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75" windowWidth="20115" windowHeight="8070"/>
  </bookViews>
  <sheets>
    <sheet name="Sheet1" sheetId="1" r:id="rId1"/>
    <sheet name="Sheet2" sheetId="4" r:id="rId2"/>
    <sheet name="Sheet3" sheetId="5" r:id="rId3"/>
  </sheets>
  <definedNames>
    <definedName name="_xlnm._FilterDatabase" localSheetId="0" hidden="1">Sheet1!$A$1:$DF$189</definedName>
  </definedNames>
  <calcPr calcId="144525"/>
</workbook>
</file>

<file path=xl/calcChain.xml><?xml version="1.0" encoding="utf-8"?>
<calcChain xmlns="http://schemas.openxmlformats.org/spreadsheetml/2006/main">
  <c r="CL3" i="1" l="1"/>
  <c r="CM3" i="1"/>
  <c r="CN3" i="1"/>
  <c r="CO3" i="1"/>
  <c r="CP3" i="1"/>
  <c r="CQ3" i="1"/>
  <c r="CU3" i="1"/>
  <c r="CV3" i="1"/>
  <c r="CW3" i="1"/>
  <c r="CX3" i="1"/>
  <c r="DB3" i="1"/>
  <c r="DE3" i="1"/>
  <c r="CL4" i="1"/>
  <c r="CM4" i="1"/>
  <c r="CN4" i="1"/>
  <c r="CO4" i="1"/>
  <c r="CP4" i="1"/>
  <c r="CQ4" i="1"/>
  <c r="CU4" i="1"/>
  <c r="CV4" i="1"/>
  <c r="CW4" i="1"/>
  <c r="CX4" i="1"/>
  <c r="DB4" i="1"/>
  <c r="DE4" i="1"/>
  <c r="CL5" i="1"/>
  <c r="CM5" i="1"/>
  <c r="CN5" i="1"/>
  <c r="CO5" i="1"/>
  <c r="CP5" i="1"/>
  <c r="CQ5" i="1"/>
  <c r="CU5" i="1"/>
  <c r="CV5" i="1"/>
  <c r="CW5" i="1"/>
  <c r="CX5" i="1"/>
  <c r="DB5" i="1"/>
  <c r="DE5" i="1"/>
  <c r="CL6" i="1"/>
  <c r="CM6" i="1"/>
  <c r="CN6" i="1"/>
  <c r="CO6" i="1"/>
  <c r="CP6" i="1"/>
  <c r="CQ6" i="1"/>
  <c r="CU6" i="1"/>
  <c r="CV6" i="1"/>
  <c r="CW6" i="1"/>
  <c r="CX6" i="1"/>
  <c r="DB6" i="1"/>
  <c r="DE6" i="1"/>
  <c r="CL7" i="1"/>
  <c r="CM7" i="1"/>
  <c r="CN7" i="1"/>
  <c r="CO7" i="1"/>
  <c r="CP7" i="1"/>
  <c r="CQ7" i="1"/>
  <c r="CU7" i="1"/>
  <c r="CV7" i="1"/>
  <c r="CW7" i="1"/>
  <c r="CX7" i="1"/>
  <c r="DB7" i="1"/>
  <c r="DE7" i="1"/>
  <c r="CL8" i="1"/>
  <c r="CM8" i="1"/>
  <c r="CN8" i="1"/>
  <c r="CO8" i="1"/>
  <c r="CP8" i="1"/>
  <c r="CQ8" i="1"/>
  <c r="CU8" i="1"/>
  <c r="CV8" i="1"/>
  <c r="CW8" i="1"/>
  <c r="CX8" i="1"/>
  <c r="DB8" i="1"/>
  <c r="DE8" i="1"/>
  <c r="CL9" i="1"/>
  <c r="CM9" i="1"/>
  <c r="CN9" i="1"/>
  <c r="CO9" i="1"/>
  <c r="CP9" i="1"/>
  <c r="CQ9" i="1"/>
  <c r="CU9" i="1"/>
  <c r="CV9" i="1"/>
  <c r="CW9" i="1"/>
  <c r="CX9" i="1"/>
  <c r="DB9" i="1"/>
  <c r="DE9" i="1"/>
  <c r="CL10" i="1"/>
  <c r="CM10" i="1"/>
  <c r="CN10" i="1"/>
  <c r="CO10" i="1"/>
  <c r="CP10" i="1"/>
  <c r="CQ10" i="1"/>
  <c r="CU10" i="1"/>
  <c r="CV10" i="1"/>
  <c r="CW10" i="1"/>
  <c r="CX10" i="1"/>
  <c r="DB10" i="1"/>
  <c r="DE10" i="1"/>
  <c r="CL11" i="1"/>
  <c r="CM11" i="1"/>
  <c r="CN11" i="1"/>
  <c r="CO11" i="1"/>
  <c r="CP11" i="1"/>
  <c r="CQ11" i="1"/>
  <c r="CU11" i="1"/>
  <c r="CV11" i="1"/>
  <c r="CW11" i="1"/>
  <c r="CX11" i="1"/>
  <c r="DB11" i="1"/>
  <c r="DE11" i="1"/>
  <c r="CL12" i="1"/>
  <c r="CM12" i="1"/>
  <c r="CN12" i="1"/>
  <c r="CO12" i="1"/>
  <c r="CP12" i="1"/>
  <c r="CQ12" i="1"/>
  <c r="CU12" i="1"/>
  <c r="CV12" i="1"/>
  <c r="CW12" i="1"/>
  <c r="CX12" i="1"/>
  <c r="DB12" i="1"/>
  <c r="DE12" i="1"/>
  <c r="CL13" i="1"/>
  <c r="CM13" i="1"/>
  <c r="CN13" i="1"/>
  <c r="CO13" i="1"/>
  <c r="CP13" i="1"/>
  <c r="CQ13" i="1"/>
  <c r="CU13" i="1"/>
  <c r="CV13" i="1"/>
  <c r="CW13" i="1"/>
  <c r="CX13" i="1"/>
  <c r="DB13" i="1"/>
  <c r="DE13" i="1"/>
  <c r="CL14" i="1"/>
  <c r="CM14" i="1"/>
  <c r="CN14" i="1"/>
  <c r="CO14" i="1"/>
  <c r="CP14" i="1"/>
  <c r="CQ14" i="1"/>
  <c r="CU14" i="1"/>
  <c r="CV14" i="1"/>
  <c r="CW14" i="1"/>
  <c r="CX14" i="1"/>
  <c r="DB14" i="1"/>
  <c r="DE14" i="1"/>
  <c r="CL15" i="1"/>
  <c r="CM15" i="1"/>
  <c r="CN15" i="1"/>
  <c r="CO15" i="1"/>
  <c r="CP15" i="1"/>
  <c r="CQ15" i="1"/>
  <c r="CU15" i="1"/>
  <c r="CV15" i="1"/>
  <c r="CW15" i="1"/>
  <c r="CX15" i="1"/>
  <c r="DB15" i="1"/>
  <c r="DE15" i="1"/>
  <c r="CL16" i="1"/>
  <c r="CM16" i="1"/>
  <c r="CN16" i="1"/>
  <c r="CO16" i="1"/>
  <c r="CP16" i="1"/>
  <c r="CQ16" i="1"/>
  <c r="CU16" i="1"/>
  <c r="CV16" i="1"/>
  <c r="CW16" i="1"/>
  <c r="CX16" i="1"/>
  <c r="DB16" i="1"/>
  <c r="DE16" i="1"/>
  <c r="CL17" i="1"/>
  <c r="CM17" i="1"/>
  <c r="CN17" i="1"/>
  <c r="CO17" i="1"/>
  <c r="CP17" i="1"/>
  <c r="CQ17" i="1"/>
  <c r="CU17" i="1"/>
  <c r="CV17" i="1"/>
  <c r="CW17" i="1"/>
  <c r="CX17" i="1"/>
  <c r="DB17" i="1"/>
  <c r="DE17" i="1"/>
  <c r="CL18" i="1"/>
  <c r="CM18" i="1"/>
  <c r="CN18" i="1"/>
  <c r="CO18" i="1"/>
  <c r="CP18" i="1"/>
  <c r="CQ18" i="1"/>
  <c r="CU18" i="1"/>
  <c r="CV18" i="1"/>
  <c r="CW18" i="1"/>
  <c r="CX18" i="1"/>
  <c r="DB18" i="1"/>
  <c r="DE18" i="1"/>
  <c r="CL19" i="1"/>
  <c r="CM19" i="1"/>
  <c r="CN19" i="1"/>
  <c r="CO19" i="1"/>
  <c r="CP19" i="1"/>
  <c r="CQ19" i="1"/>
  <c r="CU19" i="1"/>
  <c r="CV19" i="1"/>
  <c r="CW19" i="1"/>
  <c r="CX19" i="1"/>
  <c r="DB19" i="1"/>
  <c r="DE19" i="1"/>
  <c r="CL20" i="1"/>
  <c r="CM20" i="1"/>
  <c r="CN20" i="1"/>
  <c r="CO20" i="1"/>
  <c r="CP20" i="1"/>
  <c r="CQ20" i="1"/>
  <c r="CU20" i="1"/>
  <c r="CV20" i="1"/>
  <c r="CW20" i="1"/>
  <c r="CX20" i="1"/>
  <c r="DB20" i="1"/>
  <c r="DE20" i="1"/>
  <c r="CL21" i="1"/>
  <c r="CM21" i="1"/>
  <c r="CN21" i="1"/>
  <c r="CO21" i="1"/>
  <c r="CP21" i="1"/>
  <c r="CQ21" i="1"/>
  <c r="CU21" i="1"/>
  <c r="CV21" i="1"/>
  <c r="CW21" i="1"/>
  <c r="CX21" i="1"/>
  <c r="DB21" i="1"/>
  <c r="DE21" i="1"/>
  <c r="CL22" i="1"/>
  <c r="CM22" i="1"/>
  <c r="CN22" i="1"/>
  <c r="CO22" i="1"/>
  <c r="CP22" i="1"/>
  <c r="CQ22" i="1"/>
  <c r="CU22" i="1"/>
  <c r="CV22" i="1"/>
  <c r="CW22" i="1"/>
  <c r="CX22" i="1"/>
  <c r="DB22" i="1"/>
  <c r="DE22" i="1"/>
  <c r="CL23" i="1"/>
  <c r="CM23" i="1"/>
  <c r="CN23" i="1"/>
  <c r="CO23" i="1"/>
  <c r="CP23" i="1"/>
  <c r="CQ23" i="1"/>
  <c r="CU23" i="1"/>
  <c r="CV23" i="1"/>
  <c r="CW23" i="1"/>
  <c r="CX23" i="1"/>
  <c r="DB23" i="1"/>
  <c r="DE23" i="1"/>
  <c r="CL24" i="1"/>
  <c r="CM24" i="1"/>
  <c r="CN24" i="1"/>
  <c r="CO24" i="1"/>
  <c r="CP24" i="1"/>
  <c r="CQ24" i="1"/>
  <c r="CU24" i="1"/>
  <c r="CV24" i="1"/>
  <c r="CW24" i="1"/>
  <c r="CX24" i="1"/>
  <c r="DB24" i="1"/>
  <c r="DE24" i="1"/>
  <c r="CL25" i="1"/>
  <c r="CM25" i="1"/>
  <c r="CN25" i="1"/>
  <c r="CO25" i="1"/>
  <c r="CP25" i="1"/>
  <c r="CQ25" i="1"/>
  <c r="CU25" i="1"/>
  <c r="CV25" i="1"/>
  <c r="CW25" i="1"/>
  <c r="CX25" i="1"/>
  <c r="DB25" i="1"/>
  <c r="DE25" i="1"/>
  <c r="CL26" i="1"/>
  <c r="CM26" i="1"/>
  <c r="CN26" i="1"/>
  <c r="CO26" i="1"/>
  <c r="CP26" i="1"/>
  <c r="CQ26" i="1"/>
  <c r="CU26" i="1"/>
  <c r="CV26" i="1"/>
  <c r="CW26" i="1"/>
  <c r="CX26" i="1"/>
  <c r="DB26" i="1"/>
  <c r="DE26" i="1"/>
  <c r="CL27" i="1"/>
  <c r="CM27" i="1"/>
  <c r="CN27" i="1"/>
  <c r="CO27" i="1"/>
  <c r="CP27" i="1"/>
  <c r="CQ27" i="1"/>
  <c r="CU27" i="1"/>
  <c r="CV27" i="1"/>
  <c r="CW27" i="1"/>
  <c r="CX27" i="1"/>
  <c r="DB27" i="1"/>
  <c r="DE27" i="1"/>
  <c r="CL28" i="1"/>
  <c r="CM28" i="1"/>
  <c r="CN28" i="1"/>
  <c r="CO28" i="1"/>
  <c r="CP28" i="1"/>
  <c r="CQ28" i="1"/>
  <c r="CU28" i="1"/>
  <c r="CV28" i="1"/>
  <c r="CW28" i="1"/>
  <c r="CX28" i="1"/>
  <c r="DB28" i="1"/>
  <c r="DE28" i="1"/>
  <c r="CL29" i="1"/>
  <c r="CM29" i="1"/>
  <c r="CN29" i="1"/>
  <c r="CO29" i="1"/>
  <c r="CP29" i="1"/>
  <c r="CQ29" i="1"/>
  <c r="CU29" i="1"/>
  <c r="CV29" i="1"/>
  <c r="CW29" i="1"/>
  <c r="CX29" i="1"/>
  <c r="DB29" i="1"/>
  <c r="DE29" i="1"/>
  <c r="CL30" i="1"/>
  <c r="CM30" i="1"/>
  <c r="CN30" i="1"/>
  <c r="CO30" i="1"/>
  <c r="CP30" i="1"/>
  <c r="CQ30" i="1"/>
  <c r="CU30" i="1"/>
  <c r="CV30" i="1"/>
  <c r="CW30" i="1"/>
  <c r="CX30" i="1"/>
  <c r="DB30" i="1"/>
  <c r="DE30" i="1"/>
  <c r="CL31" i="1"/>
  <c r="CM31" i="1"/>
  <c r="CN31" i="1"/>
  <c r="CO31" i="1"/>
  <c r="CP31" i="1"/>
  <c r="CQ31" i="1"/>
  <c r="CU31" i="1"/>
  <c r="CV31" i="1"/>
  <c r="CW31" i="1"/>
  <c r="CX31" i="1"/>
  <c r="DB31" i="1"/>
  <c r="DE31" i="1"/>
  <c r="CL32" i="1"/>
  <c r="CM32" i="1"/>
  <c r="CN32" i="1"/>
  <c r="CO32" i="1"/>
  <c r="CP32" i="1"/>
  <c r="CQ32" i="1"/>
  <c r="CU32" i="1"/>
  <c r="CV32" i="1"/>
  <c r="CW32" i="1"/>
  <c r="CX32" i="1"/>
  <c r="DB32" i="1"/>
  <c r="DE32" i="1"/>
  <c r="CL33" i="1"/>
  <c r="CM33" i="1"/>
  <c r="CN33" i="1"/>
  <c r="CO33" i="1"/>
  <c r="CP33" i="1"/>
  <c r="CQ33" i="1"/>
  <c r="CU33" i="1"/>
  <c r="CV33" i="1"/>
  <c r="CW33" i="1"/>
  <c r="CX33" i="1"/>
  <c r="DB33" i="1"/>
  <c r="DE33" i="1"/>
  <c r="CL34" i="1"/>
  <c r="CM34" i="1"/>
  <c r="CN34" i="1"/>
  <c r="CO34" i="1"/>
  <c r="CP34" i="1"/>
  <c r="CQ34" i="1"/>
  <c r="CU34" i="1"/>
  <c r="CV34" i="1"/>
  <c r="CW34" i="1"/>
  <c r="CX34" i="1"/>
  <c r="DB34" i="1"/>
  <c r="DE34" i="1"/>
  <c r="CL35" i="1"/>
  <c r="CM35" i="1"/>
  <c r="CN35" i="1"/>
  <c r="CO35" i="1"/>
  <c r="CP35" i="1"/>
  <c r="CQ35" i="1"/>
  <c r="CU35" i="1"/>
  <c r="CV35" i="1"/>
  <c r="CW35" i="1"/>
  <c r="CX35" i="1"/>
  <c r="DB35" i="1"/>
  <c r="DE35" i="1"/>
  <c r="CL36" i="1"/>
  <c r="CM36" i="1"/>
  <c r="CN36" i="1"/>
  <c r="CO36" i="1"/>
  <c r="CP36" i="1"/>
  <c r="CQ36" i="1"/>
  <c r="CU36" i="1"/>
  <c r="CV36" i="1"/>
  <c r="CW36" i="1"/>
  <c r="CX36" i="1"/>
  <c r="DB36" i="1"/>
  <c r="DE36" i="1"/>
  <c r="CL37" i="1"/>
  <c r="CM37" i="1"/>
  <c r="CN37" i="1"/>
  <c r="CO37" i="1"/>
  <c r="CP37" i="1"/>
  <c r="CQ37" i="1"/>
  <c r="CU37" i="1"/>
  <c r="CV37" i="1"/>
  <c r="CW37" i="1"/>
  <c r="CX37" i="1"/>
  <c r="DB37" i="1"/>
  <c r="DE37" i="1"/>
  <c r="CL38" i="1"/>
  <c r="CM38" i="1"/>
  <c r="CN38" i="1"/>
  <c r="CO38" i="1"/>
  <c r="CP38" i="1"/>
  <c r="CQ38" i="1"/>
  <c r="CU38" i="1"/>
  <c r="CV38" i="1"/>
  <c r="CW38" i="1"/>
  <c r="CX38" i="1"/>
  <c r="DB38" i="1"/>
  <c r="DE38" i="1"/>
  <c r="CL39" i="1"/>
  <c r="CM39" i="1"/>
  <c r="CN39" i="1"/>
  <c r="CO39" i="1"/>
  <c r="CP39" i="1"/>
  <c r="CQ39" i="1"/>
  <c r="CU39" i="1"/>
  <c r="CV39" i="1"/>
  <c r="CW39" i="1"/>
  <c r="CX39" i="1"/>
  <c r="DB39" i="1"/>
  <c r="DE39" i="1"/>
  <c r="CL40" i="1"/>
  <c r="CM40" i="1"/>
  <c r="CN40" i="1"/>
  <c r="CO40" i="1"/>
  <c r="CP40" i="1"/>
  <c r="CQ40" i="1"/>
  <c r="CU40" i="1"/>
  <c r="CV40" i="1"/>
  <c r="CW40" i="1"/>
  <c r="CX40" i="1"/>
  <c r="DB40" i="1"/>
  <c r="DE40" i="1"/>
  <c r="CL41" i="1"/>
  <c r="CM41" i="1"/>
  <c r="CN41" i="1"/>
  <c r="CO41" i="1"/>
  <c r="CP41" i="1"/>
  <c r="CQ41" i="1"/>
  <c r="CU41" i="1"/>
  <c r="CV41" i="1"/>
  <c r="CW41" i="1"/>
  <c r="CX41" i="1"/>
  <c r="DB41" i="1"/>
  <c r="DE41" i="1"/>
  <c r="CL42" i="1"/>
  <c r="CM42" i="1"/>
  <c r="CN42" i="1"/>
  <c r="CO42" i="1"/>
  <c r="CP42" i="1"/>
  <c r="CQ42" i="1"/>
  <c r="CU42" i="1"/>
  <c r="CV42" i="1"/>
  <c r="CW42" i="1"/>
  <c r="CX42" i="1"/>
  <c r="DB42" i="1"/>
  <c r="DE42" i="1"/>
  <c r="CL43" i="1"/>
  <c r="CM43" i="1"/>
  <c r="CN43" i="1"/>
  <c r="CO43" i="1"/>
  <c r="CP43" i="1"/>
  <c r="CQ43" i="1"/>
  <c r="CU43" i="1"/>
  <c r="CV43" i="1"/>
  <c r="CW43" i="1"/>
  <c r="CX43" i="1"/>
  <c r="DB43" i="1"/>
  <c r="DE43" i="1"/>
  <c r="CL44" i="1"/>
  <c r="CM44" i="1"/>
  <c r="CN44" i="1"/>
  <c r="CO44" i="1"/>
  <c r="CP44" i="1"/>
  <c r="CQ44" i="1"/>
  <c r="CU44" i="1"/>
  <c r="CV44" i="1"/>
  <c r="CW44" i="1"/>
  <c r="CX44" i="1"/>
  <c r="DB44" i="1"/>
  <c r="DE44" i="1"/>
  <c r="CL45" i="1"/>
  <c r="CM45" i="1"/>
  <c r="CN45" i="1"/>
  <c r="CO45" i="1"/>
  <c r="CP45" i="1"/>
  <c r="CQ45" i="1"/>
  <c r="CU45" i="1"/>
  <c r="CV45" i="1"/>
  <c r="CW45" i="1"/>
  <c r="CX45" i="1"/>
  <c r="DB45" i="1"/>
  <c r="DE45" i="1"/>
  <c r="CL46" i="1"/>
  <c r="CM46" i="1"/>
  <c r="CN46" i="1"/>
  <c r="CO46" i="1"/>
  <c r="CP46" i="1"/>
  <c r="CQ46" i="1"/>
  <c r="CU46" i="1"/>
  <c r="CV46" i="1"/>
  <c r="CW46" i="1"/>
  <c r="CX46" i="1"/>
  <c r="DB46" i="1"/>
  <c r="DE46" i="1"/>
  <c r="CL47" i="1"/>
  <c r="CM47" i="1"/>
  <c r="CN47" i="1"/>
  <c r="CO47" i="1"/>
  <c r="CP47" i="1"/>
  <c r="CQ47" i="1"/>
  <c r="CU47" i="1"/>
  <c r="CV47" i="1"/>
  <c r="CW47" i="1"/>
  <c r="CX47" i="1"/>
  <c r="DB47" i="1"/>
  <c r="DE47" i="1"/>
  <c r="CL48" i="1"/>
  <c r="CM48" i="1"/>
  <c r="CN48" i="1"/>
  <c r="CO48" i="1"/>
  <c r="CP48" i="1"/>
  <c r="CQ48" i="1"/>
  <c r="CU48" i="1"/>
  <c r="CV48" i="1"/>
  <c r="CW48" i="1"/>
  <c r="CX48" i="1"/>
  <c r="DB48" i="1"/>
  <c r="DE48" i="1"/>
  <c r="CL49" i="1"/>
  <c r="CM49" i="1"/>
  <c r="CN49" i="1"/>
  <c r="CO49" i="1"/>
  <c r="CP49" i="1"/>
  <c r="CQ49" i="1"/>
  <c r="CU49" i="1"/>
  <c r="CV49" i="1"/>
  <c r="CW49" i="1"/>
  <c r="CX49" i="1"/>
  <c r="DB49" i="1"/>
  <c r="DE49" i="1"/>
  <c r="CL50" i="1"/>
  <c r="CM50" i="1"/>
  <c r="CN50" i="1"/>
  <c r="CO50" i="1"/>
  <c r="CP50" i="1"/>
  <c r="CQ50" i="1"/>
  <c r="CU50" i="1"/>
  <c r="CV50" i="1"/>
  <c r="CW50" i="1"/>
  <c r="CX50" i="1"/>
  <c r="DB50" i="1"/>
  <c r="DE50" i="1"/>
  <c r="CL51" i="1"/>
  <c r="CM51" i="1"/>
  <c r="CN51" i="1"/>
  <c r="CO51" i="1"/>
  <c r="CP51" i="1"/>
  <c r="CQ51" i="1"/>
  <c r="CU51" i="1"/>
  <c r="CV51" i="1"/>
  <c r="CW51" i="1"/>
  <c r="CX51" i="1"/>
  <c r="DB51" i="1"/>
  <c r="DE51" i="1"/>
  <c r="CL52" i="1"/>
  <c r="CM52" i="1"/>
  <c r="CN52" i="1"/>
  <c r="CO52" i="1"/>
  <c r="CP52" i="1"/>
  <c r="CQ52" i="1"/>
  <c r="CU52" i="1"/>
  <c r="CV52" i="1"/>
  <c r="CW52" i="1"/>
  <c r="CX52" i="1"/>
  <c r="DB52" i="1"/>
  <c r="DE52" i="1"/>
  <c r="CL53" i="1"/>
  <c r="CM53" i="1"/>
  <c r="CN53" i="1"/>
  <c r="CO53" i="1"/>
  <c r="CP53" i="1"/>
  <c r="CQ53" i="1"/>
  <c r="CU53" i="1"/>
  <c r="CV53" i="1"/>
  <c r="CW53" i="1"/>
  <c r="CX53" i="1"/>
  <c r="DB53" i="1"/>
  <c r="DE53" i="1"/>
  <c r="CL54" i="1"/>
  <c r="CM54" i="1"/>
  <c r="CN54" i="1"/>
  <c r="CO54" i="1"/>
  <c r="CP54" i="1"/>
  <c r="CQ54" i="1"/>
  <c r="CU54" i="1"/>
  <c r="CV54" i="1"/>
  <c r="CW54" i="1"/>
  <c r="CX54" i="1"/>
  <c r="DB54" i="1"/>
  <c r="DE54" i="1"/>
  <c r="CL55" i="1"/>
  <c r="CM55" i="1"/>
  <c r="CN55" i="1"/>
  <c r="CO55" i="1"/>
  <c r="CP55" i="1"/>
  <c r="CQ55" i="1"/>
  <c r="CU55" i="1"/>
  <c r="CV55" i="1"/>
  <c r="CW55" i="1"/>
  <c r="CX55" i="1"/>
  <c r="DB55" i="1"/>
  <c r="DE55" i="1"/>
  <c r="CL56" i="1"/>
  <c r="CM56" i="1"/>
  <c r="CN56" i="1"/>
  <c r="CO56" i="1"/>
  <c r="CP56" i="1"/>
  <c r="CQ56" i="1"/>
  <c r="CU56" i="1"/>
  <c r="CV56" i="1"/>
  <c r="CW56" i="1"/>
  <c r="CX56" i="1"/>
  <c r="DB56" i="1"/>
  <c r="DE56" i="1"/>
  <c r="CL57" i="1"/>
  <c r="CM57" i="1"/>
  <c r="CN57" i="1"/>
  <c r="CO57" i="1"/>
  <c r="CP57" i="1"/>
  <c r="CQ57" i="1"/>
  <c r="CU57" i="1"/>
  <c r="CV57" i="1"/>
  <c r="CW57" i="1"/>
  <c r="CX57" i="1"/>
  <c r="DB57" i="1"/>
  <c r="DE57" i="1"/>
  <c r="CL58" i="1"/>
  <c r="CM58" i="1"/>
  <c r="CN58" i="1"/>
  <c r="CO58" i="1"/>
  <c r="CP58" i="1"/>
  <c r="CQ58" i="1"/>
  <c r="CU58" i="1"/>
  <c r="CV58" i="1"/>
  <c r="CW58" i="1"/>
  <c r="CX58" i="1"/>
  <c r="DB58" i="1"/>
  <c r="DE58" i="1"/>
  <c r="CL59" i="1"/>
  <c r="CM59" i="1"/>
  <c r="CN59" i="1"/>
  <c r="CO59" i="1"/>
  <c r="CP59" i="1"/>
  <c r="CQ59" i="1"/>
  <c r="CU59" i="1"/>
  <c r="CV59" i="1"/>
  <c r="CW59" i="1"/>
  <c r="CX59" i="1"/>
  <c r="DB59" i="1"/>
  <c r="DE59" i="1"/>
  <c r="CL60" i="1"/>
  <c r="CM60" i="1"/>
  <c r="CN60" i="1"/>
  <c r="CO60" i="1"/>
  <c r="CP60" i="1"/>
  <c r="CQ60" i="1"/>
  <c r="CU60" i="1"/>
  <c r="CV60" i="1"/>
  <c r="CW60" i="1"/>
  <c r="CX60" i="1"/>
  <c r="DB60" i="1"/>
  <c r="DE60" i="1"/>
  <c r="CL61" i="1"/>
  <c r="CM61" i="1"/>
  <c r="CN61" i="1"/>
  <c r="CO61" i="1"/>
  <c r="CP61" i="1"/>
  <c r="CQ61" i="1"/>
  <c r="CU61" i="1"/>
  <c r="CV61" i="1"/>
  <c r="CW61" i="1"/>
  <c r="CX61" i="1"/>
  <c r="DB61" i="1"/>
  <c r="DE61" i="1"/>
  <c r="CL62" i="1"/>
  <c r="CM62" i="1"/>
  <c r="CN62" i="1"/>
  <c r="CO62" i="1"/>
  <c r="CP62" i="1"/>
  <c r="CQ62" i="1"/>
  <c r="CU62" i="1"/>
  <c r="CV62" i="1"/>
  <c r="CW62" i="1"/>
  <c r="CX62" i="1"/>
  <c r="DB62" i="1"/>
  <c r="DE62" i="1"/>
  <c r="CL63" i="1"/>
  <c r="CM63" i="1"/>
  <c r="CN63" i="1"/>
  <c r="CO63" i="1"/>
  <c r="CP63" i="1"/>
  <c r="CQ63" i="1"/>
  <c r="CU63" i="1"/>
  <c r="CV63" i="1"/>
  <c r="CW63" i="1"/>
  <c r="CX63" i="1"/>
  <c r="DB63" i="1"/>
  <c r="DE63" i="1"/>
  <c r="CL64" i="1"/>
  <c r="CM64" i="1"/>
  <c r="CN64" i="1"/>
  <c r="CO64" i="1"/>
  <c r="CP64" i="1"/>
  <c r="CQ64" i="1"/>
  <c r="CU64" i="1"/>
  <c r="CV64" i="1"/>
  <c r="CW64" i="1"/>
  <c r="CX64" i="1"/>
  <c r="DB64" i="1"/>
  <c r="DE64" i="1"/>
  <c r="CL65" i="1"/>
  <c r="CM65" i="1"/>
  <c r="CN65" i="1"/>
  <c r="CO65" i="1"/>
  <c r="CP65" i="1"/>
  <c r="CQ65" i="1"/>
  <c r="CU65" i="1"/>
  <c r="CV65" i="1"/>
  <c r="CW65" i="1"/>
  <c r="CX65" i="1"/>
  <c r="DB65" i="1"/>
  <c r="DE65" i="1"/>
  <c r="CL66" i="1"/>
  <c r="CM66" i="1"/>
  <c r="CN66" i="1"/>
  <c r="CO66" i="1"/>
  <c r="CP66" i="1"/>
  <c r="CQ66" i="1"/>
  <c r="CU66" i="1"/>
  <c r="CV66" i="1"/>
  <c r="CW66" i="1"/>
  <c r="CX66" i="1"/>
  <c r="DB66" i="1"/>
  <c r="DE66" i="1"/>
  <c r="CL67" i="1"/>
  <c r="CM67" i="1"/>
  <c r="CN67" i="1"/>
  <c r="CO67" i="1"/>
  <c r="CP67" i="1"/>
  <c r="CQ67" i="1"/>
  <c r="CU67" i="1"/>
  <c r="CV67" i="1"/>
  <c r="CW67" i="1"/>
  <c r="CX67" i="1"/>
  <c r="DB67" i="1"/>
  <c r="DE67" i="1"/>
  <c r="CL68" i="1"/>
  <c r="CM68" i="1"/>
  <c r="CN68" i="1"/>
  <c r="CO68" i="1"/>
  <c r="CP68" i="1"/>
  <c r="CQ68" i="1"/>
  <c r="CU68" i="1"/>
  <c r="CV68" i="1"/>
  <c r="CW68" i="1"/>
  <c r="CX68" i="1"/>
  <c r="DB68" i="1"/>
  <c r="DE68" i="1"/>
  <c r="CL69" i="1"/>
  <c r="CM69" i="1"/>
  <c r="CN69" i="1"/>
  <c r="CO69" i="1"/>
  <c r="CP69" i="1"/>
  <c r="CQ69" i="1"/>
  <c r="CU69" i="1"/>
  <c r="CV69" i="1"/>
  <c r="CW69" i="1"/>
  <c r="CX69" i="1"/>
  <c r="DB69" i="1"/>
  <c r="DE69" i="1"/>
  <c r="CL70" i="1"/>
  <c r="CM70" i="1"/>
  <c r="CN70" i="1"/>
  <c r="CO70" i="1"/>
  <c r="CP70" i="1"/>
  <c r="CQ70" i="1"/>
  <c r="CU70" i="1"/>
  <c r="CV70" i="1"/>
  <c r="CW70" i="1"/>
  <c r="CX70" i="1"/>
  <c r="DB70" i="1"/>
  <c r="DE70" i="1"/>
  <c r="CL71" i="1"/>
  <c r="CM71" i="1"/>
  <c r="CN71" i="1"/>
  <c r="CO71" i="1"/>
  <c r="CP71" i="1"/>
  <c r="CQ71" i="1"/>
  <c r="CU71" i="1"/>
  <c r="CV71" i="1"/>
  <c r="CW71" i="1"/>
  <c r="CX71" i="1"/>
  <c r="DB71" i="1"/>
  <c r="DE71" i="1"/>
  <c r="CL72" i="1"/>
  <c r="CM72" i="1"/>
  <c r="CN72" i="1"/>
  <c r="CO72" i="1"/>
  <c r="CP72" i="1"/>
  <c r="CQ72" i="1"/>
  <c r="CU72" i="1"/>
  <c r="CV72" i="1"/>
  <c r="CW72" i="1"/>
  <c r="CX72" i="1"/>
  <c r="DB72" i="1"/>
  <c r="DE72" i="1"/>
  <c r="CL73" i="1"/>
  <c r="CM73" i="1"/>
  <c r="CN73" i="1"/>
  <c r="CO73" i="1"/>
  <c r="CP73" i="1"/>
  <c r="CQ73" i="1"/>
  <c r="CU73" i="1"/>
  <c r="CV73" i="1"/>
  <c r="CW73" i="1"/>
  <c r="CX73" i="1"/>
  <c r="DB73" i="1"/>
  <c r="DE73" i="1"/>
  <c r="CL74" i="1"/>
  <c r="CM74" i="1"/>
  <c r="CN74" i="1"/>
  <c r="CO74" i="1"/>
  <c r="CP74" i="1"/>
  <c r="CQ74" i="1"/>
  <c r="CU74" i="1"/>
  <c r="CV74" i="1"/>
  <c r="CW74" i="1"/>
  <c r="CX74" i="1"/>
  <c r="DB74" i="1"/>
  <c r="DE74" i="1"/>
  <c r="CL75" i="1"/>
  <c r="CM75" i="1"/>
  <c r="CN75" i="1"/>
  <c r="CO75" i="1"/>
  <c r="CP75" i="1"/>
  <c r="CQ75" i="1"/>
  <c r="CU75" i="1"/>
  <c r="CV75" i="1"/>
  <c r="CW75" i="1"/>
  <c r="CX75" i="1"/>
  <c r="DB75" i="1"/>
  <c r="DE75" i="1"/>
  <c r="CL76" i="1"/>
  <c r="CM76" i="1"/>
  <c r="CN76" i="1"/>
  <c r="CO76" i="1"/>
  <c r="CP76" i="1"/>
  <c r="CQ76" i="1"/>
  <c r="CU76" i="1"/>
  <c r="CV76" i="1"/>
  <c r="CW76" i="1"/>
  <c r="CX76" i="1"/>
  <c r="DB76" i="1"/>
  <c r="DE76" i="1"/>
  <c r="CL77" i="1"/>
  <c r="CM77" i="1"/>
  <c r="CN77" i="1"/>
  <c r="CO77" i="1"/>
  <c r="CP77" i="1"/>
  <c r="CQ77" i="1"/>
  <c r="CU77" i="1"/>
  <c r="CV77" i="1"/>
  <c r="CW77" i="1"/>
  <c r="CX77" i="1"/>
  <c r="DB77" i="1"/>
  <c r="DE77" i="1"/>
  <c r="CL78" i="1"/>
  <c r="CM78" i="1"/>
  <c r="CN78" i="1"/>
  <c r="CO78" i="1"/>
  <c r="CP78" i="1"/>
  <c r="CQ78" i="1"/>
  <c r="CU78" i="1"/>
  <c r="CV78" i="1"/>
  <c r="CW78" i="1"/>
  <c r="CX78" i="1"/>
  <c r="DB78" i="1"/>
  <c r="DE78" i="1"/>
  <c r="CL79" i="1"/>
  <c r="CM79" i="1"/>
  <c r="CN79" i="1"/>
  <c r="CO79" i="1"/>
  <c r="CP79" i="1"/>
  <c r="CQ79" i="1"/>
  <c r="CU79" i="1"/>
  <c r="CV79" i="1"/>
  <c r="CW79" i="1"/>
  <c r="CX79" i="1"/>
  <c r="DB79" i="1"/>
  <c r="DE79" i="1"/>
  <c r="CL80" i="1"/>
  <c r="CM80" i="1"/>
  <c r="CN80" i="1"/>
  <c r="CO80" i="1"/>
  <c r="CP80" i="1"/>
  <c r="CQ80" i="1"/>
  <c r="CU80" i="1"/>
  <c r="CV80" i="1"/>
  <c r="CW80" i="1"/>
  <c r="CX80" i="1"/>
  <c r="DB80" i="1"/>
  <c r="DE80" i="1"/>
  <c r="CL81" i="1"/>
  <c r="CM81" i="1"/>
  <c r="CN81" i="1"/>
  <c r="CO81" i="1"/>
  <c r="CP81" i="1"/>
  <c r="CQ81" i="1"/>
  <c r="CU81" i="1"/>
  <c r="CV81" i="1"/>
  <c r="CW81" i="1"/>
  <c r="CX81" i="1"/>
  <c r="DB81" i="1"/>
  <c r="DE81" i="1"/>
  <c r="CL82" i="1"/>
  <c r="CM82" i="1"/>
  <c r="CN82" i="1"/>
  <c r="CO82" i="1"/>
  <c r="CP82" i="1"/>
  <c r="CQ82" i="1"/>
  <c r="CU82" i="1"/>
  <c r="CV82" i="1"/>
  <c r="CW82" i="1"/>
  <c r="CX82" i="1"/>
  <c r="DB82" i="1"/>
  <c r="DE82" i="1"/>
  <c r="CL83" i="1"/>
  <c r="CM83" i="1"/>
  <c r="CN83" i="1"/>
  <c r="CO83" i="1"/>
  <c r="CP83" i="1"/>
  <c r="CQ83" i="1"/>
  <c r="CU83" i="1"/>
  <c r="CV83" i="1"/>
  <c r="CW83" i="1"/>
  <c r="CX83" i="1"/>
  <c r="DB83" i="1"/>
  <c r="DE83" i="1"/>
  <c r="CL84" i="1"/>
  <c r="CM84" i="1"/>
  <c r="CN84" i="1"/>
  <c r="CO84" i="1"/>
  <c r="CP84" i="1"/>
  <c r="CQ84" i="1"/>
  <c r="CU84" i="1"/>
  <c r="CV84" i="1"/>
  <c r="CW84" i="1"/>
  <c r="CX84" i="1"/>
  <c r="DB84" i="1"/>
  <c r="DE84" i="1"/>
  <c r="CL85" i="1"/>
  <c r="CM85" i="1"/>
  <c r="CN85" i="1"/>
  <c r="CO85" i="1"/>
  <c r="CP85" i="1"/>
  <c r="CQ85" i="1"/>
  <c r="CU85" i="1"/>
  <c r="CV85" i="1"/>
  <c r="CW85" i="1"/>
  <c r="CX85" i="1"/>
  <c r="DB85" i="1"/>
  <c r="DE85" i="1"/>
  <c r="CL86" i="1"/>
  <c r="CM86" i="1"/>
  <c r="CN86" i="1"/>
  <c r="CO86" i="1"/>
  <c r="CP86" i="1"/>
  <c r="CQ86" i="1"/>
  <c r="CU86" i="1"/>
  <c r="CV86" i="1"/>
  <c r="CW86" i="1"/>
  <c r="CX86" i="1"/>
  <c r="DB86" i="1"/>
  <c r="DE86" i="1"/>
  <c r="CL87" i="1"/>
  <c r="CM87" i="1"/>
  <c r="CN87" i="1"/>
  <c r="CO87" i="1"/>
  <c r="CP87" i="1"/>
  <c r="CQ87" i="1"/>
  <c r="CU87" i="1"/>
  <c r="CV87" i="1"/>
  <c r="CW87" i="1"/>
  <c r="CX87" i="1"/>
  <c r="DB87" i="1"/>
  <c r="DE87" i="1"/>
  <c r="CL88" i="1"/>
  <c r="CM88" i="1"/>
  <c r="CN88" i="1"/>
  <c r="CO88" i="1"/>
  <c r="CP88" i="1"/>
  <c r="CQ88" i="1"/>
  <c r="CU88" i="1"/>
  <c r="CV88" i="1"/>
  <c r="CW88" i="1"/>
  <c r="CX88" i="1"/>
  <c r="DB88" i="1"/>
  <c r="DE88" i="1"/>
  <c r="CL89" i="1"/>
  <c r="CM89" i="1"/>
  <c r="CN89" i="1"/>
  <c r="CO89" i="1"/>
  <c r="CP89" i="1"/>
  <c r="CQ89" i="1"/>
  <c r="CU89" i="1"/>
  <c r="CV89" i="1"/>
  <c r="CW89" i="1"/>
  <c r="CX89" i="1"/>
  <c r="DB89" i="1"/>
  <c r="DE89" i="1"/>
  <c r="CL90" i="1"/>
  <c r="CM90" i="1"/>
  <c r="CN90" i="1"/>
  <c r="CO90" i="1"/>
  <c r="CP90" i="1"/>
  <c r="CQ90" i="1"/>
  <c r="CU90" i="1"/>
  <c r="CV90" i="1"/>
  <c r="CW90" i="1"/>
  <c r="CX90" i="1"/>
  <c r="DB90" i="1"/>
  <c r="DE90" i="1"/>
  <c r="CL91" i="1"/>
  <c r="CM91" i="1"/>
  <c r="CN91" i="1"/>
  <c r="CO91" i="1"/>
  <c r="CP91" i="1"/>
  <c r="CQ91" i="1"/>
  <c r="CU91" i="1"/>
  <c r="CV91" i="1"/>
  <c r="CW91" i="1"/>
  <c r="CX91" i="1"/>
  <c r="DB91" i="1"/>
  <c r="DE91" i="1"/>
  <c r="CL92" i="1"/>
  <c r="CM92" i="1"/>
  <c r="CN92" i="1"/>
  <c r="CO92" i="1"/>
  <c r="CP92" i="1"/>
  <c r="CQ92" i="1"/>
  <c r="CU92" i="1"/>
  <c r="CV92" i="1"/>
  <c r="CW92" i="1"/>
  <c r="CX92" i="1"/>
  <c r="DB92" i="1"/>
  <c r="DE92" i="1"/>
  <c r="CL93" i="1"/>
  <c r="CM93" i="1"/>
  <c r="CN93" i="1"/>
  <c r="CO93" i="1"/>
  <c r="CP93" i="1"/>
  <c r="CQ93" i="1"/>
  <c r="CU93" i="1"/>
  <c r="CV93" i="1"/>
  <c r="CW93" i="1"/>
  <c r="CX93" i="1"/>
  <c r="DB93" i="1"/>
  <c r="DE93" i="1"/>
  <c r="CL94" i="1"/>
  <c r="CM94" i="1"/>
  <c r="CN94" i="1"/>
  <c r="CO94" i="1"/>
  <c r="CP94" i="1"/>
  <c r="CQ94" i="1"/>
  <c r="CU94" i="1"/>
  <c r="CV94" i="1"/>
  <c r="CW94" i="1"/>
  <c r="CX94" i="1"/>
  <c r="DB94" i="1"/>
  <c r="DE94" i="1"/>
  <c r="CL95" i="1"/>
  <c r="CM95" i="1"/>
  <c r="CN95" i="1"/>
  <c r="CO95" i="1"/>
  <c r="CP95" i="1"/>
  <c r="CQ95" i="1"/>
  <c r="CU95" i="1"/>
  <c r="CV95" i="1"/>
  <c r="CW95" i="1"/>
  <c r="CX95" i="1"/>
  <c r="DB95" i="1"/>
  <c r="DE95" i="1"/>
  <c r="CL96" i="1"/>
  <c r="CM96" i="1"/>
  <c r="CN96" i="1"/>
  <c r="CO96" i="1"/>
  <c r="CP96" i="1"/>
  <c r="CQ96" i="1"/>
  <c r="CU96" i="1"/>
  <c r="CV96" i="1"/>
  <c r="CW96" i="1"/>
  <c r="CX96" i="1"/>
  <c r="DB96" i="1"/>
  <c r="DE96" i="1"/>
  <c r="CL97" i="1"/>
  <c r="CM97" i="1"/>
  <c r="CN97" i="1"/>
  <c r="CO97" i="1"/>
  <c r="CP97" i="1"/>
  <c r="CQ97" i="1"/>
  <c r="CU97" i="1"/>
  <c r="CV97" i="1"/>
  <c r="CW97" i="1"/>
  <c r="CX97" i="1"/>
  <c r="DB97" i="1"/>
  <c r="DE97" i="1"/>
  <c r="CL98" i="1"/>
  <c r="CM98" i="1"/>
  <c r="CN98" i="1"/>
  <c r="CO98" i="1"/>
  <c r="CP98" i="1"/>
  <c r="CQ98" i="1"/>
  <c r="CU98" i="1"/>
  <c r="CV98" i="1"/>
  <c r="CW98" i="1"/>
  <c r="CX98" i="1"/>
  <c r="DB98" i="1"/>
  <c r="DE98" i="1"/>
  <c r="CL99" i="1"/>
  <c r="CM99" i="1"/>
  <c r="CN99" i="1"/>
  <c r="CO99" i="1"/>
  <c r="CP99" i="1"/>
  <c r="CQ99" i="1"/>
  <c r="CU99" i="1"/>
  <c r="CV99" i="1"/>
  <c r="CW99" i="1"/>
  <c r="CX99" i="1"/>
  <c r="DB99" i="1"/>
  <c r="DE99" i="1"/>
  <c r="CL100" i="1"/>
  <c r="CM100" i="1"/>
  <c r="CN100" i="1"/>
  <c r="CO100" i="1"/>
  <c r="CP100" i="1"/>
  <c r="CQ100" i="1"/>
  <c r="CU100" i="1"/>
  <c r="CV100" i="1"/>
  <c r="CW100" i="1"/>
  <c r="CX100" i="1"/>
  <c r="DB100" i="1"/>
  <c r="DE100" i="1"/>
  <c r="CL101" i="1"/>
  <c r="CM101" i="1"/>
  <c r="CN101" i="1"/>
  <c r="CO101" i="1"/>
  <c r="CP101" i="1"/>
  <c r="CQ101" i="1"/>
  <c r="CU101" i="1"/>
  <c r="CV101" i="1"/>
  <c r="CW101" i="1"/>
  <c r="CX101" i="1"/>
  <c r="DB101" i="1"/>
  <c r="DE101" i="1"/>
  <c r="CL102" i="1"/>
  <c r="CM102" i="1"/>
  <c r="CN102" i="1"/>
  <c r="CO102" i="1"/>
  <c r="CP102" i="1"/>
  <c r="CQ102" i="1"/>
  <c r="CU102" i="1"/>
  <c r="CV102" i="1"/>
  <c r="CW102" i="1"/>
  <c r="CX102" i="1"/>
  <c r="DB102" i="1"/>
  <c r="DE102" i="1"/>
  <c r="CL103" i="1"/>
  <c r="CM103" i="1"/>
  <c r="CN103" i="1"/>
  <c r="CO103" i="1"/>
  <c r="CP103" i="1"/>
  <c r="CQ103" i="1"/>
  <c r="CU103" i="1"/>
  <c r="CV103" i="1"/>
  <c r="CW103" i="1"/>
  <c r="CX103" i="1"/>
  <c r="DB103" i="1"/>
  <c r="DE103" i="1"/>
  <c r="CL104" i="1"/>
  <c r="CM104" i="1"/>
  <c r="CN104" i="1"/>
  <c r="CO104" i="1"/>
  <c r="CP104" i="1"/>
  <c r="CQ104" i="1"/>
  <c r="CU104" i="1"/>
  <c r="CV104" i="1"/>
  <c r="CW104" i="1"/>
  <c r="CX104" i="1"/>
  <c r="DB104" i="1"/>
  <c r="DE104" i="1"/>
  <c r="CL105" i="1"/>
  <c r="CM105" i="1"/>
  <c r="CN105" i="1"/>
  <c r="CO105" i="1"/>
  <c r="CP105" i="1"/>
  <c r="CQ105" i="1"/>
  <c r="CU105" i="1"/>
  <c r="CV105" i="1"/>
  <c r="CW105" i="1"/>
  <c r="CX105" i="1"/>
  <c r="DB105" i="1"/>
  <c r="DE105" i="1"/>
  <c r="CL106" i="1"/>
  <c r="CM106" i="1"/>
  <c r="CN106" i="1"/>
  <c r="CO106" i="1"/>
  <c r="CP106" i="1"/>
  <c r="CQ106" i="1"/>
  <c r="CU106" i="1"/>
  <c r="CV106" i="1"/>
  <c r="CW106" i="1"/>
  <c r="CX106" i="1"/>
  <c r="DB106" i="1"/>
  <c r="DE106" i="1"/>
  <c r="CL107" i="1"/>
  <c r="CM107" i="1"/>
  <c r="CN107" i="1"/>
  <c r="CO107" i="1"/>
  <c r="CP107" i="1"/>
  <c r="CQ107" i="1"/>
  <c r="CU107" i="1"/>
  <c r="CV107" i="1"/>
  <c r="CW107" i="1"/>
  <c r="CX107" i="1"/>
  <c r="DB107" i="1"/>
  <c r="DE107" i="1"/>
  <c r="CL108" i="1"/>
  <c r="CM108" i="1"/>
  <c r="CN108" i="1"/>
  <c r="CO108" i="1"/>
  <c r="CP108" i="1"/>
  <c r="CQ108" i="1"/>
  <c r="CU108" i="1"/>
  <c r="CV108" i="1"/>
  <c r="CW108" i="1"/>
  <c r="CX108" i="1"/>
  <c r="DB108" i="1"/>
  <c r="DE108" i="1"/>
  <c r="CL109" i="1"/>
  <c r="CM109" i="1"/>
  <c r="CN109" i="1"/>
  <c r="CO109" i="1"/>
  <c r="CP109" i="1"/>
  <c r="CQ109" i="1"/>
  <c r="CU109" i="1"/>
  <c r="CV109" i="1"/>
  <c r="CW109" i="1"/>
  <c r="CX109" i="1"/>
  <c r="DB109" i="1"/>
  <c r="DE109" i="1"/>
  <c r="CL110" i="1"/>
  <c r="CM110" i="1"/>
  <c r="CN110" i="1"/>
  <c r="CO110" i="1"/>
  <c r="CP110" i="1"/>
  <c r="CQ110" i="1"/>
  <c r="CU110" i="1"/>
  <c r="CV110" i="1"/>
  <c r="CW110" i="1"/>
  <c r="CX110" i="1"/>
  <c r="DB110" i="1"/>
  <c r="DE110" i="1"/>
  <c r="CL111" i="1"/>
  <c r="CM111" i="1"/>
  <c r="CN111" i="1"/>
  <c r="CO111" i="1"/>
  <c r="CP111" i="1"/>
  <c r="CQ111" i="1"/>
  <c r="CU111" i="1"/>
  <c r="CV111" i="1"/>
  <c r="CW111" i="1"/>
  <c r="CX111" i="1"/>
  <c r="DB111" i="1"/>
  <c r="DE111" i="1"/>
  <c r="CL112" i="1"/>
  <c r="CM112" i="1"/>
  <c r="CN112" i="1"/>
  <c r="CO112" i="1"/>
  <c r="CP112" i="1"/>
  <c r="CQ112" i="1"/>
  <c r="CU112" i="1"/>
  <c r="CV112" i="1"/>
  <c r="CW112" i="1"/>
  <c r="CX112" i="1"/>
  <c r="DB112" i="1"/>
  <c r="DE112" i="1"/>
  <c r="CL113" i="1"/>
  <c r="CM113" i="1"/>
  <c r="CN113" i="1"/>
  <c r="CO113" i="1"/>
  <c r="CP113" i="1"/>
  <c r="CQ113" i="1"/>
  <c r="CU113" i="1"/>
  <c r="CV113" i="1"/>
  <c r="CW113" i="1"/>
  <c r="CX113" i="1"/>
  <c r="DB113" i="1"/>
  <c r="DE113" i="1"/>
  <c r="CL114" i="1"/>
  <c r="CM114" i="1"/>
  <c r="CN114" i="1"/>
  <c r="CO114" i="1"/>
  <c r="CP114" i="1"/>
  <c r="CQ114" i="1"/>
  <c r="CU114" i="1"/>
  <c r="CV114" i="1"/>
  <c r="CW114" i="1"/>
  <c r="CX114" i="1"/>
  <c r="DB114" i="1"/>
  <c r="DE114" i="1"/>
  <c r="CL115" i="1"/>
  <c r="CM115" i="1"/>
  <c r="CN115" i="1"/>
  <c r="CO115" i="1"/>
  <c r="CP115" i="1"/>
  <c r="CQ115" i="1"/>
  <c r="CU115" i="1"/>
  <c r="CV115" i="1"/>
  <c r="CW115" i="1"/>
  <c r="CX115" i="1"/>
  <c r="DB115" i="1"/>
  <c r="DE115" i="1"/>
  <c r="CL116" i="1"/>
  <c r="CM116" i="1"/>
  <c r="CN116" i="1"/>
  <c r="CO116" i="1"/>
  <c r="CP116" i="1"/>
  <c r="CQ116" i="1"/>
  <c r="CU116" i="1"/>
  <c r="CV116" i="1"/>
  <c r="CW116" i="1"/>
  <c r="CX116" i="1"/>
  <c r="DB116" i="1"/>
  <c r="DE116" i="1"/>
  <c r="CL117" i="1"/>
  <c r="CM117" i="1"/>
  <c r="CN117" i="1"/>
  <c r="CO117" i="1"/>
  <c r="CP117" i="1"/>
  <c r="CQ117" i="1"/>
  <c r="CU117" i="1"/>
  <c r="CV117" i="1"/>
  <c r="CW117" i="1"/>
  <c r="CX117" i="1"/>
  <c r="DB117" i="1"/>
  <c r="DE117" i="1"/>
  <c r="CL118" i="1"/>
  <c r="CM118" i="1"/>
  <c r="CN118" i="1"/>
  <c r="CO118" i="1"/>
  <c r="CP118" i="1"/>
  <c r="CQ118" i="1"/>
  <c r="CU118" i="1"/>
  <c r="CV118" i="1"/>
  <c r="CW118" i="1"/>
  <c r="CX118" i="1"/>
  <c r="DB118" i="1"/>
  <c r="DE118" i="1"/>
  <c r="CL119" i="1"/>
  <c r="CM119" i="1"/>
  <c r="CN119" i="1"/>
  <c r="CO119" i="1"/>
  <c r="CP119" i="1"/>
  <c r="CQ119" i="1"/>
  <c r="CU119" i="1"/>
  <c r="CV119" i="1"/>
  <c r="CW119" i="1"/>
  <c r="CX119" i="1"/>
  <c r="DB119" i="1"/>
  <c r="DE119" i="1"/>
  <c r="CL120" i="1"/>
  <c r="CM120" i="1"/>
  <c r="CN120" i="1"/>
  <c r="CO120" i="1"/>
  <c r="CP120" i="1"/>
  <c r="CQ120" i="1"/>
  <c r="CU120" i="1"/>
  <c r="CV120" i="1"/>
  <c r="CW120" i="1"/>
  <c r="CX120" i="1"/>
  <c r="DB120" i="1"/>
  <c r="DE120" i="1"/>
  <c r="CL121" i="1"/>
  <c r="CM121" i="1"/>
  <c r="CN121" i="1"/>
  <c r="CO121" i="1"/>
  <c r="CP121" i="1"/>
  <c r="CQ121" i="1"/>
  <c r="CU121" i="1"/>
  <c r="CV121" i="1"/>
  <c r="CW121" i="1"/>
  <c r="CX121" i="1"/>
  <c r="DB121" i="1"/>
  <c r="DE121" i="1"/>
  <c r="CL122" i="1"/>
  <c r="CM122" i="1"/>
  <c r="CN122" i="1"/>
  <c r="CO122" i="1"/>
  <c r="CP122" i="1"/>
  <c r="CQ122" i="1"/>
  <c r="CU122" i="1"/>
  <c r="CV122" i="1"/>
  <c r="CW122" i="1"/>
  <c r="CX122" i="1"/>
  <c r="DB122" i="1"/>
  <c r="DE122" i="1"/>
  <c r="CL123" i="1"/>
  <c r="CM123" i="1"/>
  <c r="CN123" i="1"/>
  <c r="CO123" i="1"/>
  <c r="CP123" i="1"/>
  <c r="CQ123" i="1"/>
  <c r="CU123" i="1"/>
  <c r="CV123" i="1"/>
  <c r="CW123" i="1"/>
  <c r="CX123" i="1"/>
  <c r="DB123" i="1"/>
  <c r="DE123" i="1"/>
  <c r="CL124" i="1"/>
  <c r="CM124" i="1"/>
  <c r="CN124" i="1"/>
  <c r="CO124" i="1"/>
  <c r="CP124" i="1"/>
  <c r="CQ124" i="1"/>
  <c r="CU124" i="1"/>
  <c r="CV124" i="1"/>
  <c r="CW124" i="1"/>
  <c r="CX124" i="1"/>
  <c r="DB124" i="1"/>
  <c r="DE124" i="1"/>
  <c r="CL125" i="1"/>
  <c r="CM125" i="1"/>
  <c r="CN125" i="1"/>
  <c r="CO125" i="1"/>
  <c r="CP125" i="1"/>
  <c r="CQ125" i="1"/>
  <c r="CU125" i="1"/>
  <c r="CV125" i="1"/>
  <c r="CW125" i="1"/>
  <c r="CX125" i="1"/>
  <c r="DB125" i="1"/>
  <c r="DE125" i="1"/>
  <c r="CL126" i="1"/>
  <c r="CM126" i="1"/>
  <c r="CN126" i="1"/>
  <c r="CO126" i="1"/>
  <c r="CP126" i="1"/>
  <c r="CQ126" i="1"/>
  <c r="CU126" i="1"/>
  <c r="CV126" i="1"/>
  <c r="CW126" i="1"/>
  <c r="CX126" i="1"/>
  <c r="DB126" i="1"/>
  <c r="DE126" i="1"/>
  <c r="CL127" i="1"/>
  <c r="CM127" i="1"/>
  <c r="CN127" i="1"/>
  <c r="CO127" i="1"/>
  <c r="CP127" i="1"/>
  <c r="CQ127" i="1"/>
  <c r="CU127" i="1"/>
  <c r="CV127" i="1"/>
  <c r="CW127" i="1"/>
  <c r="CX127" i="1"/>
  <c r="DB127" i="1"/>
  <c r="DE127" i="1"/>
  <c r="CL128" i="1"/>
  <c r="CM128" i="1"/>
  <c r="CN128" i="1"/>
  <c r="CO128" i="1"/>
  <c r="CP128" i="1"/>
  <c r="CQ128" i="1"/>
  <c r="CU128" i="1"/>
  <c r="CV128" i="1"/>
  <c r="CW128" i="1"/>
  <c r="CX128" i="1"/>
  <c r="DB128" i="1"/>
  <c r="DE128" i="1"/>
  <c r="CL129" i="1"/>
  <c r="CM129" i="1"/>
  <c r="CN129" i="1"/>
  <c r="CO129" i="1"/>
  <c r="CP129" i="1"/>
  <c r="CQ129" i="1"/>
  <c r="CU129" i="1"/>
  <c r="CV129" i="1"/>
  <c r="CW129" i="1"/>
  <c r="CX129" i="1"/>
  <c r="DB129" i="1"/>
  <c r="DE129" i="1"/>
  <c r="CL130" i="1"/>
  <c r="CM130" i="1"/>
  <c r="CN130" i="1"/>
  <c r="CO130" i="1"/>
  <c r="CP130" i="1"/>
  <c r="CQ130" i="1"/>
  <c r="CU130" i="1"/>
  <c r="CV130" i="1"/>
  <c r="CW130" i="1"/>
  <c r="CX130" i="1"/>
  <c r="DB130" i="1"/>
  <c r="DE130" i="1"/>
  <c r="CL131" i="1"/>
  <c r="CM131" i="1"/>
  <c r="CN131" i="1"/>
  <c r="CO131" i="1"/>
  <c r="CP131" i="1"/>
  <c r="CQ131" i="1"/>
  <c r="CU131" i="1"/>
  <c r="CV131" i="1"/>
  <c r="CW131" i="1"/>
  <c r="CX131" i="1"/>
  <c r="DB131" i="1"/>
  <c r="DE131" i="1"/>
  <c r="CL132" i="1"/>
  <c r="CM132" i="1"/>
  <c r="CN132" i="1"/>
  <c r="CO132" i="1"/>
  <c r="CP132" i="1"/>
  <c r="CQ132" i="1"/>
  <c r="CU132" i="1"/>
  <c r="CV132" i="1"/>
  <c r="CW132" i="1"/>
  <c r="CX132" i="1"/>
  <c r="DB132" i="1"/>
  <c r="DE132" i="1"/>
  <c r="CL133" i="1"/>
  <c r="CM133" i="1"/>
  <c r="CN133" i="1"/>
  <c r="CO133" i="1"/>
  <c r="CP133" i="1"/>
  <c r="CQ133" i="1"/>
  <c r="CU133" i="1"/>
  <c r="CV133" i="1"/>
  <c r="CW133" i="1"/>
  <c r="CX133" i="1"/>
  <c r="DB133" i="1"/>
  <c r="DE133" i="1"/>
  <c r="CL134" i="1"/>
  <c r="CM134" i="1"/>
  <c r="CN134" i="1"/>
  <c r="CO134" i="1"/>
  <c r="CP134" i="1"/>
  <c r="CQ134" i="1"/>
  <c r="CU134" i="1"/>
  <c r="CV134" i="1"/>
  <c r="CW134" i="1"/>
  <c r="CX134" i="1"/>
  <c r="DB134" i="1"/>
  <c r="DE134" i="1"/>
  <c r="CL135" i="1"/>
  <c r="CM135" i="1"/>
  <c r="CN135" i="1"/>
  <c r="CO135" i="1"/>
  <c r="CP135" i="1"/>
  <c r="CQ135" i="1"/>
  <c r="CU135" i="1"/>
  <c r="CV135" i="1"/>
  <c r="CW135" i="1"/>
  <c r="CX135" i="1"/>
  <c r="DB135" i="1"/>
  <c r="DE135" i="1"/>
  <c r="CL136" i="1"/>
  <c r="CM136" i="1"/>
  <c r="CN136" i="1"/>
  <c r="CO136" i="1"/>
  <c r="CP136" i="1"/>
  <c r="CQ136" i="1"/>
  <c r="CU136" i="1"/>
  <c r="CV136" i="1"/>
  <c r="CW136" i="1"/>
  <c r="CX136" i="1"/>
  <c r="DB136" i="1"/>
  <c r="DE136" i="1"/>
  <c r="CL137" i="1"/>
  <c r="CM137" i="1"/>
  <c r="CN137" i="1"/>
  <c r="CO137" i="1"/>
  <c r="CP137" i="1"/>
  <c r="CQ137" i="1"/>
  <c r="CU137" i="1"/>
  <c r="CV137" i="1"/>
  <c r="CW137" i="1"/>
  <c r="CX137" i="1"/>
  <c r="DB137" i="1"/>
  <c r="DE137" i="1"/>
  <c r="CL138" i="1"/>
  <c r="CM138" i="1"/>
  <c r="CN138" i="1"/>
  <c r="CO138" i="1"/>
  <c r="CP138" i="1"/>
  <c r="CQ138" i="1"/>
  <c r="CU138" i="1"/>
  <c r="CV138" i="1"/>
  <c r="CW138" i="1"/>
  <c r="CX138" i="1"/>
  <c r="DB138" i="1"/>
  <c r="DE138" i="1"/>
  <c r="CL139" i="1"/>
  <c r="CM139" i="1"/>
  <c r="CN139" i="1"/>
  <c r="CO139" i="1"/>
  <c r="CP139" i="1"/>
  <c r="CQ139" i="1"/>
  <c r="CU139" i="1"/>
  <c r="CV139" i="1"/>
  <c r="CW139" i="1"/>
  <c r="CX139" i="1"/>
  <c r="DB139" i="1"/>
  <c r="DE139" i="1"/>
  <c r="CL140" i="1"/>
  <c r="CM140" i="1"/>
  <c r="CN140" i="1"/>
  <c r="CO140" i="1"/>
  <c r="CP140" i="1"/>
  <c r="CQ140" i="1"/>
  <c r="CU140" i="1"/>
  <c r="CV140" i="1"/>
  <c r="CW140" i="1"/>
  <c r="CX140" i="1"/>
  <c r="DB140" i="1"/>
  <c r="DE140" i="1"/>
  <c r="CL141" i="1"/>
  <c r="CM141" i="1"/>
  <c r="CN141" i="1"/>
  <c r="CO141" i="1"/>
  <c r="CP141" i="1"/>
  <c r="CQ141" i="1"/>
  <c r="CU141" i="1"/>
  <c r="CV141" i="1"/>
  <c r="CW141" i="1"/>
  <c r="CX141" i="1"/>
  <c r="DB141" i="1"/>
  <c r="DE141" i="1"/>
  <c r="CL142" i="1"/>
  <c r="CM142" i="1"/>
  <c r="CN142" i="1"/>
  <c r="CO142" i="1"/>
  <c r="CP142" i="1"/>
  <c r="CQ142" i="1"/>
  <c r="CU142" i="1"/>
  <c r="CV142" i="1"/>
  <c r="CW142" i="1"/>
  <c r="CX142" i="1"/>
  <c r="DB142" i="1"/>
  <c r="DE142" i="1"/>
  <c r="CL143" i="1"/>
  <c r="CM143" i="1"/>
  <c r="CN143" i="1"/>
  <c r="CO143" i="1"/>
  <c r="CP143" i="1"/>
  <c r="CQ143" i="1"/>
  <c r="CU143" i="1"/>
  <c r="CV143" i="1"/>
  <c r="CW143" i="1"/>
  <c r="CX143" i="1"/>
  <c r="DB143" i="1"/>
  <c r="DE143" i="1"/>
  <c r="CL144" i="1"/>
  <c r="CM144" i="1"/>
  <c r="CN144" i="1"/>
  <c r="CO144" i="1"/>
  <c r="CP144" i="1"/>
  <c r="CQ144" i="1"/>
  <c r="CU144" i="1"/>
  <c r="CV144" i="1"/>
  <c r="CW144" i="1"/>
  <c r="CX144" i="1"/>
  <c r="DB144" i="1"/>
  <c r="DE144" i="1"/>
  <c r="CL145" i="1"/>
  <c r="CM145" i="1"/>
  <c r="CN145" i="1"/>
  <c r="CO145" i="1"/>
  <c r="CP145" i="1"/>
  <c r="CQ145" i="1"/>
  <c r="CU145" i="1"/>
  <c r="CV145" i="1"/>
  <c r="CW145" i="1"/>
  <c r="CX145" i="1"/>
  <c r="DB145" i="1"/>
  <c r="DE145" i="1"/>
  <c r="CL146" i="1"/>
  <c r="CM146" i="1"/>
  <c r="CN146" i="1"/>
  <c r="CO146" i="1"/>
  <c r="CP146" i="1"/>
  <c r="CQ146" i="1"/>
  <c r="CU146" i="1"/>
  <c r="CV146" i="1"/>
  <c r="CW146" i="1"/>
  <c r="CX146" i="1"/>
  <c r="DB146" i="1"/>
  <c r="DE146" i="1"/>
  <c r="CL147" i="1"/>
  <c r="CM147" i="1"/>
  <c r="CN147" i="1"/>
  <c r="CO147" i="1"/>
  <c r="CP147" i="1"/>
  <c r="CQ147" i="1"/>
  <c r="CU147" i="1"/>
  <c r="CV147" i="1"/>
  <c r="CW147" i="1"/>
  <c r="CX147" i="1"/>
  <c r="DB147" i="1"/>
  <c r="DE147" i="1"/>
  <c r="CL148" i="1"/>
  <c r="CM148" i="1"/>
  <c r="CN148" i="1"/>
  <c r="CO148" i="1"/>
  <c r="CP148" i="1"/>
  <c r="CQ148" i="1"/>
  <c r="CU148" i="1"/>
  <c r="CV148" i="1"/>
  <c r="CW148" i="1"/>
  <c r="CX148" i="1"/>
  <c r="DB148" i="1"/>
  <c r="DE148" i="1"/>
  <c r="CL149" i="1"/>
  <c r="CM149" i="1"/>
  <c r="CN149" i="1"/>
  <c r="CO149" i="1"/>
  <c r="CP149" i="1"/>
  <c r="CQ149" i="1"/>
  <c r="CU149" i="1"/>
  <c r="CV149" i="1"/>
  <c r="CW149" i="1"/>
  <c r="CX149" i="1"/>
  <c r="DB149" i="1"/>
  <c r="DE149" i="1"/>
  <c r="CL150" i="1"/>
  <c r="CM150" i="1"/>
  <c r="CN150" i="1"/>
  <c r="CO150" i="1"/>
  <c r="CP150" i="1"/>
  <c r="CQ150" i="1"/>
  <c r="CU150" i="1"/>
  <c r="CV150" i="1"/>
  <c r="CW150" i="1"/>
  <c r="CX150" i="1"/>
  <c r="DB150" i="1"/>
  <c r="DE150" i="1"/>
  <c r="CL151" i="1"/>
  <c r="CM151" i="1"/>
  <c r="CN151" i="1"/>
  <c r="CO151" i="1"/>
  <c r="CP151" i="1"/>
  <c r="CQ151" i="1"/>
  <c r="CU151" i="1"/>
  <c r="CV151" i="1"/>
  <c r="CW151" i="1"/>
  <c r="CX151" i="1"/>
  <c r="DB151" i="1"/>
  <c r="DE151" i="1"/>
  <c r="CL152" i="1"/>
  <c r="CM152" i="1"/>
  <c r="CN152" i="1"/>
  <c r="CO152" i="1"/>
  <c r="CP152" i="1"/>
  <c r="CQ152" i="1"/>
  <c r="CU152" i="1"/>
  <c r="CV152" i="1"/>
  <c r="CW152" i="1"/>
  <c r="CX152" i="1"/>
  <c r="DB152" i="1"/>
  <c r="DE152" i="1"/>
  <c r="CL153" i="1"/>
  <c r="CM153" i="1"/>
  <c r="CN153" i="1"/>
  <c r="CO153" i="1"/>
  <c r="CP153" i="1"/>
  <c r="CQ153" i="1"/>
  <c r="CU153" i="1"/>
  <c r="CV153" i="1"/>
  <c r="CW153" i="1"/>
  <c r="CX153" i="1"/>
  <c r="DB153" i="1"/>
  <c r="DE153" i="1"/>
  <c r="CL154" i="1"/>
  <c r="CM154" i="1"/>
  <c r="CN154" i="1"/>
  <c r="CO154" i="1"/>
  <c r="CP154" i="1"/>
  <c r="CQ154" i="1"/>
  <c r="CU154" i="1"/>
  <c r="CV154" i="1"/>
  <c r="CW154" i="1"/>
  <c r="CX154" i="1"/>
  <c r="DB154" i="1"/>
  <c r="DE154" i="1"/>
  <c r="CL155" i="1"/>
  <c r="CM155" i="1"/>
  <c r="CN155" i="1"/>
  <c r="CO155" i="1"/>
  <c r="CP155" i="1"/>
  <c r="CQ155" i="1"/>
  <c r="CU155" i="1"/>
  <c r="CV155" i="1"/>
  <c r="CW155" i="1"/>
  <c r="CX155" i="1"/>
  <c r="DB155" i="1"/>
  <c r="DE155" i="1"/>
  <c r="CL156" i="1"/>
  <c r="CM156" i="1"/>
  <c r="CN156" i="1"/>
  <c r="CO156" i="1"/>
  <c r="CP156" i="1"/>
  <c r="CQ156" i="1"/>
  <c r="CU156" i="1"/>
  <c r="CV156" i="1"/>
  <c r="CW156" i="1"/>
  <c r="CX156" i="1"/>
  <c r="DB156" i="1"/>
  <c r="DE156" i="1"/>
  <c r="CL157" i="1"/>
  <c r="CM157" i="1"/>
  <c r="CN157" i="1"/>
  <c r="CO157" i="1"/>
  <c r="CP157" i="1"/>
  <c r="CQ157" i="1"/>
  <c r="CU157" i="1"/>
  <c r="CV157" i="1"/>
  <c r="CW157" i="1"/>
  <c r="CX157" i="1"/>
  <c r="DB157" i="1"/>
  <c r="DE157" i="1"/>
  <c r="CL158" i="1"/>
  <c r="CM158" i="1"/>
  <c r="CN158" i="1"/>
  <c r="CO158" i="1"/>
  <c r="CP158" i="1"/>
  <c r="CQ158" i="1"/>
  <c r="CU158" i="1"/>
  <c r="CV158" i="1"/>
  <c r="CW158" i="1"/>
  <c r="CX158" i="1"/>
  <c r="DB158" i="1"/>
  <c r="DE158" i="1"/>
  <c r="CL159" i="1"/>
  <c r="CM159" i="1"/>
  <c r="CN159" i="1"/>
  <c r="CO159" i="1"/>
  <c r="CP159" i="1"/>
  <c r="CQ159" i="1"/>
  <c r="CU159" i="1"/>
  <c r="CV159" i="1"/>
  <c r="CW159" i="1"/>
  <c r="CX159" i="1"/>
  <c r="DB159" i="1"/>
  <c r="DE159" i="1"/>
  <c r="CL160" i="1"/>
  <c r="CM160" i="1"/>
  <c r="CN160" i="1"/>
  <c r="CO160" i="1"/>
  <c r="CP160" i="1"/>
  <c r="CQ160" i="1"/>
  <c r="CU160" i="1"/>
  <c r="CV160" i="1"/>
  <c r="CW160" i="1"/>
  <c r="CX160" i="1"/>
  <c r="DB160" i="1"/>
  <c r="DE160" i="1"/>
  <c r="CL161" i="1"/>
  <c r="CM161" i="1"/>
  <c r="CN161" i="1"/>
  <c r="CO161" i="1"/>
  <c r="CP161" i="1"/>
  <c r="CQ161" i="1"/>
  <c r="CU161" i="1"/>
  <c r="CV161" i="1"/>
  <c r="CW161" i="1"/>
  <c r="CX161" i="1"/>
  <c r="DB161" i="1"/>
  <c r="DE161" i="1"/>
  <c r="CL162" i="1"/>
  <c r="CM162" i="1"/>
  <c r="CN162" i="1"/>
  <c r="CO162" i="1"/>
  <c r="CP162" i="1"/>
  <c r="CQ162" i="1"/>
  <c r="CU162" i="1"/>
  <c r="CV162" i="1"/>
  <c r="CW162" i="1"/>
  <c r="CX162" i="1"/>
  <c r="DB162" i="1"/>
  <c r="DE162" i="1"/>
  <c r="CL163" i="1"/>
  <c r="CM163" i="1"/>
  <c r="CN163" i="1"/>
  <c r="CO163" i="1"/>
  <c r="CP163" i="1"/>
  <c r="CQ163" i="1"/>
  <c r="CU163" i="1"/>
  <c r="CV163" i="1"/>
  <c r="CW163" i="1"/>
  <c r="CX163" i="1"/>
  <c r="DB163" i="1"/>
  <c r="DE163" i="1"/>
  <c r="CL164" i="1"/>
  <c r="CM164" i="1"/>
  <c r="CN164" i="1"/>
  <c r="CO164" i="1"/>
  <c r="CP164" i="1"/>
  <c r="CQ164" i="1"/>
  <c r="CU164" i="1"/>
  <c r="CV164" i="1"/>
  <c r="CW164" i="1"/>
  <c r="CX164" i="1"/>
  <c r="DB164" i="1"/>
  <c r="DE164" i="1"/>
  <c r="CL165" i="1"/>
  <c r="CM165" i="1"/>
  <c r="CN165" i="1"/>
  <c r="CO165" i="1"/>
  <c r="CP165" i="1"/>
  <c r="CQ165" i="1"/>
  <c r="CU165" i="1"/>
  <c r="CV165" i="1"/>
  <c r="CW165" i="1"/>
  <c r="CX165" i="1"/>
  <c r="DB165" i="1"/>
  <c r="DE165" i="1"/>
  <c r="CL166" i="1"/>
  <c r="CM166" i="1"/>
  <c r="CN166" i="1"/>
  <c r="CO166" i="1"/>
  <c r="CP166" i="1"/>
  <c r="CQ166" i="1"/>
  <c r="CU166" i="1"/>
  <c r="CV166" i="1"/>
  <c r="CW166" i="1"/>
  <c r="CX166" i="1"/>
  <c r="DB166" i="1"/>
  <c r="DE166" i="1"/>
  <c r="CL167" i="1"/>
  <c r="CM167" i="1"/>
  <c r="CN167" i="1"/>
  <c r="CO167" i="1"/>
  <c r="CP167" i="1"/>
  <c r="CQ167" i="1"/>
  <c r="CU167" i="1"/>
  <c r="CV167" i="1"/>
  <c r="CW167" i="1"/>
  <c r="CX167" i="1"/>
  <c r="DB167" i="1"/>
  <c r="DE167" i="1"/>
  <c r="CL168" i="1"/>
  <c r="CM168" i="1"/>
  <c r="CN168" i="1"/>
  <c r="CO168" i="1"/>
  <c r="CP168" i="1"/>
  <c r="CQ168" i="1"/>
  <c r="CU168" i="1"/>
  <c r="CV168" i="1"/>
  <c r="CW168" i="1"/>
  <c r="CX168" i="1"/>
  <c r="DB168" i="1"/>
  <c r="DE168" i="1"/>
  <c r="CL169" i="1"/>
  <c r="CM169" i="1"/>
  <c r="CN169" i="1"/>
  <c r="CO169" i="1"/>
  <c r="CP169" i="1"/>
  <c r="CQ169" i="1"/>
  <c r="CU169" i="1"/>
  <c r="CV169" i="1"/>
  <c r="CW169" i="1"/>
  <c r="CX169" i="1"/>
  <c r="DB169" i="1"/>
  <c r="DE169" i="1"/>
  <c r="CL170" i="1"/>
  <c r="CM170" i="1"/>
  <c r="CN170" i="1"/>
  <c r="CO170" i="1"/>
  <c r="CP170" i="1"/>
  <c r="CQ170" i="1"/>
  <c r="CU170" i="1"/>
  <c r="CV170" i="1"/>
  <c r="CW170" i="1"/>
  <c r="CX170" i="1"/>
  <c r="DB170" i="1"/>
  <c r="DE170" i="1"/>
  <c r="CL171" i="1"/>
  <c r="CM171" i="1"/>
  <c r="CN171" i="1"/>
  <c r="CO171" i="1"/>
  <c r="CP171" i="1"/>
  <c r="CQ171" i="1"/>
  <c r="CU171" i="1"/>
  <c r="CV171" i="1"/>
  <c r="CW171" i="1"/>
  <c r="CX171" i="1"/>
  <c r="DB171" i="1"/>
  <c r="DE171" i="1"/>
  <c r="CL172" i="1"/>
  <c r="CM172" i="1"/>
  <c r="CN172" i="1"/>
  <c r="CO172" i="1"/>
  <c r="CP172" i="1"/>
  <c r="CQ172" i="1"/>
  <c r="CU172" i="1"/>
  <c r="CV172" i="1"/>
  <c r="CW172" i="1"/>
  <c r="CX172" i="1"/>
  <c r="DB172" i="1"/>
  <c r="DE172" i="1"/>
  <c r="CL173" i="1"/>
  <c r="CM173" i="1"/>
  <c r="CN173" i="1"/>
  <c r="CO173" i="1"/>
  <c r="CP173" i="1"/>
  <c r="CQ173" i="1"/>
  <c r="CU173" i="1"/>
  <c r="CV173" i="1"/>
  <c r="CW173" i="1"/>
  <c r="CX173" i="1"/>
  <c r="DB173" i="1"/>
  <c r="DE173" i="1"/>
  <c r="CL174" i="1"/>
  <c r="CM174" i="1"/>
  <c r="CN174" i="1"/>
  <c r="CO174" i="1"/>
  <c r="CP174" i="1"/>
  <c r="CQ174" i="1"/>
  <c r="CU174" i="1"/>
  <c r="CV174" i="1"/>
  <c r="CW174" i="1"/>
  <c r="CX174" i="1"/>
  <c r="DB174" i="1"/>
  <c r="DE174" i="1"/>
  <c r="CL175" i="1"/>
  <c r="CM175" i="1"/>
  <c r="CN175" i="1"/>
  <c r="CO175" i="1"/>
  <c r="CP175" i="1"/>
  <c r="CQ175" i="1"/>
  <c r="CU175" i="1"/>
  <c r="CV175" i="1"/>
  <c r="CW175" i="1"/>
  <c r="CX175" i="1"/>
  <c r="DB175" i="1"/>
  <c r="DE175" i="1"/>
  <c r="CL176" i="1"/>
  <c r="CM176" i="1"/>
  <c r="CN176" i="1"/>
  <c r="CO176" i="1"/>
  <c r="CP176" i="1"/>
  <c r="CQ176" i="1"/>
  <c r="CU176" i="1"/>
  <c r="CV176" i="1"/>
  <c r="CW176" i="1"/>
  <c r="CX176" i="1"/>
  <c r="DB176" i="1"/>
  <c r="DE176" i="1"/>
  <c r="CL177" i="1"/>
  <c r="CM177" i="1"/>
  <c r="CN177" i="1"/>
  <c r="CO177" i="1"/>
  <c r="CP177" i="1"/>
  <c r="CQ177" i="1"/>
  <c r="CU177" i="1"/>
  <c r="CV177" i="1"/>
  <c r="CW177" i="1"/>
  <c r="CX177" i="1"/>
  <c r="DB177" i="1"/>
  <c r="DE177" i="1"/>
  <c r="CL178" i="1"/>
  <c r="CM178" i="1"/>
  <c r="CN178" i="1"/>
  <c r="CO178" i="1"/>
  <c r="CP178" i="1"/>
  <c r="CQ178" i="1"/>
  <c r="CU178" i="1"/>
  <c r="CV178" i="1"/>
  <c r="CW178" i="1"/>
  <c r="CX178" i="1"/>
  <c r="DB178" i="1"/>
  <c r="DE178" i="1"/>
  <c r="CL179" i="1"/>
  <c r="CM179" i="1"/>
  <c r="CN179" i="1"/>
  <c r="CO179" i="1"/>
  <c r="CP179" i="1"/>
  <c r="CQ179" i="1"/>
  <c r="CU179" i="1"/>
  <c r="CV179" i="1"/>
  <c r="CW179" i="1"/>
  <c r="CX179" i="1"/>
  <c r="DB179" i="1"/>
  <c r="DE179" i="1"/>
  <c r="CL180" i="1"/>
  <c r="CM180" i="1"/>
  <c r="CN180" i="1"/>
  <c r="CO180" i="1"/>
  <c r="CP180" i="1"/>
  <c r="CQ180" i="1"/>
  <c r="CU180" i="1"/>
  <c r="CV180" i="1"/>
  <c r="CW180" i="1"/>
  <c r="CX180" i="1"/>
  <c r="DB180" i="1"/>
  <c r="DE180" i="1"/>
  <c r="CL181" i="1"/>
  <c r="CM181" i="1"/>
  <c r="CN181" i="1"/>
  <c r="CO181" i="1"/>
  <c r="CP181" i="1"/>
  <c r="CQ181" i="1"/>
  <c r="CU181" i="1"/>
  <c r="CV181" i="1"/>
  <c r="CW181" i="1"/>
  <c r="CX181" i="1"/>
  <c r="DB181" i="1"/>
  <c r="DE181" i="1"/>
  <c r="CL182" i="1"/>
  <c r="CM182" i="1"/>
  <c r="CN182" i="1"/>
  <c r="CO182" i="1"/>
  <c r="CP182" i="1"/>
  <c r="CQ182" i="1"/>
  <c r="CU182" i="1"/>
  <c r="CV182" i="1"/>
  <c r="CW182" i="1"/>
  <c r="CX182" i="1"/>
  <c r="DB182" i="1"/>
  <c r="DE182" i="1"/>
  <c r="CL183" i="1"/>
  <c r="CM183" i="1"/>
  <c r="CN183" i="1"/>
  <c r="CO183" i="1"/>
  <c r="CP183" i="1"/>
  <c r="CQ183" i="1"/>
  <c r="CU183" i="1"/>
  <c r="CV183" i="1"/>
  <c r="CW183" i="1"/>
  <c r="CX183" i="1"/>
  <c r="DB183" i="1"/>
  <c r="DE183" i="1"/>
  <c r="CL184" i="1"/>
  <c r="CM184" i="1"/>
  <c r="CN184" i="1"/>
  <c r="CO184" i="1"/>
  <c r="CP184" i="1"/>
  <c r="CQ184" i="1"/>
  <c r="CU184" i="1"/>
  <c r="CV184" i="1"/>
  <c r="CW184" i="1"/>
  <c r="CX184" i="1"/>
  <c r="DB184" i="1"/>
  <c r="DE184" i="1"/>
  <c r="CL185" i="1"/>
  <c r="CM185" i="1"/>
  <c r="CN185" i="1"/>
  <c r="CO185" i="1"/>
  <c r="CP185" i="1"/>
  <c r="CQ185" i="1"/>
  <c r="CU185" i="1"/>
  <c r="CV185" i="1"/>
  <c r="CW185" i="1"/>
  <c r="CX185" i="1"/>
  <c r="DB185" i="1"/>
  <c r="DE185" i="1"/>
  <c r="CL186" i="1"/>
  <c r="CM186" i="1"/>
  <c r="CN186" i="1"/>
  <c r="CO186" i="1"/>
  <c r="CP186" i="1"/>
  <c r="CQ186" i="1"/>
  <c r="CU186" i="1"/>
  <c r="CV186" i="1"/>
  <c r="CW186" i="1"/>
  <c r="CX186" i="1"/>
  <c r="DB186" i="1"/>
  <c r="DE186" i="1"/>
  <c r="CL187" i="1"/>
  <c r="CM187" i="1"/>
  <c r="CN187" i="1"/>
  <c r="CO187" i="1"/>
  <c r="CP187" i="1"/>
  <c r="CQ187" i="1"/>
  <c r="CU187" i="1"/>
  <c r="CV187" i="1"/>
  <c r="CW187" i="1"/>
  <c r="CX187" i="1"/>
  <c r="DB187" i="1"/>
  <c r="DE187" i="1"/>
  <c r="CL188" i="1"/>
  <c r="CM188" i="1"/>
  <c r="CN188" i="1"/>
  <c r="CO188" i="1"/>
  <c r="CP188" i="1"/>
  <c r="CQ188" i="1"/>
  <c r="CU188" i="1"/>
  <c r="CV188" i="1"/>
  <c r="CW188" i="1"/>
  <c r="CX188" i="1"/>
  <c r="DB188" i="1"/>
  <c r="DE188" i="1"/>
  <c r="CL189" i="1"/>
  <c r="CM189" i="1"/>
  <c r="CN189" i="1"/>
  <c r="CO189" i="1"/>
  <c r="CP189" i="1"/>
  <c r="CQ189" i="1"/>
  <c r="CU189" i="1"/>
  <c r="CV189" i="1"/>
  <c r="CW189" i="1"/>
  <c r="CX189" i="1"/>
  <c r="DB189" i="1"/>
  <c r="DE189" i="1"/>
  <c r="DE2" i="1"/>
  <c r="DB2" i="1"/>
  <c r="CX2" i="1"/>
  <c r="CW2" i="1"/>
  <c r="CV2" i="1"/>
  <c r="CU2" i="1"/>
  <c r="CQ2" i="1"/>
  <c r="CP2" i="1"/>
  <c r="CO2" i="1"/>
  <c r="CN2" i="1"/>
  <c r="CM2" i="1"/>
  <c r="CL2" i="1"/>
  <c r="BR4" i="1"/>
  <c r="BS4" i="1"/>
  <c r="BT4" i="1"/>
  <c r="BU4" i="1"/>
  <c r="BY4" i="1"/>
  <c r="BZ4" i="1"/>
  <c r="CA4" i="1"/>
  <c r="CB4" i="1"/>
  <c r="CF4" i="1"/>
  <c r="CI4" i="1"/>
  <c r="BR5" i="1"/>
  <c r="BS5" i="1"/>
  <c r="BT5" i="1"/>
  <c r="BU5" i="1"/>
  <c r="BY5" i="1"/>
  <c r="BZ5" i="1"/>
  <c r="CA5" i="1"/>
  <c r="CB5" i="1"/>
  <c r="CF5" i="1"/>
  <c r="CI5" i="1"/>
  <c r="BR6" i="1"/>
  <c r="BS6" i="1"/>
  <c r="BT6" i="1"/>
  <c r="BU6" i="1"/>
  <c r="BY6" i="1"/>
  <c r="BZ6" i="1"/>
  <c r="CA6" i="1"/>
  <c r="CB6" i="1"/>
  <c r="CF6" i="1"/>
  <c r="CI6" i="1"/>
  <c r="BR7" i="1"/>
  <c r="BS7" i="1"/>
  <c r="BT7" i="1"/>
  <c r="BU7" i="1"/>
  <c r="BY7" i="1"/>
  <c r="BZ7" i="1"/>
  <c r="CA7" i="1"/>
  <c r="CB7" i="1"/>
  <c r="CF7" i="1"/>
  <c r="CI7" i="1"/>
  <c r="BR8" i="1"/>
  <c r="BS8" i="1"/>
  <c r="BT8" i="1"/>
  <c r="BU8" i="1"/>
  <c r="BY8" i="1"/>
  <c r="BZ8" i="1"/>
  <c r="CA8" i="1"/>
  <c r="CB8" i="1"/>
  <c r="CF8" i="1"/>
  <c r="CI8" i="1"/>
  <c r="BR9" i="1"/>
  <c r="BS9" i="1"/>
  <c r="BT9" i="1"/>
  <c r="BU9" i="1"/>
  <c r="BY9" i="1"/>
  <c r="BZ9" i="1"/>
  <c r="CA9" i="1"/>
  <c r="CB9" i="1"/>
  <c r="CF9" i="1"/>
  <c r="CI9" i="1"/>
  <c r="BR10" i="1"/>
  <c r="BS10" i="1"/>
  <c r="BT10" i="1"/>
  <c r="BU10" i="1"/>
  <c r="BY10" i="1"/>
  <c r="BZ10" i="1"/>
  <c r="CA10" i="1"/>
  <c r="CB10" i="1"/>
  <c r="CF10" i="1"/>
  <c r="CI10" i="1"/>
  <c r="BR11" i="1"/>
  <c r="BS11" i="1"/>
  <c r="BT11" i="1"/>
  <c r="BU11" i="1"/>
  <c r="BY11" i="1"/>
  <c r="BZ11" i="1"/>
  <c r="CA11" i="1"/>
  <c r="CB11" i="1"/>
  <c r="CF11" i="1"/>
  <c r="CI11" i="1"/>
  <c r="BR12" i="1"/>
  <c r="BS12" i="1"/>
  <c r="BT12" i="1"/>
  <c r="BU12" i="1"/>
  <c r="BY12" i="1"/>
  <c r="BZ12" i="1"/>
  <c r="CA12" i="1"/>
  <c r="CB12" i="1"/>
  <c r="CF12" i="1"/>
  <c r="CI12" i="1"/>
  <c r="BR13" i="1"/>
  <c r="BS13" i="1"/>
  <c r="BT13" i="1"/>
  <c r="BU13" i="1"/>
  <c r="BY13" i="1"/>
  <c r="BZ13" i="1"/>
  <c r="CA13" i="1"/>
  <c r="CB13" i="1"/>
  <c r="CF13" i="1"/>
  <c r="CI13" i="1"/>
  <c r="BR14" i="1"/>
  <c r="BS14" i="1"/>
  <c r="BT14" i="1"/>
  <c r="BU14" i="1"/>
  <c r="BY14" i="1"/>
  <c r="BZ14" i="1"/>
  <c r="CA14" i="1"/>
  <c r="CB14" i="1"/>
  <c r="CF14" i="1"/>
  <c r="CI14" i="1"/>
  <c r="BR15" i="1"/>
  <c r="BS15" i="1"/>
  <c r="BT15" i="1"/>
  <c r="BU15" i="1"/>
  <c r="BY15" i="1"/>
  <c r="BZ15" i="1"/>
  <c r="CA15" i="1"/>
  <c r="CB15" i="1"/>
  <c r="CF15" i="1"/>
  <c r="CI15" i="1"/>
  <c r="BR16" i="1"/>
  <c r="BS16" i="1"/>
  <c r="BT16" i="1"/>
  <c r="BU16" i="1"/>
  <c r="BY16" i="1"/>
  <c r="BZ16" i="1"/>
  <c r="CA16" i="1"/>
  <c r="CB16" i="1"/>
  <c r="CF16" i="1"/>
  <c r="CI16" i="1"/>
  <c r="BR17" i="1"/>
  <c r="BS17" i="1"/>
  <c r="BT17" i="1"/>
  <c r="BU17" i="1"/>
  <c r="BY17" i="1"/>
  <c r="BZ17" i="1"/>
  <c r="CA17" i="1"/>
  <c r="CB17" i="1"/>
  <c r="CF17" i="1"/>
  <c r="CI17" i="1"/>
  <c r="BR18" i="1"/>
  <c r="BS18" i="1"/>
  <c r="BT18" i="1"/>
  <c r="BU18" i="1"/>
  <c r="BY18" i="1"/>
  <c r="BZ18" i="1"/>
  <c r="CA18" i="1"/>
  <c r="CB18" i="1"/>
  <c r="CF18" i="1"/>
  <c r="CI18" i="1"/>
  <c r="BR19" i="1"/>
  <c r="BS19" i="1"/>
  <c r="BT19" i="1"/>
  <c r="BU19" i="1"/>
  <c r="BY19" i="1"/>
  <c r="BZ19" i="1"/>
  <c r="CA19" i="1"/>
  <c r="CB19" i="1"/>
  <c r="CF19" i="1"/>
  <c r="CI19" i="1"/>
  <c r="BR20" i="1"/>
  <c r="BS20" i="1"/>
  <c r="BT20" i="1"/>
  <c r="BU20" i="1"/>
  <c r="BY20" i="1"/>
  <c r="BZ20" i="1"/>
  <c r="CA20" i="1"/>
  <c r="CB20" i="1"/>
  <c r="CF20" i="1"/>
  <c r="CI20" i="1"/>
  <c r="BR21" i="1"/>
  <c r="BS21" i="1"/>
  <c r="BT21" i="1"/>
  <c r="BU21" i="1"/>
  <c r="BY21" i="1"/>
  <c r="BZ21" i="1"/>
  <c r="CA21" i="1"/>
  <c r="CB21" i="1"/>
  <c r="CF21" i="1"/>
  <c r="CI21" i="1"/>
  <c r="BR22" i="1"/>
  <c r="BS22" i="1"/>
  <c r="BT22" i="1"/>
  <c r="BU22" i="1"/>
  <c r="BY22" i="1"/>
  <c r="BZ22" i="1"/>
  <c r="CA22" i="1"/>
  <c r="CB22" i="1"/>
  <c r="CF22" i="1"/>
  <c r="CI22" i="1"/>
  <c r="BR23" i="1"/>
  <c r="BS23" i="1"/>
  <c r="BT23" i="1"/>
  <c r="BU23" i="1"/>
  <c r="BY23" i="1"/>
  <c r="BZ23" i="1"/>
  <c r="CA23" i="1"/>
  <c r="CB23" i="1"/>
  <c r="CF23" i="1"/>
  <c r="CI23" i="1"/>
  <c r="BR24" i="1"/>
  <c r="BS24" i="1"/>
  <c r="BT24" i="1"/>
  <c r="BU24" i="1"/>
  <c r="BY24" i="1"/>
  <c r="BZ24" i="1"/>
  <c r="CA24" i="1"/>
  <c r="CB24" i="1"/>
  <c r="CF24" i="1"/>
  <c r="CI24" i="1"/>
  <c r="BR25" i="1"/>
  <c r="BS25" i="1"/>
  <c r="BT25" i="1"/>
  <c r="BU25" i="1"/>
  <c r="BY25" i="1"/>
  <c r="BZ25" i="1"/>
  <c r="CA25" i="1"/>
  <c r="CB25" i="1"/>
  <c r="CF25" i="1"/>
  <c r="CI25" i="1"/>
  <c r="BR26" i="1"/>
  <c r="BS26" i="1"/>
  <c r="BT26" i="1"/>
  <c r="BU26" i="1"/>
  <c r="BY26" i="1"/>
  <c r="BZ26" i="1"/>
  <c r="CA26" i="1"/>
  <c r="CB26" i="1"/>
  <c r="CF26" i="1"/>
  <c r="CI26" i="1"/>
  <c r="BR27" i="1"/>
  <c r="BS27" i="1"/>
  <c r="BT27" i="1"/>
  <c r="BU27" i="1"/>
  <c r="BY27" i="1"/>
  <c r="BZ27" i="1"/>
  <c r="CA27" i="1"/>
  <c r="CB27" i="1"/>
  <c r="CF27" i="1"/>
  <c r="CI27" i="1"/>
  <c r="BR28" i="1"/>
  <c r="BS28" i="1"/>
  <c r="BT28" i="1"/>
  <c r="BU28" i="1"/>
  <c r="BY28" i="1"/>
  <c r="BZ28" i="1"/>
  <c r="CA28" i="1"/>
  <c r="CB28" i="1"/>
  <c r="CF28" i="1"/>
  <c r="CI28" i="1"/>
  <c r="BR29" i="1"/>
  <c r="BS29" i="1"/>
  <c r="BT29" i="1"/>
  <c r="BU29" i="1"/>
  <c r="BY29" i="1"/>
  <c r="BZ29" i="1"/>
  <c r="CA29" i="1"/>
  <c r="CB29" i="1"/>
  <c r="CF29" i="1"/>
  <c r="CI29" i="1"/>
  <c r="BR30" i="1"/>
  <c r="BS30" i="1"/>
  <c r="BT30" i="1"/>
  <c r="BU30" i="1"/>
  <c r="BY30" i="1"/>
  <c r="BZ30" i="1"/>
  <c r="CA30" i="1"/>
  <c r="CB30" i="1"/>
  <c r="CF30" i="1"/>
  <c r="CI30" i="1"/>
  <c r="BR31" i="1"/>
  <c r="BS31" i="1"/>
  <c r="BT31" i="1"/>
  <c r="BU31" i="1"/>
  <c r="BY31" i="1"/>
  <c r="BZ31" i="1"/>
  <c r="CA31" i="1"/>
  <c r="CB31" i="1"/>
  <c r="CF31" i="1"/>
  <c r="CI31" i="1"/>
  <c r="BR32" i="1"/>
  <c r="BS32" i="1"/>
  <c r="BT32" i="1"/>
  <c r="BU32" i="1"/>
  <c r="BY32" i="1"/>
  <c r="BZ32" i="1"/>
  <c r="CA32" i="1"/>
  <c r="CB32" i="1"/>
  <c r="CF32" i="1"/>
  <c r="CI32" i="1"/>
  <c r="BR33" i="1"/>
  <c r="BS33" i="1"/>
  <c r="BT33" i="1"/>
  <c r="BU33" i="1"/>
  <c r="BY33" i="1"/>
  <c r="BZ33" i="1"/>
  <c r="CA33" i="1"/>
  <c r="CB33" i="1"/>
  <c r="CF33" i="1"/>
  <c r="CI33" i="1"/>
  <c r="BR34" i="1"/>
  <c r="BS34" i="1"/>
  <c r="BT34" i="1"/>
  <c r="BU34" i="1"/>
  <c r="BY34" i="1"/>
  <c r="BZ34" i="1"/>
  <c r="CA34" i="1"/>
  <c r="CB34" i="1"/>
  <c r="CF34" i="1"/>
  <c r="CI34" i="1"/>
  <c r="BR35" i="1"/>
  <c r="BS35" i="1"/>
  <c r="BT35" i="1"/>
  <c r="BU35" i="1"/>
  <c r="BY35" i="1"/>
  <c r="BZ35" i="1"/>
  <c r="CA35" i="1"/>
  <c r="CB35" i="1"/>
  <c r="CF35" i="1"/>
  <c r="CI35" i="1"/>
  <c r="BR36" i="1"/>
  <c r="BS36" i="1"/>
  <c r="BT36" i="1"/>
  <c r="BU36" i="1"/>
  <c r="BY36" i="1"/>
  <c r="BZ36" i="1"/>
  <c r="CA36" i="1"/>
  <c r="CB36" i="1"/>
  <c r="CF36" i="1"/>
  <c r="CI36" i="1"/>
  <c r="BR37" i="1"/>
  <c r="BS37" i="1"/>
  <c r="BT37" i="1"/>
  <c r="BU37" i="1"/>
  <c r="BY37" i="1"/>
  <c r="BZ37" i="1"/>
  <c r="CA37" i="1"/>
  <c r="CB37" i="1"/>
  <c r="CF37" i="1"/>
  <c r="CI37" i="1"/>
  <c r="BR38" i="1"/>
  <c r="BS38" i="1"/>
  <c r="BT38" i="1"/>
  <c r="BU38" i="1"/>
  <c r="BY38" i="1"/>
  <c r="BZ38" i="1"/>
  <c r="CA38" i="1"/>
  <c r="CB38" i="1"/>
  <c r="CF38" i="1"/>
  <c r="CI38" i="1"/>
  <c r="BR39" i="1"/>
  <c r="BS39" i="1"/>
  <c r="BT39" i="1"/>
  <c r="BU39" i="1"/>
  <c r="BY39" i="1"/>
  <c r="BZ39" i="1"/>
  <c r="CA39" i="1"/>
  <c r="CB39" i="1"/>
  <c r="CF39" i="1"/>
  <c r="CI39" i="1"/>
  <c r="BR40" i="1"/>
  <c r="BS40" i="1"/>
  <c r="BT40" i="1"/>
  <c r="BU40" i="1"/>
  <c r="BY40" i="1"/>
  <c r="BZ40" i="1"/>
  <c r="CA40" i="1"/>
  <c r="CB40" i="1"/>
  <c r="CF40" i="1"/>
  <c r="CI40" i="1"/>
  <c r="BR41" i="1"/>
  <c r="BS41" i="1"/>
  <c r="BT41" i="1"/>
  <c r="BU41" i="1"/>
  <c r="BY41" i="1"/>
  <c r="BZ41" i="1"/>
  <c r="CA41" i="1"/>
  <c r="CB41" i="1"/>
  <c r="CF41" i="1"/>
  <c r="CI41" i="1"/>
  <c r="BR42" i="1"/>
  <c r="BS42" i="1"/>
  <c r="BT42" i="1"/>
  <c r="BU42" i="1"/>
  <c r="BY42" i="1"/>
  <c r="BZ42" i="1"/>
  <c r="CA42" i="1"/>
  <c r="CB42" i="1"/>
  <c r="CF42" i="1"/>
  <c r="CI42" i="1"/>
  <c r="BR43" i="1"/>
  <c r="BS43" i="1"/>
  <c r="BT43" i="1"/>
  <c r="BU43" i="1"/>
  <c r="BY43" i="1"/>
  <c r="BZ43" i="1"/>
  <c r="CA43" i="1"/>
  <c r="CB43" i="1"/>
  <c r="CF43" i="1"/>
  <c r="CI43" i="1"/>
  <c r="BR44" i="1"/>
  <c r="BS44" i="1"/>
  <c r="BT44" i="1"/>
  <c r="BU44" i="1"/>
  <c r="BY44" i="1"/>
  <c r="BZ44" i="1"/>
  <c r="CA44" i="1"/>
  <c r="CB44" i="1"/>
  <c r="CF44" i="1"/>
  <c r="CI44" i="1"/>
  <c r="BR45" i="1"/>
  <c r="BS45" i="1"/>
  <c r="BT45" i="1"/>
  <c r="BU45" i="1"/>
  <c r="BY45" i="1"/>
  <c r="BZ45" i="1"/>
  <c r="CA45" i="1"/>
  <c r="CB45" i="1"/>
  <c r="CF45" i="1"/>
  <c r="CI45" i="1"/>
  <c r="BR46" i="1"/>
  <c r="BS46" i="1"/>
  <c r="BT46" i="1"/>
  <c r="BU46" i="1"/>
  <c r="BY46" i="1"/>
  <c r="BZ46" i="1"/>
  <c r="CA46" i="1"/>
  <c r="CB46" i="1"/>
  <c r="CF46" i="1"/>
  <c r="CI46" i="1"/>
  <c r="BR47" i="1"/>
  <c r="BS47" i="1"/>
  <c r="BT47" i="1"/>
  <c r="BU47" i="1"/>
  <c r="BY47" i="1"/>
  <c r="BZ47" i="1"/>
  <c r="CA47" i="1"/>
  <c r="CB47" i="1"/>
  <c r="CF47" i="1"/>
  <c r="CI47" i="1"/>
  <c r="BR48" i="1"/>
  <c r="BS48" i="1"/>
  <c r="BT48" i="1"/>
  <c r="BU48" i="1"/>
  <c r="BY48" i="1"/>
  <c r="BZ48" i="1"/>
  <c r="CA48" i="1"/>
  <c r="CB48" i="1"/>
  <c r="CF48" i="1"/>
  <c r="CI48" i="1"/>
  <c r="BR49" i="1"/>
  <c r="BS49" i="1"/>
  <c r="BT49" i="1"/>
  <c r="BU49" i="1"/>
  <c r="BY49" i="1"/>
  <c r="BZ49" i="1"/>
  <c r="CA49" i="1"/>
  <c r="CB49" i="1"/>
  <c r="CF49" i="1"/>
  <c r="CI49" i="1"/>
  <c r="BR50" i="1"/>
  <c r="BS50" i="1"/>
  <c r="BT50" i="1"/>
  <c r="BU50" i="1"/>
  <c r="BY50" i="1"/>
  <c r="BZ50" i="1"/>
  <c r="CA50" i="1"/>
  <c r="CB50" i="1"/>
  <c r="CF50" i="1"/>
  <c r="CI50" i="1"/>
  <c r="BR51" i="1"/>
  <c r="BS51" i="1"/>
  <c r="BT51" i="1"/>
  <c r="BU51" i="1"/>
  <c r="BY51" i="1"/>
  <c r="BZ51" i="1"/>
  <c r="CA51" i="1"/>
  <c r="CB51" i="1"/>
  <c r="CF51" i="1"/>
  <c r="CI51" i="1"/>
  <c r="BR52" i="1"/>
  <c r="BS52" i="1"/>
  <c r="BT52" i="1"/>
  <c r="BU52" i="1"/>
  <c r="BY52" i="1"/>
  <c r="BZ52" i="1"/>
  <c r="CA52" i="1"/>
  <c r="CB52" i="1"/>
  <c r="CF52" i="1"/>
  <c r="CI52" i="1"/>
  <c r="BR53" i="1"/>
  <c r="BS53" i="1"/>
  <c r="BT53" i="1"/>
  <c r="BU53" i="1"/>
  <c r="BY53" i="1"/>
  <c r="BZ53" i="1"/>
  <c r="CA53" i="1"/>
  <c r="CB53" i="1"/>
  <c r="CF53" i="1"/>
  <c r="CI53" i="1"/>
  <c r="BR54" i="1"/>
  <c r="BS54" i="1"/>
  <c r="BT54" i="1"/>
  <c r="BU54" i="1"/>
  <c r="BY54" i="1"/>
  <c r="BZ54" i="1"/>
  <c r="CA54" i="1"/>
  <c r="CB54" i="1"/>
  <c r="CF54" i="1"/>
  <c r="CI54" i="1"/>
  <c r="BR55" i="1"/>
  <c r="BS55" i="1"/>
  <c r="BT55" i="1"/>
  <c r="BU55" i="1"/>
  <c r="BY55" i="1"/>
  <c r="BZ55" i="1"/>
  <c r="CA55" i="1"/>
  <c r="CB55" i="1"/>
  <c r="CF55" i="1"/>
  <c r="CI55" i="1"/>
  <c r="BR56" i="1"/>
  <c r="BS56" i="1"/>
  <c r="BT56" i="1"/>
  <c r="BU56" i="1"/>
  <c r="BY56" i="1"/>
  <c r="BZ56" i="1"/>
  <c r="CA56" i="1"/>
  <c r="CB56" i="1"/>
  <c r="CF56" i="1"/>
  <c r="CI56" i="1"/>
  <c r="BR57" i="1"/>
  <c r="BS57" i="1"/>
  <c r="BT57" i="1"/>
  <c r="BU57" i="1"/>
  <c r="BY57" i="1"/>
  <c r="BZ57" i="1"/>
  <c r="CA57" i="1"/>
  <c r="CB57" i="1"/>
  <c r="CF57" i="1"/>
  <c r="CI57" i="1"/>
  <c r="BR58" i="1"/>
  <c r="BS58" i="1"/>
  <c r="BT58" i="1"/>
  <c r="BU58" i="1"/>
  <c r="BY58" i="1"/>
  <c r="BZ58" i="1"/>
  <c r="CA58" i="1"/>
  <c r="CB58" i="1"/>
  <c r="CF58" i="1"/>
  <c r="CI58" i="1"/>
  <c r="BR59" i="1"/>
  <c r="BS59" i="1"/>
  <c r="BT59" i="1"/>
  <c r="BU59" i="1"/>
  <c r="BY59" i="1"/>
  <c r="BZ59" i="1"/>
  <c r="CA59" i="1"/>
  <c r="CB59" i="1"/>
  <c r="CF59" i="1"/>
  <c r="CI59" i="1"/>
  <c r="BR60" i="1"/>
  <c r="BS60" i="1"/>
  <c r="BT60" i="1"/>
  <c r="BU60" i="1"/>
  <c r="BY60" i="1"/>
  <c r="BZ60" i="1"/>
  <c r="CA60" i="1"/>
  <c r="CB60" i="1"/>
  <c r="CF60" i="1"/>
  <c r="CI60" i="1"/>
  <c r="BR61" i="1"/>
  <c r="BS61" i="1"/>
  <c r="BT61" i="1"/>
  <c r="BU61" i="1"/>
  <c r="BY61" i="1"/>
  <c r="BZ61" i="1"/>
  <c r="CA61" i="1"/>
  <c r="CB61" i="1"/>
  <c r="CF61" i="1"/>
  <c r="CI61" i="1"/>
  <c r="BR62" i="1"/>
  <c r="BS62" i="1"/>
  <c r="BT62" i="1"/>
  <c r="BU62" i="1"/>
  <c r="BY62" i="1"/>
  <c r="BZ62" i="1"/>
  <c r="CA62" i="1"/>
  <c r="CB62" i="1"/>
  <c r="CF62" i="1"/>
  <c r="CI62" i="1"/>
  <c r="BR63" i="1"/>
  <c r="BS63" i="1"/>
  <c r="BT63" i="1"/>
  <c r="BU63" i="1"/>
  <c r="BY63" i="1"/>
  <c r="BZ63" i="1"/>
  <c r="CA63" i="1"/>
  <c r="CB63" i="1"/>
  <c r="CF63" i="1"/>
  <c r="CI63" i="1"/>
  <c r="BR64" i="1"/>
  <c r="BS64" i="1"/>
  <c r="BT64" i="1"/>
  <c r="BU64" i="1"/>
  <c r="BY64" i="1"/>
  <c r="BZ64" i="1"/>
  <c r="CA64" i="1"/>
  <c r="CB64" i="1"/>
  <c r="CF64" i="1"/>
  <c r="CI64" i="1"/>
  <c r="BR65" i="1"/>
  <c r="BS65" i="1"/>
  <c r="BT65" i="1"/>
  <c r="BU65" i="1"/>
  <c r="BY65" i="1"/>
  <c r="BZ65" i="1"/>
  <c r="CA65" i="1"/>
  <c r="CB65" i="1"/>
  <c r="CF65" i="1"/>
  <c r="CI65" i="1"/>
  <c r="BR66" i="1"/>
  <c r="BS66" i="1"/>
  <c r="BT66" i="1"/>
  <c r="BU66" i="1"/>
  <c r="BY66" i="1"/>
  <c r="BZ66" i="1"/>
  <c r="CA66" i="1"/>
  <c r="CB66" i="1"/>
  <c r="CF66" i="1"/>
  <c r="CI66" i="1"/>
  <c r="BR67" i="1"/>
  <c r="BS67" i="1"/>
  <c r="BT67" i="1"/>
  <c r="BU67" i="1"/>
  <c r="BY67" i="1"/>
  <c r="BZ67" i="1"/>
  <c r="CA67" i="1"/>
  <c r="CB67" i="1"/>
  <c r="CF67" i="1"/>
  <c r="CI67" i="1"/>
  <c r="BR68" i="1"/>
  <c r="BS68" i="1"/>
  <c r="BT68" i="1"/>
  <c r="BU68" i="1"/>
  <c r="BY68" i="1"/>
  <c r="BZ68" i="1"/>
  <c r="CA68" i="1"/>
  <c r="CB68" i="1"/>
  <c r="CF68" i="1"/>
  <c r="CI68" i="1"/>
  <c r="BR69" i="1"/>
  <c r="BS69" i="1"/>
  <c r="BT69" i="1"/>
  <c r="BU69" i="1"/>
  <c r="BY69" i="1"/>
  <c r="BZ69" i="1"/>
  <c r="CA69" i="1"/>
  <c r="CB69" i="1"/>
  <c r="CF69" i="1"/>
  <c r="CI69" i="1"/>
  <c r="BR70" i="1"/>
  <c r="BS70" i="1"/>
  <c r="BT70" i="1"/>
  <c r="BU70" i="1"/>
  <c r="BY70" i="1"/>
  <c r="BZ70" i="1"/>
  <c r="CA70" i="1"/>
  <c r="CB70" i="1"/>
  <c r="CF70" i="1"/>
  <c r="CI70" i="1"/>
  <c r="BR71" i="1"/>
  <c r="BS71" i="1"/>
  <c r="BT71" i="1"/>
  <c r="BU71" i="1"/>
  <c r="BY71" i="1"/>
  <c r="BZ71" i="1"/>
  <c r="CA71" i="1"/>
  <c r="CB71" i="1"/>
  <c r="CF71" i="1"/>
  <c r="CI71" i="1"/>
  <c r="BR72" i="1"/>
  <c r="BS72" i="1"/>
  <c r="BT72" i="1"/>
  <c r="BU72" i="1"/>
  <c r="BY72" i="1"/>
  <c r="BZ72" i="1"/>
  <c r="CA72" i="1"/>
  <c r="CB72" i="1"/>
  <c r="CF72" i="1"/>
  <c r="CI72" i="1"/>
  <c r="BR73" i="1"/>
  <c r="BS73" i="1"/>
  <c r="BT73" i="1"/>
  <c r="BU73" i="1"/>
  <c r="BY73" i="1"/>
  <c r="BZ73" i="1"/>
  <c r="CA73" i="1"/>
  <c r="CB73" i="1"/>
  <c r="CF73" i="1"/>
  <c r="CI73" i="1"/>
  <c r="BR74" i="1"/>
  <c r="BS74" i="1"/>
  <c r="BT74" i="1"/>
  <c r="BU74" i="1"/>
  <c r="BY74" i="1"/>
  <c r="BZ74" i="1"/>
  <c r="CA74" i="1"/>
  <c r="CB74" i="1"/>
  <c r="CF74" i="1"/>
  <c r="CI74" i="1"/>
  <c r="BR75" i="1"/>
  <c r="BS75" i="1"/>
  <c r="BT75" i="1"/>
  <c r="BU75" i="1"/>
  <c r="BY75" i="1"/>
  <c r="BZ75" i="1"/>
  <c r="CA75" i="1"/>
  <c r="CB75" i="1"/>
  <c r="CF75" i="1"/>
  <c r="CI75" i="1"/>
  <c r="BR76" i="1"/>
  <c r="BS76" i="1"/>
  <c r="BT76" i="1"/>
  <c r="BU76" i="1"/>
  <c r="BY76" i="1"/>
  <c r="BZ76" i="1"/>
  <c r="CA76" i="1"/>
  <c r="CB76" i="1"/>
  <c r="CF76" i="1"/>
  <c r="CI76" i="1"/>
  <c r="BR77" i="1"/>
  <c r="BS77" i="1"/>
  <c r="BT77" i="1"/>
  <c r="BU77" i="1"/>
  <c r="BY77" i="1"/>
  <c r="BZ77" i="1"/>
  <c r="CA77" i="1"/>
  <c r="CB77" i="1"/>
  <c r="CF77" i="1"/>
  <c r="CI77" i="1"/>
  <c r="BR78" i="1"/>
  <c r="BS78" i="1"/>
  <c r="BT78" i="1"/>
  <c r="BU78" i="1"/>
  <c r="BY78" i="1"/>
  <c r="BZ78" i="1"/>
  <c r="CA78" i="1"/>
  <c r="CB78" i="1"/>
  <c r="CF78" i="1"/>
  <c r="CI78" i="1"/>
  <c r="BR79" i="1"/>
  <c r="BS79" i="1"/>
  <c r="BT79" i="1"/>
  <c r="BU79" i="1"/>
  <c r="BY79" i="1"/>
  <c r="BZ79" i="1"/>
  <c r="CA79" i="1"/>
  <c r="CB79" i="1"/>
  <c r="CF79" i="1"/>
  <c r="CI79" i="1"/>
  <c r="BR80" i="1"/>
  <c r="BS80" i="1"/>
  <c r="BT80" i="1"/>
  <c r="BU80" i="1"/>
  <c r="BY80" i="1"/>
  <c r="BZ80" i="1"/>
  <c r="CA80" i="1"/>
  <c r="CB80" i="1"/>
  <c r="CF80" i="1"/>
  <c r="CI80" i="1"/>
  <c r="BR81" i="1"/>
  <c r="BS81" i="1"/>
  <c r="BT81" i="1"/>
  <c r="BU81" i="1"/>
  <c r="BY81" i="1"/>
  <c r="BZ81" i="1"/>
  <c r="CA81" i="1"/>
  <c r="CB81" i="1"/>
  <c r="CF81" i="1"/>
  <c r="CI81" i="1"/>
  <c r="BR82" i="1"/>
  <c r="BS82" i="1"/>
  <c r="BT82" i="1"/>
  <c r="BU82" i="1"/>
  <c r="BY82" i="1"/>
  <c r="BZ82" i="1"/>
  <c r="CA82" i="1"/>
  <c r="CB82" i="1"/>
  <c r="CF82" i="1"/>
  <c r="CI82" i="1"/>
  <c r="BR83" i="1"/>
  <c r="BS83" i="1"/>
  <c r="BT83" i="1"/>
  <c r="BU83" i="1"/>
  <c r="BY83" i="1"/>
  <c r="BZ83" i="1"/>
  <c r="CA83" i="1"/>
  <c r="CB83" i="1"/>
  <c r="CF83" i="1"/>
  <c r="CI83" i="1"/>
  <c r="BR84" i="1"/>
  <c r="BS84" i="1"/>
  <c r="BT84" i="1"/>
  <c r="BU84" i="1"/>
  <c r="BY84" i="1"/>
  <c r="BZ84" i="1"/>
  <c r="CA84" i="1"/>
  <c r="CB84" i="1"/>
  <c r="CF84" i="1"/>
  <c r="CI84" i="1"/>
  <c r="BR85" i="1"/>
  <c r="BS85" i="1"/>
  <c r="BT85" i="1"/>
  <c r="BU85" i="1"/>
  <c r="BY85" i="1"/>
  <c r="BZ85" i="1"/>
  <c r="CA85" i="1"/>
  <c r="CB85" i="1"/>
  <c r="CF85" i="1"/>
  <c r="CI85" i="1"/>
  <c r="BR86" i="1"/>
  <c r="BS86" i="1"/>
  <c r="BT86" i="1"/>
  <c r="BU86" i="1"/>
  <c r="BY86" i="1"/>
  <c r="BZ86" i="1"/>
  <c r="CA86" i="1"/>
  <c r="CB86" i="1"/>
  <c r="CF86" i="1"/>
  <c r="CI86" i="1"/>
  <c r="BR87" i="1"/>
  <c r="BS87" i="1"/>
  <c r="BT87" i="1"/>
  <c r="BU87" i="1"/>
  <c r="BY87" i="1"/>
  <c r="BZ87" i="1"/>
  <c r="CA87" i="1"/>
  <c r="CB87" i="1"/>
  <c r="CF87" i="1"/>
  <c r="CI87" i="1"/>
  <c r="BR88" i="1"/>
  <c r="BS88" i="1"/>
  <c r="BT88" i="1"/>
  <c r="BU88" i="1"/>
  <c r="BY88" i="1"/>
  <c r="BZ88" i="1"/>
  <c r="CA88" i="1"/>
  <c r="CB88" i="1"/>
  <c r="CF88" i="1"/>
  <c r="CI88" i="1"/>
  <c r="BR89" i="1"/>
  <c r="BS89" i="1"/>
  <c r="BT89" i="1"/>
  <c r="BU89" i="1"/>
  <c r="BY89" i="1"/>
  <c r="BZ89" i="1"/>
  <c r="CA89" i="1"/>
  <c r="CB89" i="1"/>
  <c r="CF89" i="1"/>
  <c r="CI89" i="1"/>
  <c r="BR90" i="1"/>
  <c r="BS90" i="1"/>
  <c r="BT90" i="1"/>
  <c r="BU90" i="1"/>
  <c r="BY90" i="1"/>
  <c r="BZ90" i="1"/>
  <c r="CA90" i="1"/>
  <c r="CB90" i="1"/>
  <c r="CF90" i="1"/>
  <c r="CI90" i="1"/>
  <c r="BR91" i="1"/>
  <c r="BS91" i="1"/>
  <c r="BT91" i="1"/>
  <c r="BU91" i="1"/>
  <c r="BY91" i="1"/>
  <c r="BZ91" i="1"/>
  <c r="CA91" i="1"/>
  <c r="CB91" i="1"/>
  <c r="CF91" i="1"/>
  <c r="CI91" i="1"/>
  <c r="BR92" i="1"/>
  <c r="BS92" i="1"/>
  <c r="BT92" i="1"/>
  <c r="BU92" i="1"/>
  <c r="BY92" i="1"/>
  <c r="BZ92" i="1"/>
  <c r="CA92" i="1"/>
  <c r="CB92" i="1"/>
  <c r="CF92" i="1"/>
  <c r="CI92" i="1"/>
  <c r="BR93" i="1"/>
  <c r="BS93" i="1"/>
  <c r="BT93" i="1"/>
  <c r="BU93" i="1"/>
  <c r="BY93" i="1"/>
  <c r="BZ93" i="1"/>
  <c r="CA93" i="1"/>
  <c r="CB93" i="1"/>
  <c r="CF93" i="1"/>
  <c r="CI93" i="1"/>
  <c r="BR94" i="1"/>
  <c r="BS94" i="1"/>
  <c r="BT94" i="1"/>
  <c r="BU94" i="1"/>
  <c r="BY94" i="1"/>
  <c r="BZ94" i="1"/>
  <c r="CA94" i="1"/>
  <c r="CB94" i="1"/>
  <c r="CF94" i="1"/>
  <c r="CI94" i="1"/>
  <c r="BR95" i="1"/>
  <c r="BS95" i="1"/>
  <c r="BT95" i="1"/>
  <c r="BU95" i="1"/>
  <c r="BY95" i="1"/>
  <c r="BZ95" i="1"/>
  <c r="CA95" i="1"/>
  <c r="CB95" i="1"/>
  <c r="CF95" i="1"/>
  <c r="CI95" i="1"/>
  <c r="BR96" i="1"/>
  <c r="BS96" i="1"/>
  <c r="BT96" i="1"/>
  <c r="BU96" i="1"/>
  <c r="BY96" i="1"/>
  <c r="BZ96" i="1"/>
  <c r="CA96" i="1"/>
  <c r="CB96" i="1"/>
  <c r="CF96" i="1"/>
  <c r="CI96" i="1"/>
  <c r="BR97" i="1"/>
  <c r="BS97" i="1"/>
  <c r="BT97" i="1"/>
  <c r="BU97" i="1"/>
  <c r="BY97" i="1"/>
  <c r="BZ97" i="1"/>
  <c r="CA97" i="1"/>
  <c r="CB97" i="1"/>
  <c r="CF97" i="1"/>
  <c r="CI97" i="1"/>
  <c r="BR98" i="1"/>
  <c r="BS98" i="1"/>
  <c r="BT98" i="1"/>
  <c r="BU98" i="1"/>
  <c r="BY98" i="1"/>
  <c r="BZ98" i="1"/>
  <c r="CA98" i="1"/>
  <c r="CB98" i="1"/>
  <c r="CF98" i="1"/>
  <c r="CI98" i="1"/>
  <c r="BR99" i="1"/>
  <c r="BS99" i="1"/>
  <c r="BT99" i="1"/>
  <c r="BU99" i="1"/>
  <c r="BY99" i="1"/>
  <c r="BZ99" i="1"/>
  <c r="CA99" i="1"/>
  <c r="CB99" i="1"/>
  <c r="CF99" i="1"/>
  <c r="CI99" i="1"/>
  <c r="BR100" i="1"/>
  <c r="BS100" i="1"/>
  <c r="BT100" i="1"/>
  <c r="BU100" i="1"/>
  <c r="BY100" i="1"/>
  <c r="BZ100" i="1"/>
  <c r="CA100" i="1"/>
  <c r="CB100" i="1"/>
  <c r="CF100" i="1"/>
  <c r="CI100" i="1"/>
  <c r="BR101" i="1"/>
  <c r="BS101" i="1"/>
  <c r="BT101" i="1"/>
  <c r="BU101" i="1"/>
  <c r="BY101" i="1"/>
  <c r="BZ101" i="1"/>
  <c r="CA101" i="1"/>
  <c r="CB101" i="1"/>
  <c r="CF101" i="1"/>
  <c r="CI101" i="1"/>
  <c r="BR102" i="1"/>
  <c r="BS102" i="1"/>
  <c r="BT102" i="1"/>
  <c r="BU102" i="1"/>
  <c r="BY102" i="1"/>
  <c r="BZ102" i="1"/>
  <c r="CA102" i="1"/>
  <c r="CB102" i="1"/>
  <c r="CF102" i="1"/>
  <c r="CI102" i="1"/>
  <c r="BR103" i="1"/>
  <c r="BS103" i="1"/>
  <c r="BT103" i="1"/>
  <c r="BU103" i="1"/>
  <c r="BY103" i="1"/>
  <c r="BZ103" i="1"/>
  <c r="CA103" i="1"/>
  <c r="CB103" i="1"/>
  <c r="CF103" i="1"/>
  <c r="CI103" i="1"/>
  <c r="BR104" i="1"/>
  <c r="BS104" i="1"/>
  <c r="BT104" i="1"/>
  <c r="BU104" i="1"/>
  <c r="BY104" i="1"/>
  <c r="BZ104" i="1"/>
  <c r="CA104" i="1"/>
  <c r="CB104" i="1"/>
  <c r="CF104" i="1"/>
  <c r="CI104" i="1"/>
  <c r="BR105" i="1"/>
  <c r="BS105" i="1"/>
  <c r="BT105" i="1"/>
  <c r="BU105" i="1"/>
  <c r="BY105" i="1"/>
  <c r="BZ105" i="1"/>
  <c r="CA105" i="1"/>
  <c r="CB105" i="1"/>
  <c r="CF105" i="1"/>
  <c r="CI105" i="1"/>
  <c r="BR106" i="1"/>
  <c r="BS106" i="1"/>
  <c r="BT106" i="1"/>
  <c r="BU106" i="1"/>
  <c r="BY106" i="1"/>
  <c r="BZ106" i="1"/>
  <c r="CA106" i="1"/>
  <c r="CB106" i="1"/>
  <c r="CF106" i="1"/>
  <c r="CI106" i="1"/>
  <c r="BR107" i="1"/>
  <c r="BS107" i="1"/>
  <c r="BT107" i="1"/>
  <c r="BU107" i="1"/>
  <c r="BY107" i="1"/>
  <c r="BZ107" i="1"/>
  <c r="CA107" i="1"/>
  <c r="CB107" i="1"/>
  <c r="CF107" i="1"/>
  <c r="CI107" i="1"/>
  <c r="BR108" i="1"/>
  <c r="BS108" i="1"/>
  <c r="BT108" i="1"/>
  <c r="BU108" i="1"/>
  <c r="BY108" i="1"/>
  <c r="BZ108" i="1"/>
  <c r="CA108" i="1"/>
  <c r="CB108" i="1"/>
  <c r="CF108" i="1"/>
  <c r="CI108" i="1"/>
  <c r="BR109" i="1"/>
  <c r="BS109" i="1"/>
  <c r="BT109" i="1"/>
  <c r="BU109" i="1"/>
  <c r="BY109" i="1"/>
  <c r="BZ109" i="1"/>
  <c r="CA109" i="1"/>
  <c r="CB109" i="1"/>
  <c r="CF109" i="1"/>
  <c r="CI109" i="1"/>
  <c r="BR110" i="1"/>
  <c r="BS110" i="1"/>
  <c r="BT110" i="1"/>
  <c r="BU110" i="1"/>
  <c r="BY110" i="1"/>
  <c r="BZ110" i="1"/>
  <c r="CA110" i="1"/>
  <c r="CB110" i="1"/>
  <c r="CF110" i="1"/>
  <c r="CI110" i="1"/>
  <c r="BR111" i="1"/>
  <c r="BS111" i="1"/>
  <c r="BT111" i="1"/>
  <c r="BU111" i="1"/>
  <c r="BY111" i="1"/>
  <c r="BZ111" i="1"/>
  <c r="CA111" i="1"/>
  <c r="CB111" i="1"/>
  <c r="CF111" i="1"/>
  <c r="CI111" i="1"/>
  <c r="BR112" i="1"/>
  <c r="BS112" i="1"/>
  <c r="BT112" i="1"/>
  <c r="BU112" i="1"/>
  <c r="BY112" i="1"/>
  <c r="BZ112" i="1"/>
  <c r="CA112" i="1"/>
  <c r="CB112" i="1"/>
  <c r="CF112" i="1"/>
  <c r="CI112" i="1"/>
  <c r="BR113" i="1"/>
  <c r="BS113" i="1"/>
  <c r="BT113" i="1"/>
  <c r="BU113" i="1"/>
  <c r="BY113" i="1"/>
  <c r="BZ113" i="1"/>
  <c r="CA113" i="1"/>
  <c r="CB113" i="1"/>
  <c r="CF113" i="1"/>
  <c r="CI113" i="1"/>
  <c r="BR114" i="1"/>
  <c r="BS114" i="1"/>
  <c r="BT114" i="1"/>
  <c r="BU114" i="1"/>
  <c r="BY114" i="1"/>
  <c r="BZ114" i="1"/>
  <c r="CA114" i="1"/>
  <c r="CB114" i="1"/>
  <c r="CF114" i="1"/>
  <c r="CI114" i="1"/>
  <c r="BR115" i="1"/>
  <c r="BS115" i="1"/>
  <c r="BT115" i="1"/>
  <c r="BU115" i="1"/>
  <c r="BY115" i="1"/>
  <c r="BZ115" i="1"/>
  <c r="CA115" i="1"/>
  <c r="CB115" i="1"/>
  <c r="CF115" i="1"/>
  <c r="CI115" i="1"/>
  <c r="BR116" i="1"/>
  <c r="BS116" i="1"/>
  <c r="BT116" i="1"/>
  <c r="BU116" i="1"/>
  <c r="BY116" i="1"/>
  <c r="BZ116" i="1"/>
  <c r="CA116" i="1"/>
  <c r="CB116" i="1"/>
  <c r="CF116" i="1"/>
  <c r="CI116" i="1"/>
  <c r="BR117" i="1"/>
  <c r="BS117" i="1"/>
  <c r="BT117" i="1"/>
  <c r="BU117" i="1"/>
  <c r="BY117" i="1"/>
  <c r="BZ117" i="1"/>
  <c r="CA117" i="1"/>
  <c r="CB117" i="1"/>
  <c r="CF117" i="1"/>
  <c r="CI117" i="1"/>
  <c r="BR118" i="1"/>
  <c r="BS118" i="1"/>
  <c r="BT118" i="1"/>
  <c r="BU118" i="1"/>
  <c r="BY118" i="1"/>
  <c r="BZ118" i="1"/>
  <c r="CA118" i="1"/>
  <c r="CB118" i="1"/>
  <c r="CF118" i="1"/>
  <c r="CI118" i="1"/>
  <c r="BR119" i="1"/>
  <c r="BS119" i="1"/>
  <c r="BT119" i="1"/>
  <c r="BU119" i="1"/>
  <c r="BY119" i="1"/>
  <c r="BZ119" i="1"/>
  <c r="CA119" i="1"/>
  <c r="CB119" i="1"/>
  <c r="CF119" i="1"/>
  <c r="CI119" i="1"/>
  <c r="BR120" i="1"/>
  <c r="BS120" i="1"/>
  <c r="BT120" i="1"/>
  <c r="BU120" i="1"/>
  <c r="BY120" i="1"/>
  <c r="BZ120" i="1"/>
  <c r="CA120" i="1"/>
  <c r="CB120" i="1"/>
  <c r="CF120" i="1"/>
  <c r="CI120" i="1"/>
  <c r="BR121" i="1"/>
  <c r="BS121" i="1"/>
  <c r="BT121" i="1"/>
  <c r="BU121" i="1"/>
  <c r="BY121" i="1"/>
  <c r="BZ121" i="1"/>
  <c r="CA121" i="1"/>
  <c r="CB121" i="1"/>
  <c r="CF121" i="1"/>
  <c r="CI121" i="1"/>
  <c r="BR122" i="1"/>
  <c r="BS122" i="1"/>
  <c r="BT122" i="1"/>
  <c r="BU122" i="1"/>
  <c r="BY122" i="1"/>
  <c r="BZ122" i="1"/>
  <c r="CA122" i="1"/>
  <c r="CB122" i="1"/>
  <c r="CF122" i="1"/>
  <c r="CI122" i="1"/>
  <c r="BR123" i="1"/>
  <c r="BS123" i="1"/>
  <c r="BT123" i="1"/>
  <c r="BU123" i="1"/>
  <c r="BY123" i="1"/>
  <c r="BZ123" i="1"/>
  <c r="CA123" i="1"/>
  <c r="CB123" i="1"/>
  <c r="CF123" i="1"/>
  <c r="CI123" i="1"/>
  <c r="BR124" i="1"/>
  <c r="BS124" i="1"/>
  <c r="BT124" i="1"/>
  <c r="BU124" i="1"/>
  <c r="BY124" i="1"/>
  <c r="BZ124" i="1"/>
  <c r="CA124" i="1"/>
  <c r="CB124" i="1"/>
  <c r="CF124" i="1"/>
  <c r="CI124" i="1"/>
  <c r="BR125" i="1"/>
  <c r="BS125" i="1"/>
  <c r="BT125" i="1"/>
  <c r="BU125" i="1"/>
  <c r="BY125" i="1"/>
  <c r="BZ125" i="1"/>
  <c r="CA125" i="1"/>
  <c r="CB125" i="1"/>
  <c r="CF125" i="1"/>
  <c r="CI125" i="1"/>
  <c r="BR126" i="1"/>
  <c r="BS126" i="1"/>
  <c r="BT126" i="1"/>
  <c r="BU126" i="1"/>
  <c r="BY126" i="1"/>
  <c r="BZ126" i="1"/>
  <c r="CA126" i="1"/>
  <c r="CB126" i="1"/>
  <c r="CF126" i="1"/>
  <c r="CI126" i="1"/>
  <c r="BR127" i="1"/>
  <c r="BS127" i="1"/>
  <c r="BT127" i="1"/>
  <c r="BU127" i="1"/>
  <c r="BY127" i="1"/>
  <c r="BZ127" i="1"/>
  <c r="CA127" i="1"/>
  <c r="CB127" i="1"/>
  <c r="CF127" i="1"/>
  <c r="CI127" i="1"/>
  <c r="BR128" i="1"/>
  <c r="BS128" i="1"/>
  <c r="BT128" i="1"/>
  <c r="BU128" i="1"/>
  <c r="BY128" i="1"/>
  <c r="BZ128" i="1"/>
  <c r="CA128" i="1"/>
  <c r="CB128" i="1"/>
  <c r="CF128" i="1"/>
  <c r="CI128" i="1"/>
  <c r="BR129" i="1"/>
  <c r="BS129" i="1"/>
  <c r="BT129" i="1"/>
  <c r="BU129" i="1"/>
  <c r="BY129" i="1"/>
  <c r="BZ129" i="1"/>
  <c r="CA129" i="1"/>
  <c r="CB129" i="1"/>
  <c r="CF129" i="1"/>
  <c r="CI129" i="1"/>
  <c r="BR130" i="1"/>
  <c r="BS130" i="1"/>
  <c r="BT130" i="1"/>
  <c r="BU130" i="1"/>
  <c r="BY130" i="1"/>
  <c r="BZ130" i="1"/>
  <c r="CA130" i="1"/>
  <c r="CB130" i="1"/>
  <c r="CF130" i="1"/>
  <c r="CI130" i="1"/>
  <c r="BR131" i="1"/>
  <c r="BS131" i="1"/>
  <c r="BT131" i="1"/>
  <c r="BU131" i="1"/>
  <c r="BY131" i="1"/>
  <c r="BZ131" i="1"/>
  <c r="CA131" i="1"/>
  <c r="CB131" i="1"/>
  <c r="CF131" i="1"/>
  <c r="CI131" i="1"/>
  <c r="BR132" i="1"/>
  <c r="BS132" i="1"/>
  <c r="BT132" i="1"/>
  <c r="BU132" i="1"/>
  <c r="BY132" i="1"/>
  <c r="BZ132" i="1"/>
  <c r="CA132" i="1"/>
  <c r="CB132" i="1"/>
  <c r="CF132" i="1"/>
  <c r="CI132" i="1"/>
  <c r="BR133" i="1"/>
  <c r="BS133" i="1"/>
  <c r="BT133" i="1"/>
  <c r="BU133" i="1"/>
  <c r="BY133" i="1"/>
  <c r="BZ133" i="1"/>
  <c r="CA133" i="1"/>
  <c r="CB133" i="1"/>
  <c r="CF133" i="1"/>
  <c r="CI133" i="1"/>
  <c r="BR134" i="1"/>
  <c r="BS134" i="1"/>
  <c r="BT134" i="1"/>
  <c r="BU134" i="1"/>
  <c r="BY134" i="1"/>
  <c r="BZ134" i="1"/>
  <c r="CA134" i="1"/>
  <c r="CB134" i="1"/>
  <c r="CF134" i="1"/>
  <c r="CI134" i="1"/>
  <c r="BR135" i="1"/>
  <c r="BS135" i="1"/>
  <c r="BT135" i="1"/>
  <c r="BU135" i="1"/>
  <c r="BY135" i="1"/>
  <c r="BZ135" i="1"/>
  <c r="CA135" i="1"/>
  <c r="CB135" i="1"/>
  <c r="CF135" i="1"/>
  <c r="CI135" i="1"/>
  <c r="BR136" i="1"/>
  <c r="BS136" i="1"/>
  <c r="BT136" i="1"/>
  <c r="BU136" i="1"/>
  <c r="BY136" i="1"/>
  <c r="BZ136" i="1"/>
  <c r="CA136" i="1"/>
  <c r="CB136" i="1"/>
  <c r="CF136" i="1"/>
  <c r="CI136" i="1"/>
  <c r="BR137" i="1"/>
  <c r="BS137" i="1"/>
  <c r="BT137" i="1"/>
  <c r="BU137" i="1"/>
  <c r="BY137" i="1"/>
  <c r="BZ137" i="1"/>
  <c r="CA137" i="1"/>
  <c r="CB137" i="1"/>
  <c r="CF137" i="1"/>
  <c r="CI137" i="1"/>
  <c r="BR138" i="1"/>
  <c r="BS138" i="1"/>
  <c r="BT138" i="1"/>
  <c r="BU138" i="1"/>
  <c r="BY138" i="1"/>
  <c r="BZ138" i="1"/>
  <c r="CA138" i="1"/>
  <c r="CB138" i="1"/>
  <c r="CF138" i="1"/>
  <c r="CI138" i="1"/>
  <c r="BR139" i="1"/>
  <c r="BS139" i="1"/>
  <c r="BT139" i="1"/>
  <c r="BU139" i="1"/>
  <c r="BY139" i="1"/>
  <c r="BZ139" i="1"/>
  <c r="CA139" i="1"/>
  <c r="CB139" i="1"/>
  <c r="CF139" i="1"/>
  <c r="CI139" i="1"/>
  <c r="BR140" i="1"/>
  <c r="BS140" i="1"/>
  <c r="BT140" i="1"/>
  <c r="BU140" i="1"/>
  <c r="BY140" i="1"/>
  <c r="BZ140" i="1"/>
  <c r="CA140" i="1"/>
  <c r="CB140" i="1"/>
  <c r="CF140" i="1"/>
  <c r="CI140" i="1"/>
  <c r="BR141" i="1"/>
  <c r="BS141" i="1"/>
  <c r="BT141" i="1"/>
  <c r="BU141" i="1"/>
  <c r="BY141" i="1"/>
  <c r="BZ141" i="1"/>
  <c r="CA141" i="1"/>
  <c r="CB141" i="1"/>
  <c r="CF141" i="1"/>
  <c r="CI141" i="1"/>
  <c r="BR142" i="1"/>
  <c r="BS142" i="1"/>
  <c r="BT142" i="1"/>
  <c r="BU142" i="1"/>
  <c r="BY142" i="1"/>
  <c r="BZ142" i="1"/>
  <c r="CA142" i="1"/>
  <c r="CB142" i="1"/>
  <c r="CF142" i="1"/>
  <c r="CI142" i="1"/>
  <c r="BR143" i="1"/>
  <c r="BS143" i="1"/>
  <c r="BT143" i="1"/>
  <c r="BU143" i="1"/>
  <c r="BY143" i="1"/>
  <c r="BZ143" i="1"/>
  <c r="CA143" i="1"/>
  <c r="CB143" i="1"/>
  <c r="CF143" i="1"/>
  <c r="CI143" i="1"/>
  <c r="BR144" i="1"/>
  <c r="BS144" i="1"/>
  <c r="BT144" i="1"/>
  <c r="BU144" i="1"/>
  <c r="BY144" i="1"/>
  <c r="BZ144" i="1"/>
  <c r="CA144" i="1"/>
  <c r="CB144" i="1"/>
  <c r="CF144" i="1"/>
  <c r="CI144" i="1"/>
  <c r="BR145" i="1"/>
  <c r="BS145" i="1"/>
  <c r="BT145" i="1"/>
  <c r="BU145" i="1"/>
  <c r="BY145" i="1"/>
  <c r="BZ145" i="1"/>
  <c r="CA145" i="1"/>
  <c r="CB145" i="1"/>
  <c r="CF145" i="1"/>
  <c r="CI145" i="1"/>
  <c r="BR146" i="1"/>
  <c r="BS146" i="1"/>
  <c r="BT146" i="1"/>
  <c r="BU146" i="1"/>
  <c r="BY146" i="1"/>
  <c r="BZ146" i="1"/>
  <c r="CA146" i="1"/>
  <c r="CB146" i="1"/>
  <c r="CF146" i="1"/>
  <c r="CI146" i="1"/>
  <c r="BR147" i="1"/>
  <c r="BS147" i="1"/>
  <c r="BT147" i="1"/>
  <c r="BU147" i="1"/>
  <c r="BY147" i="1"/>
  <c r="BZ147" i="1"/>
  <c r="CA147" i="1"/>
  <c r="CB147" i="1"/>
  <c r="CF147" i="1"/>
  <c r="CI147" i="1"/>
  <c r="BR148" i="1"/>
  <c r="BS148" i="1"/>
  <c r="BT148" i="1"/>
  <c r="BU148" i="1"/>
  <c r="BY148" i="1"/>
  <c r="BZ148" i="1"/>
  <c r="CA148" i="1"/>
  <c r="CB148" i="1"/>
  <c r="CF148" i="1"/>
  <c r="CI148" i="1"/>
  <c r="BR149" i="1"/>
  <c r="BS149" i="1"/>
  <c r="BT149" i="1"/>
  <c r="BU149" i="1"/>
  <c r="BY149" i="1"/>
  <c r="BZ149" i="1"/>
  <c r="CA149" i="1"/>
  <c r="CB149" i="1"/>
  <c r="CF149" i="1"/>
  <c r="CI149" i="1"/>
  <c r="BR150" i="1"/>
  <c r="BS150" i="1"/>
  <c r="BT150" i="1"/>
  <c r="BU150" i="1"/>
  <c r="BY150" i="1"/>
  <c r="BZ150" i="1"/>
  <c r="CA150" i="1"/>
  <c r="CB150" i="1"/>
  <c r="CF150" i="1"/>
  <c r="CI150" i="1"/>
  <c r="BR151" i="1"/>
  <c r="BS151" i="1"/>
  <c r="BT151" i="1"/>
  <c r="BU151" i="1"/>
  <c r="BY151" i="1"/>
  <c r="BZ151" i="1"/>
  <c r="CA151" i="1"/>
  <c r="CB151" i="1"/>
  <c r="CF151" i="1"/>
  <c r="CI151" i="1"/>
  <c r="BR152" i="1"/>
  <c r="BS152" i="1"/>
  <c r="BT152" i="1"/>
  <c r="BU152" i="1"/>
  <c r="BY152" i="1"/>
  <c r="BZ152" i="1"/>
  <c r="CA152" i="1"/>
  <c r="CB152" i="1"/>
  <c r="CF152" i="1"/>
  <c r="CI152" i="1"/>
  <c r="BR153" i="1"/>
  <c r="BS153" i="1"/>
  <c r="BT153" i="1"/>
  <c r="BU153" i="1"/>
  <c r="BY153" i="1"/>
  <c r="BZ153" i="1"/>
  <c r="CA153" i="1"/>
  <c r="CB153" i="1"/>
  <c r="CF153" i="1"/>
  <c r="CI153" i="1"/>
  <c r="BR154" i="1"/>
  <c r="BS154" i="1"/>
  <c r="BT154" i="1"/>
  <c r="BU154" i="1"/>
  <c r="BY154" i="1"/>
  <c r="BZ154" i="1"/>
  <c r="CA154" i="1"/>
  <c r="CB154" i="1"/>
  <c r="CF154" i="1"/>
  <c r="CI154" i="1"/>
  <c r="BR155" i="1"/>
  <c r="BS155" i="1"/>
  <c r="BT155" i="1"/>
  <c r="BU155" i="1"/>
  <c r="BY155" i="1"/>
  <c r="BZ155" i="1"/>
  <c r="CA155" i="1"/>
  <c r="CB155" i="1"/>
  <c r="CF155" i="1"/>
  <c r="CI155" i="1"/>
  <c r="BR156" i="1"/>
  <c r="BS156" i="1"/>
  <c r="BT156" i="1"/>
  <c r="BU156" i="1"/>
  <c r="BY156" i="1"/>
  <c r="BZ156" i="1"/>
  <c r="CA156" i="1"/>
  <c r="CB156" i="1"/>
  <c r="CF156" i="1"/>
  <c r="CI156" i="1"/>
  <c r="BR157" i="1"/>
  <c r="BS157" i="1"/>
  <c r="BT157" i="1"/>
  <c r="BU157" i="1"/>
  <c r="BY157" i="1"/>
  <c r="BZ157" i="1"/>
  <c r="CA157" i="1"/>
  <c r="CB157" i="1"/>
  <c r="CF157" i="1"/>
  <c r="CI157" i="1"/>
  <c r="BR158" i="1"/>
  <c r="BS158" i="1"/>
  <c r="BT158" i="1"/>
  <c r="BU158" i="1"/>
  <c r="BY158" i="1"/>
  <c r="BZ158" i="1"/>
  <c r="CA158" i="1"/>
  <c r="CB158" i="1"/>
  <c r="CF158" i="1"/>
  <c r="CI158" i="1"/>
  <c r="BR159" i="1"/>
  <c r="BS159" i="1"/>
  <c r="BT159" i="1"/>
  <c r="BU159" i="1"/>
  <c r="BY159" i="1"/>
  <c r="BZ159" i="1"/>
  <c r="CA159" i="1"/>
  <c r="CB159" i="1"/>
  <c r="CF159" i="1"/>
  <c r="CI159" i="1"/>
  <c r="BR160" i="1"/>
  <c r="BS160" i="1"/>
  <c r="BT160" i="1"/>
  <c r="BU160" i="1"/>
  <c r="BY160" i="1"/>
  <c r="BZ160" i="1"/>
  <c r="CA160" i="1"/>
  <c r="CB160" i="1"/>
  <c r="CF160" i="1"/>
  <c r="CI160" i="1"/>
  <c r="BR161" i="1"/>
  <c r="BS161" i="1"/>
  <c r="BT161" i="1"/>
  <c r="BU161" i="1"/>
  <c r="BY161" i="1"/>
  <c r="BZ161" i="1"/>
  <c r="CA161" i="1"/>
  <c r="CB161" i="1"/>
  <c r="CF161" i="1"/>
  <c r="CI161" i="1"/>
  <c r="BR162" i="1"/>
  <c r="BS162" i="1"/>
  <c r="BT162" i="1"/>
  <c r="BU162" i="1"/>
  <c r="BY162" i="1"/>
  <c r="BZ162" i="1"/>
  <c r="CA162" i="1"/>
  <c r="CB162" i="1"/>
  <c r="CF162" i="1"/>
  <c r="CI162" i="1"/>
  <c r="BR163" i="1"/>
  <c r="BS163" i="1"/>
  <c r="BT163" i="1"/>
  <c r="BU163" i="1"/>
  <c r="BY163" i="1"/>
  <c r="BZ163" i="1"/>
  <c r="CA163" i="1"/>
  <c r="CB163" i="1"/>
  <c r="CF163" i="1"/>
  <c r="CI163" i="1"/>
  <c r="BR164" i="1"/>
  <c r="BS164" i="1"/>
  <c r="BT164" i="1"/>
  <c r="BU164" i="1"/>
  <c r="BY164" i="1"/>
  <c r="BZ164" i="1"/>
  <c r="CA164" i="1"/>
  <c r="CB164" i="1"/>
  <c r="CF164" i="1"/>
  <c r="CI164" i="1"/>
  <c r="BR165" i="1"/>
  <c r="BS165" i="1"/>
  <c r="BT165" i="1"/>
  <c r="BU165" i="1"/>
  <c r="BY165" i="1"/>
  <c r="BZ165" i="1"/>
  <c r="CA165" i="1"/>
  <c r="CB165" i="1"/>
  <c r="CF165" i="1"/>
  <c r="CI165" i="1"/>
  <c r="BR166" i="1"/>
  <c r="BS166" i="1"/>
  <c r="BT166" i="1"/>
  <c r="BU166" i="1"/>
  <c r="BY166" i="1"/>
  <c r="BZ166" i="1"/>
  <c r="CA166" i="1"/>
  <c r="CB166" i="1"/>
  <c r="CF166" i="1"/>
  <c r="CI166" i="1"/>
  <c r="BR167" i="1"/>
  <c r="BS167" i="1"/>
  <c r="BT167" i="1"/>
  <c r="BU167" i="1"/>
  <c r="BY167" i="1"/>
  <c r="BZ167" i="1"/>
  <c r="CA167" i="1"/>
  <c r="CB167" i="1"/>
  <c r="CF167" i="1"/>
  <c r="CI167" i="1"/>
  <c r="BR168" i="1"/>
  <c r="BS168" i="1"/>
  <c r="BT168" i="1"/>
  <c r="BU168" i="1"/>
  <c r="BY168" i="1"/>
  <c r="BZ168" i="1"/>
  <c r="CA168" i="1"/>
  <c r="CB168" i="1"/>
  <c r="CF168" i="1"/>
  <c r="CI168" i="1"/>
  <c r="BR169" i="1"/>
  <c r="BS169" i="1"/>
  <c r="BT169" i="1"/>
  <c r="BU169" i="1"/>
  <c r="BY169" i="1"/>
  <c r="BZ169" i="1"/>
  <c r="CA169" i="1"/>
  <c r="CB169" i="1"/>
  <c r="CF169" i="1"/>
  <c r="CI169" i="1"/>
  <c r="BR170" i="1"/>
  <c r="BS170" i="1"/>
  <c r="BT170" i="1"/>
  <c r="BU170" i="1"/>
  <c r="BY170" i="1"/>
  <c r="BZ170" i="1"/>
  <c r="CA170" i="1"/>
  <c r="CB170" i="1"/>
  <c r="CF170" i="1"/>
  <c r="CI170" i="1"/>
  <c r="BR171" i="1"/>
  <c r="BS171" i="1"/>
  <c r="BT171" i="1"/>
  <c r="BU171" i="1"/>
  <c r="BY171" i="1"/>
  <c r="BZ171" i="1"/>
  <c r="CA171" i="1"/>
  <c r="CB171" i="1"/>
  <c r="CF171" i="1"/>
  <c r="CI171" i="1"/>
  <c r="BR172" i="1"/>
  <c r="BS172" i="1"/>
  <c r="BT172" i="1"/>
  <c r="BU172" i="1"/>
  <c r="BY172" i="1"/>
  <c r="BZ172" i="1"/>
  <c r="CA172" i="1"/>
  <c r="CB172" i="1"/>
  <c r="CF172" i="1"/>
  <c r="CI172" i="1"/>
  <c r="BR173" i="1"/>
  <c r="BS173" i="1"/>
  <c r="BT173" i="1"/>
  <c r="BU173" i="1"/>
  <c r="BY173" i="1"/>
  <c r="BZ173" i="1"/>
  <c r="CA173" i="1"/>
  <c r="CB173" i="1"/>
  <c r="CF173" i="1"/>
  <c r="CI173" i="1"/>
  <c r="BR174" i="1"/>
  <c r="BS174" i="1"/>
  <c r="BT174" i="1"/>
  <c r="BU174" i="1"/>
  <c r="BY174" i="1"/>
  <c r="BZ174" i="1"/>
  <c r="CA174" i="1"/>
  <c r="CB174" i="1"/>
  <c r="CF174" i="1"/>
  <c r="CI174" i="1"/>
  <c r="BR175" i="1"/>
  <c r="BS175" i="1"/>
  <c r="BT175" i="1"/>
  <c r="BU175" i="1"/>
  <c r="BY175" i="1"/>
  <c r="BZ175" i="1"/>
  <c r="CA175" i="1"/>
  <c r="CB175" i="1"/>
  <c r="CF175" i="1"/>
  <c r="CI175" i="1"/>
  <c r="BR176" i="1"/>
  <c r="BS176" i="1"/>
  <c r="BT176" i="1"/>
  <c r="BU176" i="1"/>
  <c r="BY176" i="1"/>
  <c r="BZ176" i="1"/>
  <c r="CA176" i="1"/>
  <c r="CB176" i="1"/>
  <c r="CF176" i="1"/>
  <c r="CI176" i="1"/>
  <c r="BR177" i="1"/>
  <c r="BS177" i="1"/>
  <c r="BT177" i="1"/>
  <c r="BU177" i="1"/>
  <c r="BY177" i="1"/>
  <c r="BZ177" i="1"/>
  <c r="CA177" i="1"/>
  <c r="CB177" i="1"/>
  <c r="CF177" i="1"/>
  <c r="CI177" i="1"/>
  <c r="BR178" i="1"/>
  <c r="BS178" i="1"/>
  <c r="BT178" i="1"/>
  <c r="BU178" i="1"/>
  <c r="BY178" i="1"/>
  <c r="BZ178" i="1"/>
  <c r="CA178" i="1"/>
  <c r="CB178" i="1"/>
  <c r="CF178" i="1"/>
  <c r="CI178" i="1"/>
  <c r="BR179" i="1"/>
  <c r="BS179" i="1"/>
  <c r="BT179" i="1"/>
  <c r="BU179" i="1"/>
  <c r="BY179" i="1"/>
  <c r="BZ179" i="1"/>
  <c r="CA179" i="1"/>
  <c r="CB179" i="1"/>
  <c r="CF179" i="1"/>
  <c r="CI179" i="1"/>
  <c r="BR180" i="1"/>
  <c r="BS180" i="1"/>
  <c r="BT180" i="1"/>
  <c r="BU180" i="1"/>
  <c r="BY180" i="1"/>
  <c r="BZ180" i="1"/>
  <c r="CA180" i="1"/>
  <c r="CB180" i="1"/>
  <c r="CF180" i="1"/>
  <c r="CI180" i="1"/>
  <c r="BR181" i="1"/>
  <c r="BS181" i="1"/>
  <c r="BT181" i="1"/>
  <c r="BU181" i="1"/>
  <c r="BY181" i="1"/>
  <c r="BZ181" i="1"/>
  <c r="CA181" i="1"/>
  <c r="CB181" i="1"/>
  <c r="CF181" i="1"/>
  <c r="CI181" i="1"/>
  <c r="BR182" i="1"/>
  <c r="BS182" i="1"/>
  <c r="BT182" i="1"/>
  <c r="BU182" i="1"/>
  <c r="BY182" i="1"/>
  <c r="BZ182" i="1"/>
  <c r="CA182" i="1"/>
  <c r="CB182" i="1"/>
  <c r="CF182" i="1"/>
  <c r="CI182" i="1"/>
  <c r="BR183" i="1"/>
  <c r="BS183" i="1"/>
  <c r="BT183" i="1"/>
  <c r="BU183" i="1"/>
  <c r="BY183" i="1"/>
  <c r="BZ183" i="1"/>
  <c r="CA183" i="1"/>
  <c r="CB183" i="1"/>
  <c r="CF183" i="1"/>
  <c r="CI183" i="1"/>
  <c r="BR184" i="1"/>
  <c r="BS184" i="1"/>
  <c r="BT184" i="1"/>
  <c r="BU184" i="1"/>
  <c r="BY184" i="1"/>
  <c r="BZ184" i="1"/>
  <c r="CA184" i="1"/>
  <c r="CB184" i="1"/>
  <c r="CF184" i="1"/>
  <c r="CI184" i="1"/>
  <c r="BR185" i="1"/>
  <c r="BS185" i="1"/>
  <c r="BT185" i="1"/>
  <c r="BU185" i="1"/>
  <c r="BY185" i="1"/>
  <c r="BZ185" i="1"/>
  <c r="CA185" i="1"/>
  <c r="CB185" i="1"/>
  <c r="CF185" i="1"/>
  <c r="CI185" i="1"/>
  <c r="BR186" i="1"/>
  <c r="BS186" i="1"/>
  <c r="BT186" i="1"/>
  <c r="BU186" i="1"/>
  <c r="BY186" i="1"/>
  <c r="BZ186" i="1"/>
  <c r="CA186" i="1"/>
  <c r="CB186" i="1"/>
  <c r="CF186" i="1"/>
  <c r="CI186" i="1"/>
  <c r="BR187" i="1"/>
  <c r="BS187" i="1"/>
  <c r="BT187" i="1"/>
  <c r="BU187" i="1"/>
  <c r="BY187" i="1"/>
  <c r="BZ187" i="1"/>
  <c r="CA187" i="1"/>
  <c r="CB187" i="1"/>
  <c r="CF187" i="1"/>
  <c r="CI187" i="1"/>
  <c r="BR188" i="1"/>
  <c r="BS188" i="1"/>
  <c r="BT188" i="1"/>
  <c r="BU188" i="1"/>
  <c r="BY188" i="1"/>
  <c r="BZ188" i="1"/>
  <c r="CA188" i="1"/>
  <c r="CB188" i="1"/>
  <c r="CF188" i="1"/>
  <c r="CI188" i="1"/>
  <c r="BR189" i="1"/>
  <c r="BS189" i="1"/>
  <c r="BT189" i="1"/>
  <c r="BU189" i="1"/>
  <c r="BY189" i="1"/>
  <c r="BZ189" i="1"/>
  <c r="CA189" i="1"/>
  <c r="CB189" i="1"/>
  <c r="CF189" i="1"/>
  <c r="CI189" i="1"/>
  <c r="BR3" i="1"/>
  <c r="BS3" i="1"/>
  <c r="BT3" i="1"/>
  <c r="BU3" i="1"/>
  <c r="BY3" i="1"/>
  <c r="BZ3" i="1"/>
  <c r="CA3" i="1"/>
  <c r="CB3" i="1"/>
  <c r="CF3" i="1"/>
  <c r="CI3" i="1"/>
  <c r="CY2" i="1" l="1"/>
  <c r="CC3" i="1"/>
  <c r="CC188" i="1"/>
  <c r="CC186" i="1"/>
  <c r="CC184" i="1"/>
  <c r="BV182" i="1"/>
  <c r="CC180" i="1"/>
  <c r="BV178" i="1"/>
  <c r="CC176" i="1"/>
  <c r="CC174" i="1"/>
  <c r="CC172" i="1"/>
  <c r="BV170" i="1"/>
  <c r="CC168" i="1"/>
  <c r="CC166" i="1"/>
  <c r="CC164" i="1"/>
  <c r="BV162" i="1"/>
  <c r="CC160" i="1"/>
  <c r="BV158" i="1"/>
  <c r="CC156" i="1"/>
  <c r="BV154" i="1"/>
  <c r="CC152" i="1"/>
  <c r="CC150" i="1"/>
  <c r="CC148" i="1"/>
  <c r="BV146" i="1"/>
  <c r="CC144" i="1"/>
  <c r="BV142" i="1"/>
  <c r="CC140" i="1"/>
  <c r="CC138" i="1"/>
  <c r="CC136" i="1"/>
  <c r="CC134" i="1"/>
  <c r="BV132" i="1"/>
  <c r="BV130" i="1"/>
  <c r="BV128" i="1"/>
  <c r="CC126" i="1"/>
  <c r="CC124" i="1"/>
  <c r="BV122" i="1"/>
  <c r="CC120" i="1"/>
  <c r="BV118" i="1"/>
  <c r="BV116" i="1"/>
  <c r="CC114" i="1"/>
  <c r="CC112" i="1"/>
  <c r="BV110" i="1"/>
  <c r="BV108" i="1"/>
  <c r="CC106" i="1"/>
  <c r="BV104" i="1"/>
  <c r="CC102" i="1"/>
  <c r="CC100" i="1"/>
  <c r="BV98" i="1"/>
  <c r="BV96" i="1"/>
  <c r="CC94" i="1"/>
  <c r="CC92" i="1"/>
  <c r="BV90" i="1"/>
  <c r="CC88" i="1"/>
  <c r="BV86" i="1"/>
  <c r="CC84" i="1"/>
  <c r="CC82" i="1"/>
  <c r="BV80" i="1"/>
  <c r="BV78" i="1"/>
  <c r="BV76" i="1"/>
  <c r="BV74" i="1"/>
  <c r="BV72" i="1"/>
  <c r="BV70" i="1"/>
  <c r="BV68" i="1"/>
  <c r="BV66" i="1"/>
  <c r="CC64" i="1"/>
  <c r="CC62" i="1"/>
  <c r="CC60" i="1"/>
  <c r="CC58" i="1"/>
  <c r="BV56" i="1"/>
  <c r="CC54" i="1"/>
  <c r="BV52" i="1"/>
  <c r="BV50" i="1"/>
  <c r="CC48" i="1"/>
  <c r="BV46" i="1"/>
  <c r="BV44" i="1"/>
  <c r="BV42" i="1"/>
  <c r="CC40" i="1"/>
  <c r="CR2" i="1"/>
  <c r="BV3" i="1"/>
  <c r="BV188" i="1"/>
  <c r="BV186" i="1"/>
  <c r="BV184" i="1"/>
  <c r="CC182" i="1"/>
  <c r="BV180" i="1"/>
  <c r="CC178" i="1"/>
  <c r="BV176" i="1"/>
  <c r="BV174" i="1"/>
  <c r="BV172" i="1"/>
  <c r="CC170" i="1"/>
  <c r="BV168" i="1"/>
  <c r="BV166" i="1"/>
  <c r="BV164" i="1"/>
  <c r="CC162" i="1"/>
  <c r="BV160" i="1"/>
  <c r="CC158" i="1"/>
  <c r="BV156" i="1"/>
  <c r="CC154" i="1"/>
  <c r="BV152" i="1"/>
  <c r="BV150" i="1"/>
  <c r="BV148" i="1"/>
  <c r="CC146" i="1"/>
  <c r="BV144" i="1"/>
  <c r="CC142" i="1"/>
  <c r="BV140" i="1"/>
  <c r="BV138" i="1"/>
  <c r="BV136" i="1"/>
  <c r="BV134" i="1"/>
  <c r="CC132" i="1"/>
  <c r="CC130" i="1"/>
  <c r="CC128" i="1"/>
  <c r="BV126" i="1"/>
  <c r="BV124" i="1"/>
  <c r="CC122" i="1"/>
  <c r="BV120" i="1"/>
  <c r="CC118" i="1"/>
  <c r="CC116" i="1"/>
  <c r="BV114" i="1"/>
  <c r="BV112" i="1"/>
  <c r="CC110" i="1"/>
  <c r="CC108" i="1"/>
  <c r="BV106" i="1"/>
  <c r="CC104" i="1"/>
  <c r="BV102" i="1"/>
  <c r="BV100" i="1"/>
  <c r="CC98" i="1"/>
  <c r="CC96" i="1"/>
  <c r="BV94" i="1"/>
  <c r="BV92" i="1"/>
  <c r="CC90" i="1"/>
  <c r="BV88" i="1"/>
  <c r="CC86" i="1"/>
  <c r="BV84" i="1"/>
  <c r="BV82" i="1"/>
  <c r="CC80" i="1"/>
  <c r="CC78" i="1"/>
  <c r="CC76" i="1"/>
  <c r="CC74" i="1"/>
  <c r="CC72" i="1"/>
  <c r="CC70" i="1"/>
  <c r="CC68" i="1"/>
  <c r="CC66" i="1"/>
  <c r="BV64" i="1"/>
  <c r="BV62" i="1"/>
  <c r="BV60" i="1"/>
  <c r="BV58" i="1"/>
  <c r="CC56" i="1"/>
  <c r="BV54" i="1"/>
  <c r="CC52" i="1"/>
  <c r="CC50" i="1"/>
  <c r="BV48" i="1"/>
  <c r="CC46" i="1"/>
  <c r="CC44" i="1"/>
  <c r="CC42" i="1"/>
  <c r="BV40" i="1"/>
  <c r="CC189" i="1"/>
  <c r="BV189" i="1"/>
  <c r="CC187" i="1"/>
  <c r="BV187" i="1"/>
  <c r="CC185" i="1"/>
  <c r="BV185" i="1"/>
  <c r="CC183" i="1"/>
  <c r="BV183" i="1"/>
  <c r="CC181" i="1"/>
  <c r="BV181" i="1"/>
  <c r="CC179" i="1"/>
  <c r="BV179" i="1"/>
  <c r="CC177" i="1"/>
  <c r="BV177" i="1"/>
  <c r="CC175" i="1"/>
  <c r="BV175" i="1"/>
  <c r="CC173" i="1"/>
  <c r="BV173" i="1"/>
  <c r="CC171" i="1"/>
  <c r="BV171" i="1"/>
  <c r="CC169" i="1"/>
  <c r="BV169" i="1"/>
  <c r="CC167" i="1"/>
  <c r="BV167" i="1"/>
  <c r="CC165" i="1"/>
  <c r="BV165" i="1"/>
  <c r="CC163" i="1"/>
  <c r="BV163" i="1"/>
  <c r="CC161" i="1"/>
  <c r="BV161" i="1"/>
  <c r="CC159" i="1"/>
  <c r="BV159" i="1"/>
  <c r="CC157" i="1"/>
  <c r="BV157" i="1"/>
  <c r="CC155" i="1"/>
  <c r="BV155" i="1"/>
  <c r="CC153" i="1"/>
  <c r="BV153" i="1"/>
  <c r="CC151" i="1"/>
  <c r="BV151" i="1"/>
  <c r="CC149" i="1"/>
  <c r="BV149" i="1"/>
  <c r="CC147" i="1"/>
  <c r="BV147" i="1"/>
  <c r="CC145" i="1"/>
  <c r="BV145" i="1"/>
  <c r="CC143" i="1"/>
  <c r="BV143" i="1"/>
  <c r="CC141" i="1"/>
  <c r="BV141" i="1"/>
  <c r="CC139" i="1"/>
  <c r="BV139" i="1"/>
  <c r="CC137" i="1"/>
  <c r="BV137" i="1"/>
  <c r="CC135" i="1"/>
  <c r="BV135" i="1"/>
  <c r="CC133" i="1"/>
  <c r="BV133" i="1"/>
  <c r="CC131" i="1"/>
  <c r="BV131" i="1"/>
  <c r="CC129" i="1"/>
  <c r="BV129" i="1"/>
  <c r="CC127" i="1"/>
  <c r="BV127" i="1"/>
  <c r="CC125" i="1"/>
  <c r="BV125" i="1"/>
  <c r="CC123" i="1"/>
  <c r="BV123" i="1"/>
  <c r="CC121" i="1"/>
  <c r="BV121" i="1"/>
  <c r="CC119" i="1"/>
  <c r="BV119" i="1"/>
  <c r="CC117" i="1"/>
  <c r="BV117" i="1"/>
  <c r="CC115" i="1"/>
  <c r="BV115" i="1"/>
  <c r="CC113" i="1"/>
  <c r="BV113" i="1"/>
  <c r="CC111" i="1"/>
  <c r="BV111" i="1"/>
  <c r="CC109" i="1"/>
  <c r="BV109" i="1"/>
  <c r="CC107" i="1"/>
  <c r="BV107" i="1"/>
  <c r="CC105" i="1"/>
  <c r="BV105" i="1"/>
  <c r="CC103" i="1"/>
  <c r="BV103" i="1"/>
  <c r="CC101" i="1"/>
  <c r="BV101" i="1"/>
  <c r="CC99" i="1"/>
  <c r="BV99" i="1"/>
  <c r="CC97" i="1"/>
  <c r="BV97" i="1"/>
  <c r="CC95" i="1"/>
  <c r="BV95" i="1"/>
  <c r="CC93" i="1"/>
  <c r="BV93" i="1"/>
  <c r="CC91" i="1"/>
  <c r="BV91" i="1"/>
  <c r="CC89" i="1"/>
  <c r="BV89" i="1"/>
  <c r="CC87" i="1"/>
  <c r="BV87" i="1"/>
  <c r="CC85" i="1"/>
  <c r="BV85" i="1"/>
  <c r="CC83" i="1"/>
  <c r="BV83" i="1"/>
  <c r="CC81" i="1"/>
  <c r="BV81" i="1"/>
  <c r="CC79" i="1"/>
  <c r="BV79" i="1"/>
  <c r="CC77" i="1"/>
  <c r="BV77" i="1"/>
  <c r="CC75" i="1"/>
  <c r="BV75" i="1"/>
  <c r="CC73" i="1"/>
  <c r="BV73" i="1"/>
  <c r="CC71" i="1"/>
  <c r="BV71" i="1"/>
  <c r="CC69" i="1"/>
  <c r="BV69" i="1"/>
  <c r="CC67" i="1"/>
  <c r="BV67" i="1"/>
  <c r="CC65" i="1"/>
  <c r="BV65" i="1"/>
  <c r="CC63" i="1"/>
  <c r="BV63" i="1"/>
  <c r="CC61" i="1"/>
  <c r="BV61" i="1"/>
  <c r="CC59" i="1"/>
  <c r="BV59" i="1"/>
  <c r="CC57" i="1"/>
  <c r="BV57" i="1"/>
  <c r="CC55" i="1"/>
  <c r="BV55" i="1"/>
  <c r="CC53" i="1"/>
  <c r="BV53" i="1"/>
  <c r="CC51" i="1"/>
  <c r="BV51" i="1"/>
  <c r="CC49" i="1"/>
  <c r="BV49" i="1"/>
  <c r="CC47" i="1"/>
  <c r="BV47" i="1"/>
  <c r="CC45" i="1"/>
  <c r="BV45" i="1"/>
  <c r="CC43" i="1"/>
  <c r="BV43" i="1"/>
  <c r="CC41" i="1"/>
  <c r="BV41" i="1"/>
  <c r="CC39" i="1"/>
  <c r="BV39" i="1"/>
  <c r="CC37" i="1"/>
  <c r="BV37" i="1"/>
  <c r="CC35" i="1"/>
  <c r="BV35" i="1"/>
  <c r="CC33" i="1"/>
  <c r="BV33" i="1"/>
  <c r="CC31" i="1"/>
  <c r="BV31" i="1"/>
  <c r="CC29" i="1"/>
  <c r="BV29" i="1"/>
  <c r="CC27" i="1"/>
  <c r="BV27" i="1"/>
  <c r="CC25" i="1"/>
  <c r="BV25" i="1"/>
  <c r="CC23" i="1"/>
  <c r="BV23" i="1"/>
  <c r="CC21" i="1"/>
  <c r="BV21" i="1"/>
  <c r="CC19" i="1"/>
  <c r="BV19" i="1"/>
  <c r="CC17" i="1"/>
  <c r="BV17" i="1"/>
  <c r="CC15" i="1"/>
  <c r="BV15" i="1"/>
  <c r="CC13" i="1"/>
  <c r="BV13" i="1"/>
  <c r="CC11" i="1"/>
  <c r="BV11" i="1"/>
  <c r="CC9" i="1"/>
  <c r="BV9" i="1"/>
  <c r="CC7" i="1"/>
  <c r="BV7" i="1"/>
  <c r="CC5" i="1"/>
  <c r="BV5" i="1"/>
  <c r="CY189" i="1"/>
  <c r="CY188" i="1"/>
  <c r="CY187" i="1"/>
  <c r="CY186" i="1"/>
  <c r="CY185" i="1"/>
  <c r="CY184" i="1"/>
  <c r="CY183" i="1"/>
  <c r="CY182" i="1"/>
  <c r="CY181" i="1"/>
  <c r="CY180" i="1"/>
  <c r="CY179" i="1"/>
  <c r="CY178" i="1"/>
  <c r="CY177" i="1"/>
  <c r="CY176" i="1"/>
  <c r="CY175" i="1"/>
  <c r="CY174" i="1"/>
  <c r="CY173" i="1"/>
  <c r="CY172" i="1"/>
  <c r="CY171" i="1"/>
  <c r="CY170" i="1"/>
  <c r="CY169" i="1"/>
  <c r="CY168" i="1"/>
  <c r="CY167" i="1"/>
  <c r="CY166" i="1"/>
  <c r="CY165" i="1"/>
  <c r="CY164" i="1"/>
  <c r="CY163" i="1"/>
  <c r="CY162" i="1"/>
  <c r="CY161" i="1"/>
  <c r="CY160" i="1"/>
  <c r="CY159" i="1"/>
  <c r="CY158" i="1"/>
  <c r="CY157" i="1"/>
  <c r="CY156" i="1"/>
  <c r="CY155" i="1"/>
  <c r="CY154" i="1"/>
  <c r="CY153" i="1"/>
  <c r="CY152" i="1"/>
  <c r="CY151" i="1"/>
  <c r="CY150" i="1"/>
  <c r="CY149" i="1"/>
  <c r="CY148" i="1"/>
  <c r="CY147" i="1"/>
  <c r="CY146" i="1"/>
  <c r="CY145" i="1"/>
  <c r="CY144" i="1"/>
  <c r="CY143" i="1"/>
  <c r="CY142" i="1"/>
  <c r="CY141" i="1"/>
  <c r="CY140" i="1"/>
  <c r="CY139" i="1"/>
  <c r="CY138" i="1"/>
  <c r="CY137" i="1"/>
  <c r="CY136" i="1"/>
  <c r="CY135" i="1"/>
  <c r="CY134" i="1"/>
  <c r="CY133" i="1"/>
  <c r="CY132" i="1"/>
  <c r="CY131" i="1"/>
  <c r="CY130" i="1"/>
  <c r="CY129" i="1"/>
  <c r="CY128" i="1"/>
  <c r="CY127" i="1"/>
  <c r="CY126" i="1"/>
  <c r="CY125" i="1"/>
  <c r="CY124" i="1"/>
  <c r="CY123" i="1"/>
  <c r="CY122" i="1"/>
  <c r="CY121" i="1"/>
  <c r="CY120" i="1"/>
  <c r="CY119" i="1"/>
  <c r="CY118" i="1"/>
  <c r="CY117" i="1"/>
  <c r="CY116" i="1"/>
  <c r="CY115" i="1"/>
  <c r="CY114" i="1"/>
  <c r="CY113" i="1"/>
  <c r="CY112" i="1"/>
  <c r="CY111" i="1"/>
  <c r="CC38" i="1"/>
  <c r="BV38" i="1"/>
  <c r="CC36" i="1"/>
  <c r="BV36" i="1"/>
  <c r="CC34" i="1"/>
  <c r="BV34" i="1"/>
  <c r="CC32" i="1"/>
  <c r="BV32" i="1"/>
  <c r="CC30" i="1"/>
  <c r="BV30" i="1"/>
  <c r="CC28" i="1"/>
  <c r="BV28" i="1"/>
  <c r="CC26" i="1"/>
  <c r="BV26" i="1"/>
  <c r="CC24" i="1"/>
  <c r="BV24" i="1"/>
  <c r="CC22" i="1"/>
  <c r="BV22" i="1"/>
  <c r="CC20" i="1"/>
  <c r="BV20" i="1"/>
  <c r="CC18" i="1"/>
  <c r="BV18" i="1"/>
  <c r="CC16" i="1"/>
  <c r="BV16" i="1"/>
  <c r="CC14" i="1"/>
  <c r="BV14" i="1"/>
  <c r="CC12" i="1"/>
  <c r="BV12" i="1"/>
  <c r="CC10" i="1"/>
  <c r="BV10" i="1"/>
  <c r="CC8" i="1"/>
  <c r="BV8" i="1"/>
  <c r="CC6" i="1"/>
  <c r="BV6" i="1"/>
  <c r="CC4" i="1"/>
  <c r="BV4" i="1"/>
  <c r="CR189" i="1"/>
  <c r="CR188" i="1"/>
  <c r="CR187" i="1"/>
  <c r="CR186" i="1"/>
  <c r="CR185" i="1"/>
  <c r="CR184" i="1"/>
  <c r="CR183" i="1"/>
  <c r="CR182" i="1"/>
  <c r="CR181" i="1"/>
  <c r="CR180" i="1"/>
  <c r="CR179" i="1"/>
  <c r="CR178" i="1"/>
  <c r="CR177" i="1"/>
  <c r="CR176" i="1"/>
  <c r="CR175" i="1"/>
  <c r="CR174" i="1"/>
  <c r="CR173" i="1"/>
  <c r="CR172" i="1"/>
  <c r="CR171" i="1"/>
  <c r="CR170" i="1"/>
  <c r="CR169" i="1"/>
  <c r="CR168" i="1"/>
  <c r="CR167" i="1"/>
  <c r="CR166" i="1"/>
  <c r="CR165" i="1"/>
  <c r="CR164" i="1"/>
  <c r="CR163" i="1"/>
  <c r="CR162" i="1"/>
  <c r="CR161" i="1"/>
  <c r="CR160" i="1"/>
  <c r="CR159" i="1"/>
  <c r="CR158" i="1"/>
  <c r="CR157" i="1"/>
  <c r="CR156" i="1"/>
  <c r="CR155" i="1"/>
  <c r="CR154" i="1"/>
  <c r="CR153" i="1"/>
  <c r="CR152" i="1"/>
  <c r="CR151" i="1"/>
  <c r="CR150" i="1"/>
  <c r="CR149" i="1"/>
  <c r="CR148" i="1"/>
  <c r="CR147" i="1"/>
  <c r="CR146" i="1"/>
  <c r="CR145" i="1"/>
  <c r="CR144" i="1"/>
  <c r="CR143" i="1"/>
  <c r="CR142" i="1"/>
  <c r="CR141" i="1"/>
  <c r="CR140" i="1"/>
  <c r="CR139" i="1"/>
  <c r="CR138" i="1"/>
  <c r="CR137" i="1"/>
  <c r="CR136" i="1"/>
  <c r="CR135" i="1"/>
  <c r="CR134" i="1"/>
  <c r="CR133" i="1"/>
  <c r="CR132" i="1"/>
  <c r="CR131" i="1"/>
  <c r="CR130" i="1"/>
  <c r="CR129" i="1"/>
  <c r="CR128" i="1"/>
  <c r="CR127" i="1"/>
  <c r="CR126" i="1"/>
  <c r="CR125" i="1"/>
  <c r="CR124" i="1"/>
  <c r="CR123" i="1"/>
  <c r="CR122" i="1"/>
  <c r="CR121" i="1"/>
  <c r="CR120" i="1"/>
  <c r="CR119" i="1"/>
  <c r="CR118" i="1"/>
  <c r="CR117" i="1"/>
  <c r="CR116" i="1"/>
  <c r="CR115" i="1"/>
  <c r="CR114" i="1"/>
  <c r="CR113" i="1"/>
  <c r="CR112" i="1"/>
  <c r="CR111" i="1"/>
  <c r="CR110" i="1"/>
  <c r="CR109" i="1"/>
  <c r="CR108" i="1"/>
  <c r="CR107" i="1"/>
  <c r="CR106" i="1"/>
  <c r="CR105" i="1"/>
  <c r="CR104" i="1"/>
  <c r="CR103" i="1"/>
  <c r="CR102" i="1"/>
  <c r="CR101" i="1"/>
  <c r="CR100" i="1"/>
  <c r="CR99" i="1"/>
  <c r="CR98" i="1"/>
  <c r="CR97" i="1"/>
  <c r="CR96" i="1"/>
  <c r="CR95" i="1"/>
  <c r="CR94" i="1"/>
  <c r="CR93" i="1"/>
  <c r="CR92" i="1"/>
  <c r="CR91" i="1"/>
  <c r="CR90" i="1"/>
  <c r="CR89" i="1"/>
  <c r="CR88" i="1"/>
  <c r="CY110" i="1"/>
  <c r="CY109" i="1"/>
  <c r="CY108" i="1"/>
  <c r="CY107" i="1"/>
  <c r="CY106" i="1"/>
  <c r="CY105" i="1"/>
  <c r="CY104" i="1"/>
  <c r="CY103" i="1"/>
  <c r="CY102" i="1"/>
  <c r="CY101" i="1"/>
  <c r="CY100" i="1"/>
  <c r="CY99" i="1"/>
  <c r="CY98" i="1"/>
  <c r="CY97" i="1"/>
  <c r="CY96" i="1"/>
  <c r="CY95" i="1"/>
  <c r="CY94" i="1"/>
  <c r="CY93" i="1"/>
  <c r="CY92" i="1"/>
  <c r="CY91" i="1"/>
  <c r="CY90" i="1"/>
  <c r="CY89" i="1"/>
  <c r="CY88" i="1"/>
  <c r="CY87" i="1"/>
  <c r="CY86" i="1"/>
  <c r="CY85" i="1"/>
  <c r="CY84" i="1"/>
  <c r="CY83" i="1"/>
  <c r="CY82" i="1"/>
  <c r="CY81" i="1"/>
  <c r="CY80" i="1"/>
  <c r="CY79" i="1"/>
  <c r="CY78" i="1"/>
  <c r="CY77" i="1"/>
  <c r="CY76" i="1"/>
  <c r="CY75" i="1"/>
  <c r="CY74" i="1"/>
  <c r="CY73" i="1"/>
  <c r="CY72" i="1"/>
  <c r="CY71" i="1"/>
  <c r="CY70" i="1"/>
  <c r="CY69" i="1"/>
  <c r="CY68" i="1"/>
  <c r="CY67" i="1"/>
  <c r="CY66" i="1"/>
  <c r="CY65" i="1"/>
  <c r="CY64" i="1"/>
  <c r="CY63" i="1"/>
  <c r="CY62" i="1"/>
  <c r="CY61" i="1"/>
  <c r="CY60" i="1"/>
  <c r="CY59" i="1"/>
  <c r="CY58" i="1"/>
  <c r="CY57" i="1"/>
  <c r="CY56" i="1"/>
  <c r="CY55" i="1"/>
  <c r="CY54" i="1"/>
  <c r="CY53" i="1"/>
  <c r="CY52" i="1"/>
  <c r="CY51" i="1"/>
  <c r="CY50" i="1"/>
  <c r="CY49" i="1"/>
  <c r="CY48" i="1"/>
  <c r="CY47" i="1"/>
  <c r="CY46" i="1"/>
  <c r="CY45" i="1"/>
  <c r="CY44" i="1"/>
  <c r="CY43" i="1"/>
  <c r="CY42" i="1"/>
  <c r="CY41" i="1"/>
  <c r="CY40" i="1"/>
  <c r="CY39" i="1"/>
  <c r="CY38" i="1"/>
  <c r="CY37" i="1"/>
  <c r="CY36" i="1"/>
  <c r="CY35" i="1"/>
  <c r="CY34" i="1"/>
  <c r="CY33" i="1"/>
  <c r="CY32" i="1"/>
  <c r="CY31" i="1"/>
  <c r="CY30" i="1"/>
  <c r="CY29" i="1"/>
  <c r="CY28" i="1"/>
  <c r="CY27" i="1"/>
  <c r="CY26" i="1"/>
  <c r="CY25" i="1"/>
  <c r="CY24" i="1"/>
  <c r="CY23" i="1"/>
  <c r="CY22" i="1"/>
  <c r="CY21" i="1"/>
  <c r="CY20" i="1"/>
  <c r="CY19" i="1"/>
  <c r="CY18" i="1"/>
  <c r="CY17" i="1"/>
  <c r="CY16" i="1"/>
  <c r="CY15" i="1"/>
  <c r="CY14" i="1"/>
  <c r="CY13" i="1"/>
  <c r="CY12" i="1"/>
  <c r="CY11" i="1"/>
  <c r="CY10" i="1"/>
  <c r="CY9" i="1"/>
  <c r="CY8" i="1"/>
  <c r="CY7" i="1"/>
  <c r="CY6" i="1"/>
  <c r="CY5" i="1"/>
  <c r="CY4" i="1"/>
  <c r="CY3" i="1"/>
  <c r="CR87" i="1"/>
  <c r="CR86" i="1"/>
  <c r="CR85" i="1"/>
  <c r="CR84" i="1"/>
  <c r="CR83" i="1"/>
  <c r="CR82" i="1"/>
  <c r="CR81" i="1"/>
  <c r="CR80" i="1"/>
  <c r="CR79" i="1"/>
  <c r="CR78" i="1"/>
  <c r="CR77" i="1"/>
  <c r="CR76" i="1"/>
  <c r="CR75" i="1"/>
  <c r="CR74" i="1"/>
  <c r="CR73" i="1"/>
  <c r="CR72" i="1"/>
  <c r="CR71" i="1"/>
  <c r="CR70" i="1"/>
  <c r="CR69" i="1"/>
  <c r="CR68" i="1"/>
  <c r="CR67" i="1"/>
  <c r="CR66" i="1"/>
  <c r="CR65" i="1"/>
  <c r="CR64" i="1"/>
  <c r="CR63" i="1"/>
  <c r="CR62" i="1"/>
  <c r="CR61" i="1"/>
  <c r="CR60" i="1"/>
  <c r="CR59" i="1"/>
  <c r="CR58" i="1"/>
  <c r="CR57" i="1"/>
  <c r="CR56" i="1"/>
  <c r="CR55" i="1"/>
  <c r="CR54" i="1"/>
  <c r="CR53" i="1"/>
  <c r="CR52" i="1"/>
  <c r="CR51" i="1"/>
  <c r="CR50" i="1"/>
  <c r="CR49" i="1"/>
  <c r="CR48" i="1"/>
  <c r="CR47" i="1"/>
  <c r="CR46" i="1"/>
  <c r="CR45" i="1"/>
  <c r="CR44" i="1"/>
  <c r="CR43" i="1"/>
  <c r="CR42" i="1"/>
  <c r="CR41" i="1"/>
  <c r="CR40" i="1"/>
  <c r="CR39" i="1"/>
  <c r="CR38" i="1"/>
  <c r="CR37" i="1"/>
  <c r="CR36" i="1"/>
  <c r="CR35" i="1"/>
  <c r="CR34" i="1"/>
  <c r="CR33" i="1"/>
  <c r="CR32" i="1"/>
  <c r="CR31" i="1"/>
  <c r="CR30" i="1"/>
  <c r="CR29" i="1"/>
  <c r="CR28" i="1"/>
  <c r="CR27" i="1"/>
  <c r="CR26" i="1"/>
  <c r="CR25" i="1"/>
  <c r="CR24" i="1"/>
  <c r="CR23" i="1"/>
  <c r="CR22" i="1"/>
  <c r="CR21" i="1"/>
  <c r="CR20" i="1"/>
  <c r="CR19" i="1"/>
  <c r="CR18" i="1"/>
  <c r="CR17" i="1"/>
  <c r="CR16" i="1"/>
  <c r="CR15" i="1"/>
  <c r="CR14" i="1"/>
  <c r="CR13" i="1"/>
  <c r="CR12" i="1"/>
  <c r="CR11" i="1"/>
  <c r="CR10" i="1"/>
  <c r="CR9" i="1"/>
  <c r="CR8" i="1"/>
  <c r="CR7" i="1"/>
  <c r="CR6" i="1"/>
  <c r="CR5" i="1"/>
  <c r="CR4" i="1"/>
  <c r="CR3" i="1"/>
  <c r="BR2" i="1"/>
  <c r="BS2" i="1"/>
  <c r="BT2" i="1"/>
  <c r="BU2" i="1"/>
  <c r="BY2" i="1"/>
  <c r="BZ2" i="1"/>
  <c r="CA2" i="1"/>
  <c r="CB2" i="1"/>
  <c r="CF2" i="1"/>
  <c r="CI2" i="1"/>
  <c r="CC2" i="1" l="1"/>
  <c r="BV2" i="1"/>
</calcChain>
</file>

<file path=xl/sharedStrings.xml><?xml version="1.0" encoding="utf-8"?>
<sst xmlns="http://schemas.openxmlformats.org/spreadsheetml/2006/main" count="110" uniqueCount="110">
  <si>
    <t>Age</t>
  </si>
  <si>
    <t xml:space="preserve">Years of service </t>
  </si>
  <si>
    <t xml:space="preserve">Having child (0=No,1=Yes)          </t>
  </si>
  <si>
    <t>IntFinishtime</t>
  </si>
  <si>
    <t>AttBBFinT1</t>
  </si>
  <si>
    <t>AttBBFinT2</t>
  </si>
  <si>
    <t>AttBBFinT3</t>
  </si>
  <si>
    <t>AttBBFinT4</t>
  </si>
  <si>
    <t>AttOEFinT1</t>
  </si>
  <si>
    <t>AttOEFinT2</t>
  </si>
  <si>
    <t>AttOEFinT3</t>
  </si>
  <si>
    <t>AttOEFinT4</t>
  </si>
  <si>
    <t>SNNBFin1</t>
  </si>
  <si>
    <t>SNNBFin4</t>
  </si>
  <si>
    <t>SNNBFin3</t>
  </si>
  <si>
    <t>SNNBFin2</t>
  </si>
  <si>
    <t>SNMCFin1</t>
  </si>
  <si>
    <t>PBCCBFin1</t>
  </si>
  <si>
    <t>PBCCBFin2</t>
  </si>
  <si>
    <t>PBCPCFin1</t>
  </si>
  <si>
    <t>IntWorkImP</t>
  </si>
  <si>
    <t>WrkimBB1</t>
  </si>
  <si>
    <t>WrkimBB2</t>
  </si>
  <si>
    <t>WrkimBB3</t>
  </si>
  <si>
    <t>WrkimBB4</t>
  </si>
  <si>
    <t>WrkimBB5</t>
  </si>
  <si>
    <t>WrkimBB6</t>
  </si>
  <si>
    <t>WrkimOE1</t>
  </si>
  <si>
    <t>WrkimOE2</t>
  </si>
  <si>
    <t>WrkimOE3</t>
  </si>
  <si>
    <t>WrkimOE4</t>
  </si>
  <si>
    <t>WrkimOE5</t>
  </si>
  <si>
    <t>WrkimOE6</t>
  </si>
  <si>
    <t>SNWrkNB1</t>
  </si>
  <si>
    <t>SNWrkNB2</t>
  </si>
  <si>
    <t>SNWrkNB3</t>
  </si>
  <si>
    <t>SNWrkNB4</t>
  </si>
  <si>
    <t>SNWrkMC1</t>
  </si>
  <si>
    <t>SNWrkMC2</t>
  </si>
  <si>
    <t>SNWrkMC3</t>
  </si>
  <si>
    <t>SNWrkMC4</t>
  </si>
  <si>
    <t>PBCPCWrk1</t>
  </si>
  <si>
    <t>PBCPCWrk2</t>
  </si>
  <si>
    <t>PBCCBWrk1</t>
  </si>
  <si>
    <t>PBCCBWrk2</t>
  </si>
  <si>
    <t xml:space="preserve">Marital status (0=Sing, 1=Married,2=Divorced,3=Wido)                </t>
  </si>
  <si>
    <t>Presence of income other than salary(0=No,1=Yes)</t>
  </si>
  <si>
    <t xml:space="preserve">Experience of leadership (0=No,1=Yes)         </t>
  </si>
  <si>
    <t xml:space="preserve">Training about improving civil service delivery  (0=No,1=Yes)              </t>
  </si>
  <si>
    <t xml:space="preserve">Are you manager currently  (0=No,1=Yes)                  </t>
  </si>
  <si>
    <t>SNMCFin2</t>
  </si>
  <si>
    <t>SNMCFin3</t>
  </si>
  <si>
    <t>SNMCFin4</t>
  </si>
  <si>
    <t>PBCPCFin2</t>
  </si>
  <si>
    <t>PCFinAtBB1*OE1</t>
  </si>
  <si>
    <t>PCFinAtBB2*OE2</t>
  </si>
  <si>
    <t>PCFinAtBB3*OE3</t>
  </si>
  <si>
    <t>PCFinAtBB4*OE14</t>
  </si>
  <si>
    <t>PCFinSNNB1*MC1</t>
  </si>
  <si>
    <t>PCFinSNNB2*MC2</t>
  </si>
  <si>
    <t>PCFinSNNB3*MC3</t>
  </si>
  <si>
    <t>PCFinSNNB4*MC4</t>
  </si>
  <si>
    <t>PCPBCFinCB1*PC1</t>
  </si>
  <si>
    <t>PCPBCFinCB2*PC2</t>
  </si>
  <si>
    <t>PCWrkIMSNNB1*MC1</t>
  </si>
  <si>
    <t>PCWrkIMSNNB2*MC2</t>
  </si>
  <si>
    <t>PCWrkIMSNNB3*MC3</t>
  </si>
  <si>
    <t>PCWrkIAttMBB1*OE1</t>
  </si>
  <si>
    <t>PCWrkIMAttBB2*OE2</t>
  </si>
  <si>
    <t>PCWrkIMAttBB3*OE3</t>
  </si>
  <si>
    <t>PCWrkIMAttBB4*OE4</t>
  </si>
  <si>
    <t>PCWrkIMAttBB5*OE5</t>
  </si>
  <si>
    <t>PCWrkIMSNNB4*MC4</t>
  </si>
  <si>
    <t>PCWrkIMPBCB1*PC1</t>
  </si>
  <si>
    <t>PCWrkIMPBCB2*PC2</t>
  </si>
  <si>
    <t>AveFinAtt</t>
  </si>
  <si>
    <t>AveFinSN</t>
  </si>
  <si>
    <t>AveWrkimAtt</t>
  </si>
  <si>
    <t>PCWrkIMAttBB6*OE6</t>
  </si>
  <si>
    <t>AveWrkimSN</t>
  </si>
  <si>
    <t>SecRand</t>
  </si>
  <si>
    <t>AveFinAttReg</t>
  </si>
  <si>
    <t>AveFinSNReg</t>
  </si>
  <si>
    <t>PCPBCFinReg1</t>
  </si>
  <si>
    <t>PCPBCFinReg2</t>
  </si>
  <si>
    <t>AveWrkImAttReg</t>
  </si>
  <si>
    <t>AveWrkSNreg</t>
  </si>
  <si>
    <t>IntFinishRegBilog</t>
  </si>
  <si>
    <t>IntWrkBilog</t>
  </si>
  <si>
    <t>PCPBCWorkReg1</t>
  </si>
  <si>
    <t>PCPBCWorkReg2</t>
  </si>
  <si>
    <t>PCPBCWorkReg12cat</t>
  </si>
  <si>
    <t>AveWrkSNreg2cat</t>
  </si>
  <si>
    <t>AttWrkSociDem2</t>
  </si>
  <si>
    <t>RelgionAna3</t>
  </si>
  <si>
    <t>Levelof Edu3</t>
  </si>
  <si>
    <t>Marital3</t>
  </si>
  <si>
    <t>Salary3</t>
  </si>
  <si>
    <t>Service3</t>
  </si>
  <si>
    <t>PCBFinCat22</t>
  </si>
  <si>
    <t>PCBFinSocioDemCat12</t>
  </si>
  <si>
    <t>Age3cat</t>
  </si>
  <si>
    <t>Salary2cat</t>
  </si>
  <si>
    <t>yearofservice2cat</t>
  </si>
  <si>
    <t>Leveledu2cat</t>
  </si>
  <si>
    <t xml:space="preserve">Family size </t>
  </si>
  <si>
    <t>FamilySiz2cat</t>
  </si>
  <si>
    <t>Familysize3cat</t>
  </si>
  <si>
    <t>AveFinSNSocioReg2</t>
  </si>
  <si>
    <t>AttFinSociDem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rgb="FF222222"/>
      <name val="Times New Roman"/>
      <family val="1"/>
    </font>
    <font>
      <sz val="12"/>
      <color rgb="FF000000"/>
      <name val="Times New Roman"/>
      <family val="1"/>
    </font>
  </fonts>
  <fills count="14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92D05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3" fillId="6" borderId="1" xfId="0" applyFont="1" applyFill="1" applyBorder="1"/>
    <xf numFmtId="0" fontId="0" fillId="3" borderId="1" xfId="0" applyFill="1" applyBorder="1"/>
    <xf numFmtId="0" fontId="0" fillId="6" borderId="1" xfId="0" applyFill="1" applyBorder="1"/>
    <xf numFmtId="0" fontId="0" fillId="7" borderId="1" xfId="0" applyFill="1" applyBorder="1"/>
    <xf numFmtId="0" fontId="3" fillId="2" borderId="1" xfId="0" applyFont="1" applyFill="1" applyBorder="1"/>
    <xf numFmtId="0" fontId="0" fillId="2" borderId="1" xfId="0" applyFill="1" applyBorder="1"/>
    <xf numFmtId="0" fontId="0" fillId="8" borderId="1" xfId="0" applyFill="1" applyBorder="1"/>
    <xf numFmtId="0" fontId="0" fillId="4" borderId="1" xfId="0" applyFill="1" applyBorder="1"/>
    <xf numFmtId="0" fontId="0" fillId="5" borderId="1" xfId="0" applyFill="1" applyBorder="1"/>
    <xf numFmtId="0" fontId="3" fillId="8" borderId="1" xfId="0" applyFont="1" applyFill="1" applyBorder="1"/>
    <xf numFmtId="0" fontId="0" fillId="9" borderId="1" xfId="0" applyFill="1" applyBorder="1"/>
    <xf numFmtId="0" fontId="3" fillId="9" borderId="1" xfId="0" applyFont="1" applyFill="1" applyBorder="1"/>
    <xf numFmtId="0" fontId="0" fillId="0" borderId="0" xfId="0" applyFont="1"/>
    <xf numFmtId="0" fontId="0" fillId="10" borderId="1" xfId="0" applyFill="1" applyBorder="1"/>
    <xf numFmtId="0" fontId="0" fillId="11" borderId="1" xfId="0" applyFill="1" applyBorder="1"/>
    <xf numFmtId="0" fontId="0" fillId="12" borderId="1" xfId="0" applyFill="1" applyBorder="1"/>
    <xf numFmtId="164" fontId="0" fillId="11" borderId="1" xfId="0" applyNumberFormat="1" applyFill="1" applyBorder="1"/>
    <xf numFmtId="0" fontId="0" fillId="13" borderId="1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F189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M1" sqref="M1:M1048576"/>
    </sheetView>
  </sheetViews>
  <sheetFormatPr defaultColWidth="8.140625" defaultRowHeight="15" x14ac:dyDescent="0.25"/>
  <cols>
    <col min="2" max="2" width="11" customWidth="1"/>
    <col min="22" max="23" width="8.140625" style="10"/>
    <col min="24" max="27" width="8.140625" style="6"/>
    <col min="28" max="31" width="8.140625" style="14"/>
    <col min="32" max="35" width="8.140625" style="9"/>
    <col min="36" max="39" width="8.140625" style="5"/>
    <col min="40" max="41" width="8.140625" style="11"/>
    <col min="42" max="43" width="8.140625" style="12"/>
    <col min="44" max="45" width="8.140625" style="10"/>
    <col min="46" max="51" width="8.140625" style="6"/>
    <col min="52" max="57" width="8.140625" style="14"/>
    <col min="58" max="61" width="8.140625" style="9"/>
    <col min="62" max="65" width="8.140625" style="5"/>
    <col min="66" max="67" width="8.140625" style="7"/>
    <col min="68" max="69" width="8.140625" style="12"/>
    <col min="70" max="73" width="8.140625" style="14"/>
    <col min="74" max="74" width="8.140625" style="19"/>
    <col min="75" max="76" width="8.140625" style="18"/>
    <col min="77" max="80" width="8.140625" style="10"/>
    <col min="81" max="83" width="8.140625" style="21"/>
    <col min="84" max="89" width="8.140625" style="17"/>
    <col min="90" max="95" width="8.140625" style="14"/>
    <col min="96" max="98" width="8.140625" style="20"/>
    <col min="99" max="105" width="8.140625" style="10"/>
    <col min="106" max="110" width="8.140625" style="17"/>
  </cols>
  <sheetData>
    <row r="1" spans="1:110" ht="15.75" x14ac:dyDescent="0.25">
      <c r="A1" t="s">
        <v>80</v>
      </c>
      <c r="B1" s="2" t="s">
        <v>95</v>
      </c>
      <c r="C1" s="2" t="s">
        <v>104</v>
      </c>
      <c r="D1" s="3" t="s">
        <v>94</v>
      </c>
      <c r="E1" s="1" t="s">
        <v>0</v>
      </c>
      <c r="F1" s="1" t="s">
        <v>101</v>
      </c>
      <c r="G1" s="3" t="s">
        <v>45</v>
      </c>
      <c r="H1" s="3" t="s">
        <v>96</v>
      </c>
      <c r="I1" s="3" t="s">
        <v>105</v>
      </c>
      <c r="J1" s="3" t="s">
        <v>106</v>
      </c>
      <c r="K1" s="3" t="s">
        <v>107</v>
      </c>
      <c r="L1" s="3" t="s">
        <v>2</v>
      </c>
      <c r="M1" s="3" t="s">
        <v>97</v>
      </c>
      <c r="N1" s="3" t="s">
        <v>102</v>
      </c>
      <c r="O1" s="3" t="s">
        <v>46</v>
      </c>
      <c r="P1" s="3" t="s">
        <v>1</v>
      </c>
      <c r="Q1" s="3" t="s">
        <v>98</v>
      </c>
      <c r="R1" s="3" t="s">
        <v>103</v>
      </c>
      <c r="S1" s="3" t="s">
        <v>47</v>
      </c>
      <c r="T1" s="3" t="s">
        <v>49</v>
      </c>
      <c r="U1" s="3" t="s">
        <v>48</v>
      </c>
      <c r="V1" s="13" t="s">
        <v>3</v>
      </c>
      <c r="W1" s="13" t="s">
        <v>87</v>
      </c>
      <c r="X1" s="4" t="s">
        <v>4</v>
      </c>
      <c r="Y1" s="4" t="s">
        <v>5</v>
      </c>
      <c r="Z1" s="4" t="s">
        <v>6</v>
      </c>
      <c r="AA1" s="4" t="s">
        <v>7</v>
      </c>
      <c r="AB1" s="15" t="s">
        <v>8</v>
      </c>
      <c r="AC1" s="15" t="s">
        <v>9</v>
      </c>
      <c r="AD1" s="15" t="s">
        <v>10</v>
      </c>
      <c r="AE1" s="15" t="s">
        <v>11</v>
      </c>
      <c r="AF1" s="8" t="s">
        <v>12</v>
      </c>
      <c r="AG1" s="9" t="s">
        <v>15</v>
      </c>
      <c r="AH1" s="9" t="s">
        <v>14</v>
      </c>
      <c r="AI1" s="9" t="s">
        <v>13</v>
      </c>
      <c r="AJ1" s="5" t="s">
        <v>16</v>
      </c>
      <c r="AK1" s="5" t="s">
        <v>50</v>
      </c>
      <c r="AL1" s="5" t="s">
        <v>51</v>
      </c>
      <c r="AM1" s="5" t="s">
        <v>52</v>
      </c>
      <c r="AN1" s="11" t="s">
        <v>17</v>
      </c>
      <c r="AO1" s="11" t="s">
        <v>18</v>
      </c>
      <c r="AP1" s="12" t="s">
        <v>19</v>
      </c>
      <c r="AQ1" s="12" t="s">
        <v>53</v>
      </c>
      <c r="AR1" s="10" t="s">
        <v>20</v>
      </c>
      <c r="AS1" s="10" t="s">
        <v>88</v>
      </c>
      <c r="AT1" s="6" t="s">
        <v>21</v>
      </c>
      <c r="AU1" s="6" t="s">
        <v>22</v>
      </c>
      <c r="AV1" s="6" t="s">
        <v>23</v>
      </c>
      <c r="AW1" s="6" t="s">
        <v>24</v>
      </c>
      <c r="AX1" s="6" t="s">
        <v>25</v>
      </c>
      <c r="AY1" s="6" t="s">
        <v>26</v>
      </c>
      <c r="AZ1" s="14" t="s">
        <v>27</v>
      </c>
      <c r="BA1" s="14" t="s">
        <v>28</v>
      </c>
      <c r="BB1" s="14" t="s">
        <v>29</v>
      </c>
      <c r="BC1" s="14" t="s">
        <v>30</v>
      </c>
      <c r="BD1" s="14" t="s">
        <v>31</v>
      </c>
      <c r="BE1" s="14" t="s">
        <v>32</v>
      </c>
      <c r="BF1" s="9" t="s">
        <v>33</v>
      </c>
      <c r="BG1" s="9" t="s">
        <v>34</v>
      </c>
      <c r="BH1" s="9" t="s">
        <v>35</v>
      </c>
      <c r="BI1" s="9" t="s">
        <v>36</v>
      </c>
      <c r="BJ1" s="5" t="s">
        <v>37</v>
      </c>
      <c r="BK1" s="5" t="s">
        <v>38</v>
      </c>
      <c r="BL1" s="5" t="s">
        <v>39</v>
      </c>
      <c r="BM1" s="5" t="s">
        <v>40</v>
      </c>
      <c r="BN1" s="7" t="s">
        <v>43</v>
      </c>
      <c r="BO1" s="7" t="s">
        <v>44</v>
      </c>
      <c r="BP1" s="12" t="s">
        <v>41</v>
      </c>
      <c r="BQ1" s="12" t="s">
        <v>42</v>
      </c>
      <c r="BR1" s="14" t="s">
        <v>54</v>
      </c>
      <c r="BS1" s="14" t="s">
        <v>55</v>
      </c>
      <c r="BT1" s="14" t="s">
        <v>56</v>
      </c>
      <c r="BU1" s="14" t="s">
        <v>57</v>
      </c>
      <c r="BV1" s="19" t="s">
        <v>75</v>
      </c>
      <c r="BW1" s="18" t="s">
        <v>81</v>
      </c>
      <c r="BX1" s="18" t="s">
        <v>109</v>
      </c>
      <c r="BY1" s="10" t="s">
        <v>58</v>
      </c>
      <c r="BZ1" s="10" t="s">
        <v>59</v>
      </c>
      <c r="CA1" s="10" t="s">
        <v>60</v>
      </c>
      <c r="CB1" s="10" t="s">
        <v>61</v>
      </c>
      <c r="CC1" s="21" t="s">
        <v>76</v>
      </c>
      <c r="CD1" s="21" t="s">
        <v>82</v>
      </c>
      <c r="CE1" s="21" t="s">
        <v>108</v>
      </c>
      <c r="CF1" s="17" t="s">
        <v>62</v>
      </c>
      <c r="CG1" s="17" t="s">
        <v>83</v>
      </c>
      <c r="CH1" s="17" t="s">
        <v>100</v>
      </c>
      <c r="CI1" s="17" t="s">
        <v>63</v>
      </c>
      <c r="CJ1" s="17" t="s">
        <v>84</v>
      </c>
      <c r="CK1" s="17" t="s">
        <v>99</v>
      </c>
      <c r="CL1" s="14" t="s">
        <v>67</v>
      </c>
      <c r="CM1" s="14" t="s">
        <v>68</v>
      </c>
      <c r="CN1" s="14" t="s">
        <v>69</v>
      </c>
      <c r="CO1" s="14" t="s">
        <v>70</v>
      </c>
      <c r="CP1" s="14" t="s">
        <v>71</v>
      </c>
      <c r="CQ1" s="14" t="s">
        <v>78</v>
      </c>
      <c r="CR1" s="20" t="s">
        <v>77</v>
      </c>
      <c r="CS1" s="20" t="s">
        <v>85</v>
      </c>
      <c r="CT1" s="20" t="s">
        <v>93</v>
      </c>
      <c r="CU1" s="10" t="s">
        <v>64</v>
      </c>
      <c r="CV1" s="10" t="s">
        <v>65</v>
      </c>
      <c r="CW1" s="10" t="s">
        <v>66</v>
      </c>
      <c r="CX1" s="10" t="s">
        <v>72</v>
      </c>
      <c r="CY1" s="10" t="s">
        <v>79</v>
      </c>
      <c r="CZ1" s="10" t="s">
        <v>86</v>
      </c>
      <c r="DA1" s="10" t="s">
        <v>92</v>
      </c>
      <c r="DB1" s="17" t="s">
        <v>73</v>
      </c>
      <c r="DC1" s="17" t="s">
        <v>89</v>
      </c>
      <c r="DD1" s="17" t="s">
        <v>91</v>
      </c>
      <c r="DE1" s="17" t="s">
        <v>74</v>
      </c>
      <c r="DF1" s="17" t="s">
        <v>90</v>
      </c>
    </row>
    <row r="2" spans="1:110" x14ac:dyDescent="0.25">
      <c r="A2">
        <v>1</v>
      </c>
      <c r="B2">
        <v>1</v>
      </c>
      <c r="C2">
        <v>0</v>
      </c>
      <c r="D2">
        <v>1</v>
      </c>
      <c r="E2">
        <v>32</v>
      </c>
      <c r="F2">
        <v>1</v>
      </c>
      <c r="G2">
        <v>1</v>
      </c>
      <c r="H2">
        <v>1</v>
      </c>
      <c r="I2">
        <v>4</v>
      </c>
      <c r="J2">
        <v>1</v>
      </c>
      <c r="K2">
        <v>1</v>
      </c>
      <c r="L2">
        <v>0</v>
      </c>
      <c r="M2">
        <v>1</v>
      </c>
      <c r="N2">
        <v>1</v>
      </c>
      <c r="O2">
        <v>0</v>
      </c>
      <c r="P2">
        <v>13</v>
      </c>
      <c r="Q2">
        <v>1</v>
      </c>
      <c r="R2">
        <v>1</v>
      </c>
      <c r="S2">
        <v>0</v>
      </c>
      <c r="T2">
        <v>0</v>
      </c>
      <c r="U2">
        <v>1</v>
      </c>
      <c r="V2" s="10">
        <v>1</v>
      </c>
      <c r="W2" s="10">
        <v>0</v>
      </c>
      <c r="X2" s="6">
        <v>7</v>
      </c>
      <c r="Y2" s="6">
        <v>6</v>
      </c>
      <c r="Z2" s="6">
        <v>6</v>
      </c>
      <c r="AA2" s="6">
        <v>4</v>
      </c>
      <c r="AB2" s="14">
        <v>2</v>
      </c>
      <c r="AC2" s="14">
        <v>2</v>
      </c>
      <c r="AD2" s="14">
        <v>1</v>
      </c>
      <c r="AE2" s="14">
        <v>-1</v>
      </c>
      <c r="AF2" s="9">
        <v>5</v>
      </c>
      <c r="AG2" s="9">
        <v>4</v>
      </c>
      <c r="AH2" s="9">
        <v>3</v>
      </c>
      <c r="AI2" s="9">
        <v>6</v>
      </c>
      <c r="AJ2" s="5">
        <v>-3</v>
      </c>
      <c r="AK2" s="5">
        <v>1</v>
      </c>
      <c r="AL2" s="5">
        <v>1</v>
      </c>
      <c r="AM2" s="5">
        <v>1</v>
      </c>
      <c r="AN2" s="11">
        <v>2</v>
      </c>
      <c r="AO2" s="11">
        <v>3</v>
      </c>
      <c r="AP2" s="12">
        <v>1</v>
      </c>
      <c r="AQ2" s="12">
        <v>-2</v>
      </c>
      <c r="AR2" s="10">
        <v>-2</v>
      </c>
      <c r="AS2" s="10">
        <v>0</v>
      </c>
      <c r="AT2" s="6">
        <v>1</v>
      </c>
      <c r="AU2" s="6">
        <v>1</v>
      </c>
      <c r="AV2" s="6">
        <v>1</v>
      </c>
      <c r="AW2" s="6">
        <v>1</v>
      </c>
      <c r="AX2" s="6">
        <v>1</v>
      </c>
      <c r="AY2" s="6">
        <v>1</v>
      </c>
      <c r="AZ2" s="14">
        <v>-3</v>
      </c>
      <c r="BA2" s="14">
        <v>-2</v>
      </c>
      <c r="BB2" s="14">
        <v>-1</v>
      </c>
      <c r="BC2" s="14">
        <v>0</v>
      </c>
      <c r="BD2" s="14">
        <v>-1</v>
      </c>
      <c r="BE2" s="14">
        <v>-1</v>
      </c>
      <c r="BF2" s="9">
        <v>4</v>
      </c>
      <c r="BG2" s="9">
        <v>3</v>
      </c>
      <c r="BH2" s="9">
        <v>2</v>
      </c>
      <c r="BI2" s="9">
        <v>1</v>
      </c>
      <c r="BJ2" s="5">
        <v>2</v>
      </c>
      <c r="BK2" s="5">
        <v>-2</v>
      </c>
      <c r="BL2" s="5">
        <v>-3</v>
      </c>
      <c r="BM2" s="5">
        <v>2</v>
      </c>
      <c r="BN2" s="7">
        <v>4</v>
      </c>
      <c r="BO2" s="7">
        <v>1</v>
      </c>
      <c r="BP2" s="12">
        <v>1</v>
      </c>
      <c r="BQ2" s="12">
        <v>3</v>
      </c>
      <c r="BR2" s="14">
        <f t="shared" ref="BR2:BU3" si="0">X2*AB2</f>
        <v>14</v>
      </c>
      <c r="BS2" s="14">
        <f t="shared" si="0"/>
        <v>12</v>
      </c>
      <c r="BT2" s="14">
        <f t="shared" si="0"/>
        <v>6</v>
      </c>
      <c r="BU2" s="14">
        <f t="shared" si="0"/>
        <v>-4</v>
      </c>
      <c r="BV2" s="19">
        <f t="shared" ref="BV2:BV65" si="1">BR2/4+BS2/4+BT2/4+BU2/4</f>
        <v>7</v>
      </c>
      <c r="BW2" s="18">
        <v>1</v>
      </c>
      <c r="BX2" s="18">
        <v>1</v>
      </c>
      <c r="BY2" s="10">
        <f t="shared" ref="BY2:CB3" si="2">AF2*AJ2</f>
        <v>-15</v>
      </c>
      <c r="BZ2" s="10">
        <f t="shared" si="2"/>
        <v>4</v>
      </c>
      <c r="CA2" s="10">
        <f t="shared" si="2"/>
        <v>3</v>
      </c>
      <c r="CB2" s="10">
        <f t="shared" si="2"/>
        <v>6</v>
      </c>
      <c r="CC2" s="21">
        <f>BY2/4+BZ2/4+CA2/4+CB2/4</f>
        <v>-0.5</v>
      </c>
      <c r="CD2" s="21">
        <v>0</v>
      </c>
      <c r="CE2" s="21">
        <v>0</v>
      </c>
      <c r="CF2" s="17">
        <f>AN2*AP2</f>
        <v>2</v>
      </c>
      <c r="CG2" s="17">
        <v>1</v>
      </c>
      <c r="CH2" s="17">
        <v>1</v>
      </c>
      <c r="CI2" s="17">
        <f>AP2*AQ2</f>
        <v>-2</v>
      </c>
      <c r="CJ2" s="17">
        <v>0</v>
      </c>
      <c r="CK2" s="17">
        <v>0</v>
      </c>
      <c r="CL2" s="14">
        <f t="shared" ref="CL2:CQ2" si="3">AT2*AZ2</f>
        <v>-3</v>
      </c>
      <c r="CM2" s="14">
        <f t="shared" si="3"/>
        <v>-2</v>
      </c>
      <c r="CN2" s="14">
        <f t="shared" si="3"/>
        <v>-1</v>
      </c>
      <c r="CO2" s="14">
        <f t="shared" si="3"/>
        <v>0</v>
      </c>
      <c r="CP2" s="14">
        <f t="shared" si="3"/>
        <v>-1</v>
      </c>
      <c r="CQ2" s="14">
        <f t="shared" si="3"/>
        <v>-1</v>
      </c>
      <c r="CR2" s="20">
        <f>CL2/6+CM2/6+CN2/6+CO2/6+CP2/6+CQ2/6</f>
        <v>-1.3333333333333333</v>
      </c>
      <c r="CS2" s="20">
        <v>0</v>
      </c>
      <c r="CT2" s="20">
        <v>0</v>
      </c>
      <c r="CU2" s="10">
        <f>BF2*BJ2</f>
        <v>8</v>
      </c>
      <c r="CV2" s="10">
        <f>BG2*BK2</f>
        <v>-6</v>
      </c>
      <c r="CW2" s="10">
        <f>BH2*BL2</f>
        <v>-6</v>
      </c>
      <c r="CX2" s="10">
        <f>BI2*BM2</f>
        <v>2</v>
      </c>
      <c r="CY2" s="10">
        <f>CU2/4+CV2/4+CW2/4+CX2/4</f>
        <v>-0.5</v>
      </c>
      <c r="CZ2" s="10">
        <v>0</v>
      </c>
      <c r="DA2" s="10">
        <v>0</v>
      </c>
      <c r="DB2" s="17">
        <f>BN2*BP2</f>
        <v>4</v>
      </c>
      <c r="DC2" s="17">
        <v>1</v>
      </c>
      <c r="DD2" s="17">
        <v>1</v>
      </c>
      <c r="DE2" s="17">
        <f>BP2*BQ2</f>
        <v>3</v>
      </c>
      <c r="DF2" s="17">
        <v>1</v>
      </c>
    </row>
    <row r="3" spans="1:110" x14ac:dyDescent="0.25">
      <c r="A3">
        <v>1</v>
      </c>
      <c r="B3">
        <v>1</v>
      </c>
      <c r="C3">
        <v>0</v>
      </c>
      <c r="D3">
        <v>1</v>
      </c>
      <c r="E3">
        <v>40</v>
      </c>
      <c r="F3">
        <v>1</v>
      </c>
      <c r="G3">
        <v>1</v>
      </c>
      <c r="H3">
        <v>1</v>
      </c>
      <c r="I3">
        <v>4</v>
      </c>
      <c r="J3">
        <v>1</v>
      </c>
      <c r="K3">
        <v>1</v>
      </c>
      <c r="L3">
        <v>1</v>
      </c>
      <c r="M3">
        <v>1</v>
      </c>
      <c r="N3">
        <v>0</v>
      </c>
      <c r="O3">
        <v>0</v>
      </c>
      <c r="P3">
        <v>4</v>
      </c>
      <c r="Q3">
        <v>0</v>
      </c>
      <c r="R3">
        <v>0</v>
      </c>
      <c r="S3">
        <v>1</v>
      </c>
      <c r="T3">
        <v>0</v>
      </c>
      <c r="U3">
        <v>1</v>
      </c>
      <c r="V3" s="10">
        <v>2</v>
      </c>
      <c r="W3" s="10">
        <v>0</v>
      </c>
      <c r="X3" s="6">
        <v>7</v>
      </c>
      <c r="Y3" s="6">
        <v>7</v>
      </c>
      <c r="Z3" s="6">
        <v>4</v>
      </c>
      <c r="AA3" s="6">
        <v>7</v>
      </c>
      <c r="AB3" s="14">
        <v>2</v>
      </c>
      <c r="AC3" s="14">
        <v>3</v>
      </c>
      <c r="AD3" s="14">
        <v>2</v>
      </c>
      <c r="AE3" s="14">
        <v>3</v>
      </c>
      <c r="AF3" s="9">
        <v>5</v>
      </c>
      <c r="AG3" s="9">
        <v>4</v>
      </c>
      <c r="AH3" s="9">
        <v>6</v>
      </c>
      <c r="AI3" s="9">
        <v>7</v>
      </c>
      <c r="AJ3" s="5">
        <v>-3</v>
      </c>
      <c r="AK3" s="5">
        <v>-3</v>
      </c>
      <c r="AL3" s="5">
        <v>-3</v>
      </c>
      <c r="AM3" s="5">
        <v>-3</v>
      </c>
      <c r="AN3" s="11">
        <v>3</v>
      </c>
      <c r="AO3" s="11">
        <v>3</v>
      </c>
      <c r="AP3" s="12">
        <v>3</v>
      </c>
      <c r="AQ3" s="12">
        <v>3</v>
      </c>
      <c r="AR3" s="10">
        <v>3</v>
      </c>
      <c r="AS3" s="10">
        <v>1</v>
      </c>
      <c r="AT3" s="6">
        <v>7</v>
      </c>
      <c r="AU3" s="6">
        <v>7</v>
      </c>
      <c r="AV3" s="6">
        <v>2</v>
      </c>
      <c r="AW3" s="6">
        <v>7</v>
      </c>
      <c r="AX3" s="6">
        <v>7</v>
      </c>
      <c r="AY3" s="6">
        <v>7</v>
      </c>
      <c r="AZ3" s="14">
        <v>2</v>
      </c>
      <c r="BA3" s="14">
        <v>2</v>
      </c>
      <c r="BB3" s="14">
        <v>-3</v>
      </c>
      <c r="BC3" s="14">
        <v>-3</v>
      </c>
      <c r="BD3" s="14">
        <v>3</v>
      </c>
      <c r="BE3" s="14">
        <v>3</v>
      </c>
      <c r="BF3" s="9">
        <v>7</v>
      </c>
      <c r="BG3" s="9">
        <v>7</v>
      </c>
      <c r="BH3" s="9">
        <v>7</v>
      </c>
      <c r="BI3" s="9">
        <v>7</v>
      </c>
      <c r="BJ3" s="5">
        <v>-3</v>
      </c>
      <c r="BK3" s="5">
        <v>-3</v>
      </c>
      <c r="BL3" s="5">
        <v>-3</v>
      </c>
      <c r="BM3" s="5">
        <v>-3</v>
      </c>
      <c r="BN3" s="7">
        <v>3</v>
      </c>
      <c r="BO3" s="7">
        <v>3</v>
      </c>
      <c r="BP3" s="12">
        <v>3</v>
      </c>
      <c r="BQ3" s="12">
        <v>3</v>
      </c>
      <c r="BR3" s="14">
        <f t="shared" si="0"/>
        <v>14</v>
      </c>
      <c r="BS3" s="14">
        <f t="shared" si="0"/>
        <v>21</v>
      </c>
      <c r="BT3" s="14">
        <f t="shared" si="0"/>
        <v>8</v>
      </c>
      <c r="BU3" s="14">
        <f t="shared" si="0"/>
        <v>21</v>
      </c>
      <c r="BV3" s="19">
        <f t="shared" si="1"/>
        <v>16</v>
      </c>
      <c r="BW3" s="18">
        <v>2</v>
      </c>
      <c r="BX3" s="18">
        <v>1</v>
      </c>
      <c r="BY3" s="10">
        <f t="shared" si="2"/>
        <v>-15</v>
      </c>
      <c r="BZ3" s="10">
        <f t="shared" si="2"/>
        <v>-12</v>
      </c>
      <c r="CA3" s="10">
        <f t="shared" si="2"/>
        <v>-18</v>
      </c>
      <c r="CB3" s="10">
        <f t="shared" si="2"/>
        <v>-21</v>
      </c>
      <c r="CC3" s="21">
        <f t="shared" ref="CC3:CC66" si="4">BY3/4+BZ3/4+CA3/4+CB3/4</f>
        <v>-16.5</v>
      </c>
      <c r="CD3" s="21">
        <v>0</v>
      </c>
      <c r="CE3" s="21">
        <v>0</v>
      </c>
      <c r="CF3" s="17">
        <f>AN3*AP3</f>
        <v>9</v>
      </c>
      <c r="CG3" s="17">
        <v>1</v>
      </c>
      <c r="CH3" s="17">
        <v>1</v>
      </c>
      <c r="CI3" s="17">
        <f>AP3*AQ3</f>
        <v>9</v>
      </c>
      <c r="CJ3" s="17">
        <v>2</v>
      </c>
      <c r="CK3" s="17">
        <v>1</v>
      </c>
      <c r="CL3" s="14">
        <f t="shared" ref="CL3:CL66" si="5">AT3*AZ3</f>
        <v>14</v>
      </c>
      <c r="CM3" s="14">
        <f t="shared" ref="CM3:CM66" si="6">AU3*BA3</f>
        <v>14</v>
      </c>
      <c r="CN3" s="14">
        <f t="shared" ref="CN3:CN66" si="7">AV3*BB3</f>
        <v>-6</v>
      </c>
      <c r="CO3" s="14">
        <f t="shared" ref="CO3:CO66" si="8">AW3*BC3</f>
        <v>-21</v>
      </c>
      <c r="CP3" s="14">
        <f t="shared" ref="CP3:CP66" si="9">AX3*BD3</f>
        <v>21</v>
      </c>
      <c r="CQ3" s="14">
        <f t="shared" ref="CQ3:CQ66" si="10">AY3*BE3</f>
        <v>21</v>
      </c>
      <c r="CR3" s="20">
        <f t="shared" ref="CR3:CR66" si="11">CL3/6+CM3/6+CN3/6+CO3/6+CP3/6+CQ3/6</f>
        <v>7.166666666666667</v>
      </c>
      <c r="CS3" s="20">
        <v>1</v>
      </c>
      <c r="CT3" s="20">
        <v>1</v>
      </c>
      <c r="CU3" s="10">
        <f t="shared" ref="CU3:CU66" si="12">BF3*BJ3</f>
        <v>-21</v>
      </c>
      <c r="CV3" s="10">
        <f t="shared" ref="CV3:CV66" si="13">BG3*BK3</f>
        <v>-21</v>
      </c>
      <c r="CW3" s="10">
        <f t="shared" ref="CW3:CW66" si="14">BH3*BL3</f>
        <v>-21</v>
      </c>
      <c r="CX3" s="10">
        <f t="shared" ref="CX3:CX66" si="15">BI3*BM3</f>
        <v>-21</v>
      </c>
      <c r="CY3" s="10">
        <f t="shared" ref="CY3:CY66" si="16">CU3/4+CV3/4+CW3/4+CX3/4</f>
        <v>-21</v>
      </c>
      <c r="CZ3" s="10">
        <v>0</v>
      </c>
      <c r="DA3" s="10">
        <v>0</v>
      </c>
      <c r="DB3" s="17">
        <f t="shared" ref="DB3:DB66" si="17">BN3*BP3</f>
        <v>9</v>
      </c>
      <c r="DC3" s="17">
        <v>1</v>
      </c>
      <c r="DD3" s="17">
        <v>1</v>
      </c>
      <c r="DE3" s="17">
        <f t="shared" ref="DE3:DE66" si="18">BP3*BQ3</f>
        <v>9</v>
      </c>
      <c r="DF3" s="17">
        <v>2</v>
      </c>
    </row>
    <row r="4" spans="1:110" x14ac:dyDescent="0.25">
      <c r="A4">
        <v>1</v>
      </c>
      <c r="B4">
        <v>2</v>
      </c>
      <c r="C4">
        <v>1</v>
      </c>
      <c r="D4">
        <v>1</v>
      </c>
      <c r="E4">
        <v>37</v>
      </c>
      <c r="F4">
        <v>1</v>
      </c>
      <c r="G4">
        <v>1</v>
      </c>
      <c r="H4">
        <v>1</v>
      </c>
      <c r="I4">
        <v>2</v>
      </c>
      <c r="J4">
        <v>0</v>
      </c>
      <c r="K4">
        <v>0</v>
      </c>
      <c r="L4">
        <v>0</v>
      </c>
      <c r="M4">
        <v>1</v>
      </c>
      <c r="N4">
        <v>1</v>
      </c>
      <c r="O4">
        <v>0</v>
      </c>
      <c r="P4">
        <v>12</v>
      </c>
      <c r="Q4">
        <v>1</v>
      </c>
      <c r="R4">
        <v>1</v>
      </c>
      <c r="S4">
        <v>0</v>
      </c>
      <c r="T4">
        <v>0</v>
      </c>
      <c r="U4">
        <v>0</v>
      </c>
      <c r="V4" s="10">
        <v>1</v>
      </c>
      <c r="W4" s="10">
        <v>0</v>
      </c>
      <c r="X4" s="6">
        <v>3</v>
      </c>
      <c r="Y4" s="6">
        <v>4</v>
      </c>
      <c r="Z4" s="6">
        <v>2</v>
      </c>
      <c r="AA4" s="6">
        <v>2</v>
      </c>
      <c r="AB4" s="14">
        <v>1</v>
      </c>
      <c r="AC4" s="14">
        <v>2</v>
      </c>
      <c r="AD4" s="14">
        <v>1</v>
      </c>
      <c r="AE4" s="14">
        <v>2</v>
      </c>
      <c r="AF4" s="9">
        <v>5</v>
      </c>
      <c r="AG4" s="9">
        <v>4</v>
      </c>
      <c r="AH4" s="9">
        <v>4</v>
      </c>
      <c r="AI4" s="9">
        <v>5</v>
      </c>
      <c r="AJ4" s="5">
        <v>1</v>
      </c>
      <c r="AK4" s="5">
        <v>2</v>
      </c>
      <c r="AL4" s="5">
        <v>1</v>
      </c>
      <c r="AM4" s="5">
        <v>1</v>
      </c>
      <c r="AN4" s="11">
        <v>3</v>
      </c>
      <c r="AO4" s="11">
        <v>3</v>
      </c>
      <c r="AP4" s="12">
        <v>2</v>
      </c>
      <c r="AQ4" s="12">
        <v>1</v>
      </c>
      <c r="AR4" s="10">
        <v>2</v>
      </c>
      <c r="AS4" s="10">
        <v>1</v>
      </c>
      <c r="AT4" s="6">
        <v>6</v>
      </c>
      <c r="AU4" s="6">
        <v>5</v>
      </c>
      <c r="AV4" s="6">
        <v>4</v>
      </c>
      <c r="AW4" s="6">
        <v>5</v>
      </c>
      <c r="AX4" s="6">
        <v>4</v>
      </c>
      <c r="AY4" s="6">
        <v>5</v>
      </c>
      <c r="AZ4" s="14">
        <v>2</v>
      </c>
      <c r="BA4" s="14">
        <v>2</v>
      </c>
      <c r="BB4" s="14">
        <v>1</v>
      </c>
      <c r="BC4" s="14">
        <v>1</v>
      </c>
      <c r="BD4" s="14">
        <v>2</v>
      </c>
      <c r="BE4" s="14">
        <v>2</v>
      </c>
      <c r="BF4" s="9">
        <v>3</v>
      </c>
      <c r="BG4" s="9">
        <v>4</v>
      </c>
      <c r="BH4" s="9">
        <v>3</v>
      </c>
      <c r="BI4" s="9">
        <v>3</v>
      </c>
      <c r="BJ4" s="5">
        <v>1</v>
      </c>
      <c r="BK4" s="5">
        <v>2</v>
      </c>
      <c r="BL4" s="5">
        <v>2</v>
      </c>
      <c r="BM4" s="5">
        <v>2</v>
      </c>
      <c r="BN4" s="7">
        <v>4</v>
      </c>
      <c r="BO4" s="7">
        <v>4</v>
      </c>
      <c r="BP4" s="12">
        <v>1</v>
      </c>
      <c r="BQ4" s="12">
        <v>1</v>
      </c>
      <c r="BR4" s="14">
        <f t="shared" ref="BR4:BR67" si="19">X4*AB4</f>
        <v>3</v>
      </c>
      <c r="BS4" s="14">
        <f t="shared" ref="BS4:BS67" si="20">Y4*AC4</f>
        <v>8</v>
      </c>
      <c r="BT4" s="14">
        <f t="shared" ref="BT4:BT67" si="21">Z4*AD4</f>
        <v>2</v>
      </c>
      <c r="BU4" s="14">
        <f t="shared" ref="BU4:BU67" si="22">AA4*AE4</f>
        <v>4</v>
      </c>
      <c r="BV4" s="19">
        <f t="shared" si="1"/>
        <v>4.25</v>
      </c>
      <c r="BW4" s="18">
        <v>1</v>
      </c>
      <c r="BX4" s="18">
        <v>1</v>
      </c>
      <c r="BY4" s="10">
        <f t="shared" ref="BY4:BY67" si="23">AF4*AJ4</f>
        <v>5</v>
      </c>
      <c r="BZ4" s="10">
        <f t="shared" ref="BZ4:BZ67" si="24">AG4*AK4</f>
        <v>8</v>
      </c>
      <c r="CA4" s="10">
        <f t="shared" ref="CA4:CA67" si="25">AH4*AL4</f>
        <v>4</v>
      </c>
      <c r="CB4" s="10">
        <f t="shared" ref="CB4:CB67" si="26">AI4*AM4</f>
        <v>5</v>
      </c>
      <c r="CC4" s="21">
        <f t="shared" si="4"/>
        <v>5.5</v>
      </c>
      <c r="CD4" s="21">
        <v>1</v>
      </c>
      <c r="CE4" s="21">
        <v>1</v>
      </c>
      <c r="CF4" s="17">
        <f t="shared" ref="CF4:CF67" si="27">AN4*AP4</f>
        <v>6</v>
      </c>
      <c r="CG4" s="17">
        <v>1</v>
      </c>
      <c r="CH4" s="17">
        <v>1</v>
      </c>
      <c r="CI4" s="17">
        <f t="shared" ref="CI4:CI67" si="28">AP4*AQ4</f>
        <v>2</v>
      </c>
      <c r="CJ4" s="17">
        <v>1</v>
      </c>
      <c r="CK4" s="17">
        <v>1</v>
      </c>
      <c r="CL4" s="14">
        <f t="shared" si="5"/>
        <v>12</v>
      </c>
      <c r="CM4" s="14">
        <f t="shared" si="6"/>
        <v>10</v>
      </c>
      <c r="CN4" s="14">
        <f t="shared" si="7"/>
        <v>4</v>
      </c>
      <c r="CO4" s="14">
        <f t="shared" si="8"/>
        <v>5</v>
      </c>
      <c r="CP4" s="14">
        <f t="shared" si="9"/>
        <v>8</v>
      </c>
      <c r="CQ4" s="14">
        <f t="shared" si="10"/>
        <v>10</v>
      </c>
      <c r="CR4" s="20">
        <f t="shared" si="11"/>
        <v>8.1666666666666661</v>
      </c>
      <c r="CS4" s="20">
        <v>1</v>
      </c>
      <c r="CT4" s="20">
        <v>1</v>
      </c>
      <c r="CU4" s="10">
        <f t="shared" si="12"/>
        <v>3</v>
      </c>
      <c r="CV4" s="10">
        <f t="shared" si="13"/>
        <v>8</v>
      </c>
      <c r="CW4" s="10">
        <f t="shared" si="14"/>
        <v>6</v>
      </c>
      <c r="CX4" s="10">
        <f t="shared" si="15"/>
        <v>6</v>
      </c>
      <c r="CY4" s="10">
        <f t="shared" si="16"/>
        <v>5.75</v>
      </c>
      <c r="CZ4" s="10">
        <v>1</v>
      </c>
      <c r="DA4" s="10">
        <v>1</v>
      </c>
      <c r="DB4" s="17">
        <f t="shared" si="17"/>
        <v>4</v>
      </c>
      <c r="DC4" s="17">
        <v>1</v>
      </c>
      <c r="DD4" s="17">
        <v>1</v>
      </c>
      <c r="DE4" s="17">
        <f t="shared" si="18"/>
        <v>1</v>
      </c>
      <c r="DF4" s="17">
        <v>1</v>
      </c>
    </row>
    <row r="5" spans="1:110" x14ac:dyDescent="0.25">
      <c r="A5">
        <v>1</v>
      </c>
      <c r="B5">
        <v>1</v>
      </c>
      <c r="C5">
        <v>0</v>
      </c>
      <c r="D5">
        <v>1</v>
      </c>
      <c r="E5">
        <v>39</v>
      </c>
      <c r="F5">
        <v>1</v>
      </c>
      <c r="G5">
        <v>1</v>
      </c>
      <c r="H5">
        <v>1</v>
      </c>
      <c r="I5">
        <v>4</v>
      </c>
      <c r="J5">
        <v>1</v>
      </c>
      <c r="K5">
        <v>1</v>
      </c>
      <c r="L5">
        <v>1</v>
      </c>
      <c r="M5">
        <v>1</v>
      </c>
      <c r="N5">
        <v>0</v>
      </c>
      <c r="O5">
        <v>0</v>
      </c>
      <c r="P5">
        <v>8</v>
      </c>
      <c r="Q5">
        <v>0</v>
      </c>
      <c r="R5">
        <v>0</v>
      </c>
      <c r="S5">
        <v>0</v>
      </c>
      <c r="T5">
        <v>0</v>
      </c>
      <c r="U5">
        <v>1</v>
      </c>
      <c r="V5" s="10">
        <v>3</v>
      </c>
      <c r="W5" s="10">
        <v>1</v>
      </c>
      <c r="X5" s="6">
        <v>7</v>
      </c>
      <c r="Y5" s="6">
        <v>7</v>
      </c>
      <c r="Z5" s="6">
        <v>7</v>
      </c>
      <c r="AA5" s="6">
        <v>7</v>
      </c>
      <c r="AB5" s="14">
        <v>3</v>
      </c>
      <c r="AC5" s="14">
        <v>3</v>
      </c>
      <c r="AD5" s="14">
        <v>3</v>
      </c>
      <c r="AE5" s="14">
        <v>2</v>
      </c>
      <c r="AF5" s="9">
        <v>4</v>
      </c>
      <c r="AG5" s="9">
        <v>2</v>
      </c>
      <c r="AH5" s="9">
        <v>3</v>
      </c>
      <c r="AI5" s="9">
        <v>2</v>
      </c>
      <c r="AJ5" s="5">
        <v>-3</v>
      </c>
      <c r="AK5" s="5">
        <v>-3</v>
      </c>
      <c r="AL5" s="5">
        <v>-3</v>
      </c>
      <c r="AM5" s="5">
        <v>-3</v>
      </c>
      <c r="AN5" s="11">
        <v>3</v>
      </c>
      <c r="AO5" s="11">
        <v>2</v>
      </c>
      <c r="AP5" s="12">
        <v>-2</v>
      </c>
      <c r="AQ5" s="12">
        <v>-2</v>
      </c>
      <c r="AR5" s="10">
        <v>-1</v>
      </c>
      <c r="AS5" s="10">
        <v>0</v>
      </c>
      <c r="AT5" s="6">
        <v>3</v>
      </c>
      <c r="AU5" s="6">
        <v>2</v>
      </c>
      <c r="AV5" s="6">
        <v>4</v>
      </c>
      <c r="AW5" s="6">
        <v>7</v>
      </c>
      <c r="AX5" s="6">
        <v>7</v>
      </c>
      <c r="AY5" s="6">
        <v>7</v>
      </c>
      <c r="AZ5" s="14">
        <v>3</v>
      </c>
      <c r="BA5" s="14">
        <v>3</v>
      </c>
      <c r="BB5" s="14">
        <v>3</v>
      </c>
      <c r="BC5" s="14">
        <v>3</v>
      </c>
      <c r="BD5" s="14">
        <v>3</v>
      </c>
      <c r="BE5" s="14">
        <v>3</v>
      </c>
      <c r="BF5" s="9">
        <v>7</v>
      </c>
      <c r="BG5" s="9">
        <v>7</v>
      </c>
      <c r="BH5" s="9">
        <v>5</v>
      </c>
      <c r="BI5" s="9">
        <v>4</v>
      </c>
      <c r="BJ5" s="5">
        <v>3</v>
      </c>
      <c r="BK5" s="5">
        <v>3</v>
      </c>
      <c r="BL5" s="5">
        <v>3</v>
      </c>
      <c r="BM5" s="5">
        <v>3</v>
      </c>
      <c r="BN5" s="7">
        <v>6</v>
      </c>
      <c r="BO5" s="7">
        <v>5</v>
      </c>
      <c r="BP5" s="12">
        <v>2</v>
      </c>
      <c r="BQ5" s="12">
        <v>2</v>
      </c>
      <c r="BR5" s="14">
        <f t="shared" si="19"/>
        <v>21</v>
      </c>
      <c r="BS5" s="14">
        <f t="shared" si="20"/>
        <v>21</v>
      </c>
      <c r="BT5" s="14">
        <f t="shared" si="21"/>
        <v>21</v>
      </c>
      <c r="BU5" s="14">
        <f t="shared" si="22"/>
        <v>14</v>
      </c>
      <c r="BV5" s="19">
        <f t="shared" si="1"/>
        <v>19.25</v>
      </c>
      <c r="BW5" s="18">
        <v>2</v>
      </c>
      <c r="BX5" s="18">
        <v>1</v>
      </c>
      <c r="BY5" s="10">
        <f t="shared" si="23"/>
        <v>-12</v>
      </c>
      <c r="BZ5" s="10">
        <f t="shared" si="24"/>
        <v>-6</v>
      </c>
      <c r="CA5" s="10">
        <f t="shared" si="25"/>
        <v>-9</v>
      </c>
      <c r="CB5" s="10">
        <f t="shared" si="26"/>
        <v>-6</v>
      </c>
      <c r="CC5" s="21">
        <f t="shared" si="4"/>
        <v>-8.25</v>
      </c>
      <c r="CD5" s="21">
        <v>0</v>
      </c>
      <c r="CE5" s="21">
        <v>0</v>
      </c>
      <c r="CF5" s="17">
        <f t="shared" si="27"/>
        <v>-6</v>
      </c>
      <c r="CG5" s="17">
        <v>0</v>
      </c>
      <c r="CH5" s="17">
        <v>0</v>
      </c>
      <c r="CI5" s="17">
        <f t="shared" si="28"/>
        <v>4</v>
      </c>
      <c r="CJ5" s="17">
        <v>1</v>
      </c>
      <c r="CK5" s="17">
        <v>1</v>
      </c>
      <c r="CL5" s="14">
        <f t="shared" si="5"/>
        <v>9</v>
      </c>
      <c r="CM5" s="14">
        <f t="shared" si="6"/>
        <v>6</v>
      </c>
      <c r="CN5" s="14">
        <f t="shared" si="7"/>
        <v>12</v>
      </c>
      <c r="CO5" s="14">
        <f t="shared" si="8"/>
        <v>21</v>
      </c>
      <c r="CP5" s="14">
        <f t="shared" si="9"/>
        <v>21</v>
      </c>
      <c r="CQ5" s="14">
        <f t="shared" si="10"/>
        <v>21</v>
      </c>
      <c r="CR5" s="20">
        <f t="shared" si="11"/>
        <v>15</v>
      </c>
      <c r="CS5" s="20">
        <v>1</v>
      </c>
      <c r="CT5" s="20">
        <v>1</v>
      </c>
      <c r="CU5" s="10">
        <f t="shared" si="12"/>
        <v>21</v>
      </c>
      <c r="CV5" s="10">
        <f t="shared" si="13"/>
        <v>21</v>
      </c>
      <c r="CW5" s="10">
        <f t="shared" si="14"/>
        <v>15</v>
      </c>
      <c r="CX5" s="10">
        <f t="shared" si="15"/>
        <v>12</v>
      </c>
      <c r="CY5" s="10">
        <f t="shared" si="16"/>
        <v>17.25</v>
      </c>
      <c r="CZ5" s="10">
        <v>1</v>
      </c>
      <c r="DA5" s="10">
        <v>1</v>
      </c>
      <c r="DB5" s="17">
        <f t="shared" si="17"/>
        <v>12</v>
      </c>
      <c r="DC5" s="17">
        <v>1</v>
      </c>
      <c r="DD5" s="17">
        <v>1</v>
      </c>
      <c r="DE5" s="17">
        <f t="shared" si="18"/>
        <v>4</v>
      </c>
      <c r="DF5" s="17">
        <v>1</v>
      </c>
    </row>
    <row r="6" spans="1:110" x14ac:dyDescent="0.25">
      <c r="A6">
        <v>1</v>
      </c>
      <c r="B6">
        <v>0</v>
      </c>
      <c r="C6">
        <v>0</v>
      </c>
      <c r="D6">
        <v>1</v>
      </c>
      <c r="E6">
        <v>40</v>
      </c>
      <c r="F6">
        <v>1</v>
      </c>
      <c r="G6">
        <v>3</v>
      </c>
      <c r="H6">
        <v>2</v>
      </c>
      <c r="I6">
        <v>1</v>
      </c>
      <c r="J6">
        <v>0</v>
      </c>
      <c r="K6">
        <v>0</v>
      </c>
      <c r="L6">
        <v>1</v>
      </c>
      <c r="M6">
        <v>2</v>
      </c>
      <c r="N6">
        <v>1</v>
      </c>
      <c r="O6">
        <v>0</v>
      </c>
      <c r="P6">
        <v>20</v>
      </c>
      <c r="Q6">
        <v>2</v>
      </c>
      <c r="R6">
        <v>1</v>
      </c>
      <c r="S6">
        <v>0</v>
      </c>
      <c r="T6">
        <v>0</v>
      </c>
      <c r="U6">
        <v>1</v>
      </c>
      <c r="V6" s="10">
        <v>2</v>
      </c>
      <c r="W6" s="10">
        <v>0</v>
      </c>
      <c r="X6" s="6">
        <v>2</v>
      </c>
      <c r="Y6" s="6">
        <v>1</v>
      </c>
      <c r="Z6" s="6">
        <v>1</v>
      </c>
      <c r="AA6" s="6">
        <v>1</v>
      </c>
      <c r="AB6" s="14">
        <v>1</v>
      </c>
      <c r="AC6" s="14">
        <v>2</v>
      </c>
      <c r="AD6" s="14">
        <v>1</v>
      </c>
      <c r="AE6" s="14">
        <v>1</v>
      </c>
      <c r="AF6" s="9">
        <v>1</v>
      </c>
      <c r="AG6" s="9">
        <v>2</v>
      </c>
      <c r="AH6" s="9">
        <v>1</v>
      </c>
      <c r="AI6" s="9">
        <v>1</v>
      </c>
      <c r="AJ6" s="5">
        <v>1</v>
      </c>
      <c r="AK6" s="5">
        <v>1</v>
      </c>
      <c r="AL6" s="5">
        <v>2</v>
      </c>
      <c r="AM6" s="5">
        <v>3</v>
      </c>
      <c r="AN6" s="11">
        <v>1</v>
      </c>
      <c r="AO6" s="11">
        <v>1</v>
      </c>
      <c r="AP6" s="12">
        <v>2</v>
      </c>
      <c r="AQ6" s="12">
        <v>1</v>
      </c>
      <c r="AR6" s="10">
        <v>2</v>
      </c>
      <c r="AS6" s="10">
        <v>1</v>
      </c>
      <c r="AT6" s="6">
        <v>1</v>
      </c>
      <c r="AU6" s="6">
        <v>1</v>
      </c>
      <c r="AV6" s="6">
        <v>1</v>
      </c>
      <c r="AW6" s="6">
        <v>1</v>
      </c>
      <c r="AX6" s="6">
        <v>1</v>
      </c>
      <c r="AY6" s="6">
        <v>1</v>
      </c>
      <c r="AZ6" s="14">
        <v>1</v>
      </c>
      <c r="BA6" s="14">
        <v>1</v>
      </c>
      <c r="BB6" s="14">
        <v>2</v>
      </c>
      <c r="BC6" s="14">
        <v>3</v>
      </c>
      <c r="BD6" s="14">
        <v>1</v>
      </c>
      <c r="BE6" s="14">
        <v>2</v>
      </c>
      <c r="BF6" s="9">
        <v>1</v>
      </c>
      <c r="BG6" s="9">
        <v>2</v>
      </c>
      <c r="BH6" s="9">
        <v>1</v>
      </c>
      <c r="BI6" s="9">
        <v>3</v>
      </c>
      <c r="BJ6" s="5">
        <v>3</v>
      </c>
      <c r="BK6" s="5">
        <v>1</v>
      </c>
      <c r="BL6" s="5">
        <v>3</v>
      </c>
      <c r="BM6" s="5">
        <v>1</v>
      </c>
      <c r="BN6" s="7">
        <v>1</v>
      </c>
      <c r="BO6" s="7">
        <v>3</v>
      </c>
      <c r="BP6" s="12">
        <v>1</v>
      </c>
      <c r="BQ6" s="12">
        <v>3</v>
      </c>
      <c r="BR6" s="14">
        <f t="shared" si="19"/>
        <v>2</v>
      </c>
      <c r="BS6" s="14">
        <f t="shared" si="20"/>
        <v>2</v>
      </c>
      <c r="BT6" s="14">
        <f t="shared" si="21"/>
        <v>1</v>
      </c>
      <c r="BU6" s="14">
        <f t="shared" si="22"/>
        <v>1</v>
      </c>
      <c r="BV6" s="19">
        <f t="shared" si="1"/>
        <v>1.5</v>
      </c>
      <c r="BW6" s="18">
        <v>1</v>
      </c>
      <c r="BX6" s="18">
        <v>1</v>
      </c>
      <c r="BY6" s="10">
        <f t="shared" si="23"/>
        <v>1</v>
      </c>
      <c r="BZ6" s="10">
        <f t="shared" si="24"/>
        <v>2</v>
      </c>
      <c r="CA6" s="10">
        <f t="shared" si="25"/>
        <v>2</v>
      </c>
      <c r="CB6" s="10">
        <f t="shared" si="26"/>
        <v>3</v>
      </c>
      <c r="CC6" s="21">
        <f t="shared" si="4"/>
        <v>2</v>
      </c>
      <c r="CD6" s="21">
        <v>1</v>
      </c>
      <c r="CE6" s="21">
        <v>1</v>
      </c>
      <c r="CF6" s="17">
        <f t="shared" si="27"/>
        <v>2</v>
      </c>
      <c r="CG6" s="17">
        <v>1</v>
      </c>
      <c r="CH6" s="17">
        <v>1</v>
      </c>
      <c r="CI6" s="17">
        <f t="shared" si="28"/>
        <v>2</v>
      </c>
      <c r="CJ6" s="17">
        <v>1</v>
      </c>
      <c r="CK6" s="17">
        <v>1</v>
      </c>
      <c r="CL6" s="14">
        <f t="shared" si="5"/>
        <v>1</v>
      </c>
      <c r="CM6" s="14">
        <f t="shared" si="6"/>
        <v>1</v>
      </c>
      <c r="CN6" s="14">
        <f t="shared" si="7"/>
        <v>2</v>
      </c>
      <c r="CO6" s="14">
        <f t="shared" si="8"/>
        <v>3</v>
      </c>
      <c r="CP6" s="14">
        <f t="shared" si="9"/>
        <v>1</v>
      </c>
      <c r="CQ6" s="14">
        <f t="shared" si="10"/>
        <v>2</v>
      </c>
      <c r="CR6" s="20">
        <f t="shared" si="11"/>
        <v>1.6666666666666665</v>
      </c>
      <c r="CS6" s="20">
        <v>1</v>
      </c>
      <c r="CT6" s="20">
        <v>1</v>
      </c>
      <c r="CU6" s="10">
        <f t="shared" si="12"/>
        <v>3</v>
      </c>
      <c r="CV6" s="10">
        <f t="shared" si="13"/>
        <v>2</v>
      </c>
      <c r="CW6" s="10">
        <f t="shared" si="14"/>
        <v>3</v>
      </c>
      <c r="CX6" s="10">
        <f t="shared" si="15"/>
        <v>3</v>
      </c>
      <c r="CY6" s="10">
        <f t="shared" si="16"/>
        <v>2.75</v>
      </c>
      <c r="CZ6" s="10">
        <v>1</v>
      </c>
      <c r="DA6" s="10">
        <v>1</v>
      </c>
      <c r="DB6" s="17">
        <f t="shared" si="17"/>
        <v>1</v>
      </c>
      <c r="DC6" s="17">
        <v>1</v>
      </c>
      <c r="DD6" s="17">
        <v>1</v>
      </c>
      <c r="DE6" s="17">
        <f t="shared" si="18"/>
        <v>3</v>
      </c>
      <c r="DF6" s="17">
        <v>1</v>
      </c>
    </row>
    <row r="7" spans="1:110" x14ac:dyDescent="0.25">
      <c r="A7">
        <v>1</v>
      </c>
      <c r="B7">
        <v>1</v>
      </c>
      <c r="C7">
        <v>0</v>
      </c>
      <c r="D7">
        <v>1</v>
      </c>
      <c r="E7">
        <v>26</v>
      </c>
      <c r="F7">
        <v>0</v>
      </c>
      <c r="G7">
        <v>0</v>
      </c>
      <c r="H7">
        <v>0</v>
      </c>
      <c r="I7">
        <v>2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2</v>
      </c>
      <c r="Q7">
        <v>0</v>
      </c>
      <c r="R7">
        <v>0</v>
      </c>
      <c r="S7">
        <v>0</v>
      </c>
      <c r="T7">
        <v>0</v>
      </c>
      <c r="U7">
        <v>0</v>
      </c>
      <c r="V7" s="10">
        <v>2</v>
      </c>
      <c r="W7" s="10">
        <v>0</v>
      </c>
      <c r="X7" s="6">
        <v>7</v>
      </c>
      <c r="Y7" s="6">
        <v>7</v>
      </c>
      <c r="Z7" s="6">
        <v>7</v>
      </c>
      <c r="AA7" s="6">
        <v>6</v>
      </c>
      <c r="AB7" s="14">
        <v>3</v>
      </c>
      <c r="AC7" s="14">
        <v>3</v>
      </c>
      <c r="AD7" s="14">
        <v>3</v>
      </c>
      <c r="AE7" s="14">
        <v>2</v>
      </c>
      <c r="AF7" s="9">
        <v>7</v>
      </c>
      <c r="AG7" s="9">
        <v>7</v>
      </c>
      <c r="AH7" s="9">
        <v>7</v>
      </c>
      <c r="AI7" s="9">
        <v>6</v>
      </c>
      <c r="AJ7" s="5">
        <v>1</v>
      </c>
      <c r="AK7" s="5">
        <v>1</v>
      </c>
      <c r="AL7" s="5">
        <v>1</v>
      </c>
      <c r="AM7" s="5">
        <v>1</v>
      </c>
      <c r="AN7" s="11">
        <v>6</v>
      </c>
      <c r="AO7" s="11">
        <v>6</v>
      </c>
      <c r="AP7" s="12">
        <v>3</v>
      </c>
      <c r="AQ7" s="12">
        <v>2</v>
      </c>
      <c r="AR7" s="10">
        <v>3</v>
      </c>
      <c r="AS7" s="10">
        <v>1</v>
      </c>
      <c r="AT7" s="6">
        <v>7</v>
      </c>
      <c r="AU7" s="6">
        <v>7</v>
      </c>
      <c r="AV7" s="6">
        <v>7</v>
      </c>
      <c r="AW7" s="6">
        <v>7</v>
      </c>
      <c r="AX7" s="6">
        <v>6</v>
      </c>
      <c r="AY7" s="6">
        <v>6</v>
      </c>
      <c r="AZ7" s="14">
        <v>3</v>
      </c>
      <c r="BA7" s="14">
        <v>3</v>
      </c>
      <c r="BB7" s="14">
        <v>3</v>
      </c>
      <c r="BC7" s="14">
        <v>2</v>
      </c>
      <c r="BD7" s="14">
        <v>3</v>
      </c>
      <c r="BE7" s="14">
        <v>2</v>
      </c>
      <c r="BF7" s="9">
        <v>5</v>
      </c>
      <c r="BG7" s="9">
        <v>7</v>
      </c>
      <c r="BH7" s="9">
        <v>6</v>
      </c>
      <c r="BI7" s="9">
        <v>6</v>
      </c>
      <c r="BJ7" s="5">
        <v>2</v>
      </c>
      <c r="BK7" s="5">
        <v>2</v>
      </c>
      <c r="BL7" s="5">
        <v>2</v>
      </c>
      <c r="BM7" s="5">
        <v>2</v>
      </c>
      <c r="BN7" s="7">
        <v>2</v>
      </c>
      <c r="BO7" s="7">
        <v>2</v>
      </c>
      <c r="BP7" s="12">
        <v>3</v>
      </c>
      <c r="BQ7" s="12">
        <v>2</v>
      </c>
      <c r="BR7" s="14">
        <f t="shared" si="19"/>
        <v>21</v>
      </c>
      <c r="BS7" s="14">
        <f t="shared" si="20"/>
        <v>21</v>
      </c>
      <c r="BT7" s="14">
        <f t="shared" si="21"/>
        <v>21</v>
      </c>
      <c r="BU7" s="14">
        <f t="shared" si="22"/>
        <v>12</v>
      </c>
      <c r="BV7" s="19">
        <f t="shared" si="1"/>
        <v>18.75</v>
      </c>
      <c r="BW7" s="18">
        <v>2</v>
      </c>
      <c r="BX7" s="18">
        <v>1</v>
      </c>
      <c r="BY7" s="10">
        <f t="shared" si="23"/>
        <v>7</v>
      </c>
      <c r="BZ7" s="10">
        <f t="shared" si="24"/>
        <v>7</v>
      </c>
      <c r="CA7" s="10">
        <f t="shared" si="25"/>
        <v>7</v>
      </c>
      <c r="CB7" s="10">
        <f t="shared" si="26"/>
        <v>6</v>
      </c>
      <c r="CC7" s="21">
        <f t="shared" si="4"/>
        <v>6.75</v>
      </c>
      <c r="CD7" s="21">
        <v>1</v>
      </c>
      <c r="CE7" s="21">
        <v>1</v>
      </c>
      <c r="CF7" s="17">
        <f t="shared" si="27"/>
        <v>18</v>
      </c>
      <c r="CG7" s="17">
        <v>1</v>
      </c>
      <c r="CH7" s="17">
        <v>1</v>
      </c>
      <c r="CI7" s="17">
        <f t="shared" si="28"/>
        <v>6</v>
      </c>
      <c r="CJ7" s="17">
        <v>2</v>
      </c>
      <c r="CK7" s="17">
        <v>1</v>
      </c>
      <c r="CL7" s="14">
        <f t="shared" si="5"/>
        <v>21</v>
      </c>
      <c r="CM7" s="14">
        <f t="shared" si="6"/>
        <v>21</v>
      </c>
      <c r="CN7" s="14">
        <f t="shared" si="7"/>
        <v>21</v>
      </c>
      <c r="CO7" s="14">
        <f t="shared" si="8"/>
        <v>14</v>
      </c>
      <c r="CP7" s="14">
        <f t="shared" si="9"/>
        <v>18</v>
      </c>
      <c r="CQ7" s="14">
        <f t="shared" si="10"/>
        <v>12</v>
      </c>
      <c r="CR7" s="20">
        <f t="shared" si="11"/>
        <v>17.833333333333336</v>
      </c>
      <c r="CS7" s="20">
        <v>1</v>
      </c>
      <c r="CT7" s="20">
        <v>1</v>
      </c>
      <c r="CU7" s="10">
        <f t="shared" si="12"/>
        <v>10</v>
      </c>
      <c r="CV7" s="10">
        <f t="shared" si="13"/>
        <v>14</v>
      </c>
      <c r="CW7" s="10">
        <f t="shared" si="14"/>
        <v>12</v>
      </c>
      <c r="CX7" s="10">
        <f t="shared" si="15"/>
        <v>12</v>
      </c>
      <c r="CY7" s="10">
        <f t="shared" si="16"/>
        <v>12</v>
      </c>
      <c r="CZ7" s="10">
        <v>1</v>
      </c>
      <c r="DA7" s="10">
        <v>1</v>
      </c>
      <c r="DB7" s="17">
        <f t="shared" si="17"/>
        <v>6</v>
      </c>
      <c r="DC7" s="17">
        <v>1</v>
      </c>
      <c r="DD7" s="17">
        <v>1</v>
      </c>
      <c r="DE7" s="17">
        <f t="shared" si="18"/>
        <v>6</v>
      </c>
      <c r="DF7" s="17">
        <v>2</v>
      </c>
    </row>
    <row r="8" spans="1:110" x14ac:dyDescent="0.25">
      <c r="A8">
        <v>1</v>
      </c>
      <c r="B8">
        <v>1</v>
      </c>
      <c r="C8">
        <v>0</v>
      </c>
      <c r="D8">
        <v>1</v>
      </c>
      <c r="E8">
        <v>38</v>
      </c>
      <c r="F8">
        <v>1</v>
      </c>
      <c r="G8">
        <v>1</v>
      </c>
      <c r="H8">
        <v>1</v>
      </c>
      <c r="I8">
        <v>5</v>
      </c>
      <c r="J8">
        <v>1</v>
      </c>
      <c r="K8">
        <v>2</v>
      </c>
      <c r="L8">
        <v>1</v>
      </c>
      <c r="M8">
        <v>0</v>
      </c>
      <c r="N8">
        <v>0</v>
      </c>
      <c r="O8">
        <v>0</v>
      </c>
      <c r="P8">
        <v>12</v>
      </c>
      <c r="Q8">
        <v>1</v>
      </c>
      <c r="R8">
        <v>1</v>
      </c>
      <c r="S8">
        <v>0</v>
      </c>
      <c r="T8">
        <v>0</v>
      </c>
      <c r="U8">
        <v>0</v>
      </c>
      <c r="V8" s="10">
        <v>2</v>
      </c>
      <c r="W8" s="10">
        <v>0</v>
      </c>
      <c r="X8" s="6">
        <v>7</v>
      </c>
      <c r="Y8" s="6">
        <v>7</v>
      </c>
      <c r="Z8" s="6">
        <v>7</v>
      </c>
      <c r="AA8" s="6">
        <v>7</v>
      </c>
      <c r="AB8" s="14">
        <v>3</v>
      </c>
      <c r="AC8" s="14">
        <v>3</v>
      </c>
      <c r="AD8" s="14">
        <v>3</v>
      </c>
      <c r="AE8" s="14">
        <v>3</v>
      </c>
      <c r="AF8" s="9">
        <v>7</v>
      </c>
      <c r="AG8" s="9">
        <v>7</v>
      </c>
      <c r="AH8" s="9">
        <v>6</v>
      </c>
      <c r="AI8" s="9">
        <v>6</v>
      </c>
      <c r="AJ8" s="5">
        <v>3</v>
      </c>
      <c r="AK8" s="5">
        <v>2</v>
      </c>
      <c r="AL8" s="5">
        <v>3</v>
      </c>
      <c r="AM8" s="5">
        <v>3</v>
      </c>
      <c r="AN8" s="11">
        <v>2</v>
      </c>
      <c r="AO8" s="11">
        <v>2</v>
      </c>
      <c r="AP8" s="12">
        <v>3</v>
      </c>
      <c r="AQ8" s="12">
        <v>2</v>
      </c>
      <c r="AR8" s="10">
        <v>3</v>
      </c>
      <c r="AS8" s="10">
        <v>1</v>
      </c>
      <c r="AT8" s="6">
        <v>7</v>
      </c>
      <c r="AU8" s="6">
        <v>7</v>
      </c>
      <c r="AV8" s="6">
        <v>7</v>
      </c>
      <c r="AW8" s="6">
        <v>7</v>
      </c>
      <c r="AX8" s="6">
        <v>6</v>
      </c>
      <c r="AY8" s="6">
        <v>7</v>
      </c>
      <c r="AZ8" s="14">
        <v>3</v>
      </c>
      <c r="BA8" s="14">
        <v>3</v>
      </c>
      <c r="BB8" s="14">
        <v>3</v>
      </c>
      <c r="BC8" s="14">
        <v>3</v>
      </c>
      <c r="BD8" s="14">
        <v>3</v>
      </c>
      <c r="BE8" s="14">
        <v>3</v>
      </c>
      <c r="BF8" s="9">
        <v>7</v>
      </c>
      <c r="BG8" s="9">
        <v>7</v>
      </c>
      <c r="BH8" s="9">
        <v>5</v>
      </c>
      <c r="BI8" s="9">
        <v>4</v>
      </c>
      <c r="BJ8" s="5">
        <v>-3</v>
      </c>
      <c r="BK8" s="5">
        <v>-1</v>
      </c>
      <c r="BL8" s="5">
        <v>-3</v>
      </c>
      <c r="BM8" s="5">
        <v>-2</v>
      </c>
      <c r="BN8" s="7">
        <v>1</v>
      </c>
      <c r="BO8" s="7">
        <v>6</v>
      </c>
      <c r="BP8" s="12">
        <v>3</v>
      </c>
      <c r="BQ8" s="12">
        <v>3</v>
      </c>
      <c r="BR8" s="14">
        <f t="shared" si="19"/>
        <v>21</v>
      </c>
      <c r="BS8" s="14">
        <f t="shared" si="20"/>
        <v>21</v>
      </c>
      <c r="BT8" s="14">
        <f t="shared" si="21"/>
        <v>21</v>
      </c>
      <c r="BU8" s="14">
        <f t="shared" si="22"/>
        <v>21</v>
      </c>
      <c r="BV8" s="19">
        <f t="shared" si="1"/>
        <v>21</v>
      </c>
      <c r="BW8" s="18">
        <v>2</v>
      </c>
      <c r="BX8" s="18">
        <v>1</v>
      </c>
      <c r="BY8" s="10">
        <f t="shared" si="23"/>
        <v>21</v>
      </c>
      <c r="BZ8" s="10">
        <f t="shared" si="24"/>
        <v>14</v>
      </c>
      <c r="CA8" s="10">
        <f t="shared" si="25"/>
        <v>18</v>
      </c>
      <c r="CB8" s="10">
        <f t="shared" si="26"/>
        <v>18</v>
      </c>
      <c r="CC8" s="21">
        <f t="shared" si="4"/>
        <v>17.75</v>
      </c>
      <c r="CD8" s="21">
        <v>1</v>
      </c>
      <c r="CE8" s="21">
        <v>1</v>
      </c>
      <c r="CF8" s="17">
        <f t="shared" si="27"/>
        <v>6</v>
      </c>
      <c r="CG8" s="17">
        <v>1</v>
      </c>
      <c r="CH8" s="17">
        <v>1</v>
      </c>
      <c r="CI8" s="17">
        <f t="shared" si="28"/>
        <v>6</v>
      </c>
      <c r="CJ8" s="17">
        <v>2</v>
      </c>
      <c r="CK8" s="17">
        <v>1</v>
      </c>
      <c r="CL8" s="14">
        <f t="shared" si="5"/>
        <v>21</v>
      </c>
      <c r="CM8" s="14">
        <f t="shared" si="6"/>
        <v>21</v>
      </c>
      <c r="CN8" s="14">
        <f t="shared" si="7"/>
        <v>21</v>
      </c>
      <c r="CO8" s="14">
        <f t="shared" si="8"/>
        <v>21</v>
      </c>
      <c r="CP8" s="14">
        <f t="shared" si="9"/>
        <v>18</v>
      </c>
      <c r="CQ8" s="14">
        <f t="shared" si="10"/>
        <v>21</v>
      </c>
      <c r="CR8" s="20">
        <f t="shared" si="11"/>
        <v>20.5</v>
      </c>
      <c r="CS8" s="20">
        <v>2</v>
      </c>
      <c r="CT8" s="20">
        <v>1</v>
      </c>
      <c r="CU8" s="10">
        <f t="shared" si="12"/>
        <v>-21</v>
      </c>
      <c r="CV8" s="10">
        <f t="shared" si="13"/>
        <v>-7</v>
      </c>
      <c r="CW8" s="10">
        <f t="shared" si="14"/>
        <v>-15</v>
      </c>
      <c r="CX8" s="10">
        <f t="shared" si="15"/>
        <v>-8</v>
      </c>
      <c r="CY8" s="10">
        <f t="shared" si="16"/>
        <v>-12.75</v>
      </c>
      <c r="CZ8" s="10">
        <v>0</v>
      </c>
      <c r="DA8" s="10">
        <v>0</v>
      </c>
      <c r="DB8" s="17">
        <f t="shared" si="17"/>
        <v>3</v>
      </c>
      <c r="DC8" s="17">
        <v>1</v>
      </c>
      <c r="DD8" s="17">
        <v>1</v>
      </c>
      <c r="DE8" s="17">
        <f t="shared" si="18"/>
        <v>9</v>
      </c>
      <c r="DF8" s="17">
        <v>2</v>
      </c>
    </row>
    <row r="9" spans="1:110" x14ac:dyDescent="0.25">
      <c r="A9">
        <v>1</v>
      </c>
      <c r="B9">
        <v>1</v>
      </c>
      <c r="C9">
        <v>0</v>
      </c>
      <c r="D9">
        <v>1</v>
      </c>
      <c r="E9">
        <v>26</v>
      </c>
      <c r="F9">
        <v>0</v>
      </c>
      <c r="G9">
        <v>0</v>
      </c>
      <c r="H9">
        <v>0</v>
      </c>
      <c r="I9">
        <v>3</v>
      </c>
      <c r="J9">
        <v>0</v>
      </c>
      <c r="K9">
        <v>1</v>
      </c>
      <c r="L9">
        <v>0</v>
      </c>
      <c r="M9">
        <v>0</v>
      </c>
      <c r="N9">
        <v>0</v>
      </c>
      <c r="O9">
        <v>0</v>
      </c>
      <c r="P9">
        <v>6</v>
      </c>
      <c r="Q9">
        <v>0</v>
      </c>
      <c r="R9">
        <v>0</v>
      </c>
      <c r="S9">
        <v>0</v>
      </c>
      <c r="T9">
        <v>1</v>
      </c>
      <c r="U9">
        <v>0</v>
      </c>
      <c r="V9" s="10">
        <v>3</v>
      </c>
      <c r="W9" s="10">
        <v>1</v>
      </c>
      <c r="X9" s="6">
        <v>7</v>
      </c>
      <c r="Y9" s="6">
        <v>7</v>
      </c>
      <c r="Z9" s="6">
        <v>7</v>
      </c>
      <c r="AA9" s="6">
        <v>7</v>
      </c>
      <c r="AB9" s="14">
        <v>3</v>
      </c>
      <c r="AC9" s="14">
        <v>3</v>
      </c>
      <c r="AD9" s="14">
        <v>3</v>
      </c>
      <c r="AE9" s="14">
        <v>3</v>
      </c>
      <c r="AF9" s="9">
        <v>7</v>
      </c>
      <c r="AG9" s="9">
        <v>7</v>
      </c>
      <c r="AH9" s="9">
        <v>7</v>
      </c>
      <c r="AI9" s="9">
        <v>7</v>
      </c>
      <c r="AJ9" s="5">
        <v>3</v>
      </c>
      <c r="AK9" s="5">
        <v>3</v>
      </c>
      <c r="AL9" s="5">
        <v>3</v>
      </c>
      <c r="AM9" s="5">
        <v>3</v>
      </c>
      <c r="AN9" s="11">
        <v>5</v>
      </c>
      <c r="AO9" s="11">
        <v>5</v>
      </c>
      <c r="AP9" s="12">
        <v>3</v>
      </c>
      <c r="AQ9" s="12">
        <v>3</v>
      </c>
      <c r="AR9" s="10">
        <v>3</v>
      </c>
      <c r="AS9" s="10">
        <v>1</v>
      </c>
      <c r="AT9" s="6">
        <v>7</v>
      </c>
      <c r="AU9" s="6">
        <v>7</v>
      </c>
      <c r="AV9" s="6">
        <v>7</v>
      </c>
      <c r="AW9" s="6">
        <v>7</v>
      </c>
      <c r="AX9" s="6">
        <v>7</v>
      </c>
      <c r="AY9" s="6">
        <v>7</v>
      </c>
      <c r="AZ9" s="14">
        <v>3</v>
      </c>
      <c r="BA9" s="14">
        <v>3</v>
      </c>
      <c r="BB9" s="14">
        <v>3</v>
      </c>
      <c r="BC9" s="14">
        <v>3</v>
      </c>
      <c r="BD9" s="14">
        <v>3</v>
      </c>
      <c r="BE9" s="14">
        <v>3</v>
      </c>
      <c r="BF9" s="9">
        <v>7</v>
      </c>
      <c r="BG9" s="9">
        <v>7</v>
      </c>
      <c r="BH9" s="9">
        <v>7</v>
      </c>
      <c r="BI9" s="9">
        <v>7</v>
      </c>
      <c r="BJ9" s="5">
        <v>3</v>
      </c>
      <c r="BK9" s="5">
        <v>3</v>
      </c>
      <c r="BL9" s="5">
        <v>3</v>
      </c>
      <c r="BM9" s="5">
        <v>3</v>
      </c>
      <c r="BN9" s="7">
        <v>3</v>
      </c>
      <c r="BO9" s="7">
        <v>1</v>
      </c>
      <c r="BP9" s="12">
        <v>1</v>
      </c>
      <c r="BQ9" s="12">
        <v>3</v>
      </c>
      <c r="BR9" s="14">
        <f t="shared" si="19"/>
        <v>21</v>
      </c>
      <c r="BS9" s="14">
        <f t="shared" si="20"/>
        <v>21</v>
      </c>
      <c r="BT9" s="14">
        <f t="shared" si="21"/>
        <v>21</v>
      </c>
      <c r="BU9" s="14">
        <f t="shared" si="22"/>
        <v>21</v>
      </c>
      <c r="BV9" s="19">
        <f t="shared" si="1"/>
        <v>21</v>
      </c>
      <c r="BW9" s="18">
        <v>2</v>
      </c>
      <c r="BX9" s="18">
        <v>1</v>
      </c>
      <c r="BY9" s="10">
        <f t="shared" si="23"/>
        <v>21</v>
      </c>
      <c r="BZ9" s="10">
        <f t="shared" si="24"/>
        <v>21</v>
      </c>
      <c r="CA9" s="10">
        <f t="shared" si="25"/>
        <v>21</v>
      </c>
      <c r="CB9" s="10">
        <f t="shared" si="26"/>
        <v>21</v>
      </c>
      <c r="CC9" s="21">
        <f t="shared" si="4"/>
        <v>21</v>
      </c>
      <c r="CD9" s="21">
        <v>2</v>
      </c>
      <c r="CE9" s="21">
        <v>1</v>
      </c>
      <c r="CF9" s="17">
        <f t="shared" si="27"/>
        <v>15</v>
      </c>
      <c r="CG9" s="17">
        <v>1</v>
      </c>
      <c r="CH9" s="17">
        <v>1</v>
      </c>
      <c r="CI9" s="17">
        <f t="shared" si="28"/>
        <v>9</v>
      </c>
      <c r="CJ9" s="17">
        <v>2</v>
      </c>
      <c r="CK9" s="17">
        <v>1</v>
      </c>
      <c r="CL9" s="14">
        <f t="shared" si="5"/>
        <v>21</v>
      </c>
      <c r="CM9" s="14">
        <f t="shared" si="6"/>
        <v>21</v>
      </c>
      <c r="CN9" s="14">
        <f t="shared" si="7"/>
        <v>21</v>
      </c>
      <c r="CO9" s="14">
        <f t="shared" si="8"/>
        <v>21</v>
      </c>
      <c r="CP9" s="14">
        <f t="shared" si="9"/>
        <v>21</v>
      </c>
      <c r="CQ9" s="14">
        <f t="shared" si="10"/>
        <v>21</v>
      </c>
      <c r="CR9" s="20">
        <f t="shared" si="11"/>
        <v>21</v>
      </c>
      <c r="CS9" s="20">
        <v>2</v>
      </c>
      <c r="CT9" s="20">
        <v>1</v>
      </c>
      <c r="CU9" s="10">
        <f t="shared" si="12"/>
        <v>21</v>
      </c>
      <c r="CV9" s="10">
        <f t="shared" si="13"/>
        <v>21</v>
      </c>
      <c r="CW9" s="10">
        <f t="shared" si="14"/>
        <v>21</v>
      </c>
      <c r="CX9" s="10">
        <f t="shared" si="15"/>
        <v>21</v>
      </c>
      <c r="CY9" s="10">
        <f t="shared" si="16"/>
        <v>21</v>
      </c>
      <c r="CZ9" s="10">
        <v>2</v>
      </c>
      <c r="DA9" s="10">
        <v>1</v>
      </c>
      <c r="DB9" s="17">
        <f t="shared" si="17"/>
        <v>3</v>
      </c>
      <c r="DC9" s="17">
        <v>1</v>
      </c>
      <c r="DD9" s="17">
        <v>1</v>
      </c>
      <c r="DE9" s="17">
        <f t="shared" si="18"/>
        <v>3</v>
      </c>
      <c r="DF9" s="17">
        <v>1</v>
      </c>
    </row>
    <row r="10" spans="1:110" x14ac:dyDescent="0.25">
      <c r="A10">
        <v>1</v>
      </c>
      <c r="B10">
        <v>1</v>
      </c>
      <c r="C10">
        <v>0</v>
      </c>
      <c r="D10">
        <v>1</v>
      </c>
      <c r="E10">
        <v>51</v>
      </c>
      <c r="F10">
        <v>2</v>
      </c>
      <c r="G10">
        <v>0</v>
      </c>
      <c r="H10">
        <v>0</v>
      </c>
      <c r="I10">
        <v>5</v>
      </c>
      <c r="J10">
        <v>1</v>
      </c>
      <c r="K10">
        <v>2</v>
      </c>
      <c r="L10">
        <v>1</v>
      </c>
      <c r="M10">
        <v>1</v>
      </c>
      <c r="N10">
        <v>0</v>
      </c>
      <c r="O10">
        <v>0</v>
      </c>
      <c r="P10">
        <v>25</v>
      </c>
      <c r="Q10">
        <v>2</v>
      </c>
      <c r="R10">
        <v>1</v>
      </c>
      <c r="S10">
        <v>0</v>
      </c>
      <c r="T10">
        <v>0</v>
      </c>
      <c r="U10">
        <v>0</v>
      </c>
      <c r="V10" s="10">
        <v>3</v>
      </c>
      <c r="W10" s="10">
        <v>1</v>
      </c>
      <c r="X10" s="6">
        <v>7</v>
      </c>
      <c r="Y10" s="6">
        <v>7</v>
      </c>
      <c r="Z10" s="6">
        <v>6</v>
      </c>
      <c r="AA10" s="6">
        <v>7</v>
      </c>
      <c r="AB10" s="14">
        <v>3</v>
      </c>
      <c r="AC10" s="14">
        <v>3</v>
      </c>
      <c r="AD10" s="14">
        <v>3</v>
      </c>
      <c r="AE10" s="14">
        <v>2</v>
      </c>
      <c r="AF10" s="9">
        <v>7</v>
      </c>
      <c r="AG10" s="9">
        <v>7</v>
      </c>
      <c r="AH10" s="9">
        <v>7</v>
      </c>
      <c r="AI10" s="9">
        <v>7</v>
      </c>
      <c r="AJ10" s="5">
        <v>-3</v>
      </c>
      <c r="AK10" s="5">
        <v>3</v>
      </c>
      <c r="AL10" s="5">
        <v>-3</v>
      </c>
      <c r="AM10" s="5">
        <v>3</v>
      </c>
      <c r="AN10" s="11">
        <v>1</v>
      </c>
      <c r="AO10" s="11">
        <v>1</v>
      </c>
      <c r="AP10" s="12">
        <v>3</v>
      </c>
      <c r="AQ10" s="12">
        <v>3</v>
      </c>
      <c r="AR10" s="10">
        <v>3</v>
      </c>
      <c r="AS10" s="10">
        <v>1</v>
      </c>
      <c r="AT10" s="6">
        <v>7</v>
      </c>
      <c r="AU10" s="6">
        <v>7</v>
      </c>
      <c r="AV10" s="6">
        <v>7</v>
      </c>
      <c r="AW10" s="6">
        <v>7</v>
      </c>
      <c r="AX10" s="6">
        <v>7</v>
      </c>
      <c r="AY10" s="6">
        <v>7</v>
      </c>
      <c r="AZ10" s="14">
        <v>3</v>
      </c>
      <c r="BA10" s="14">
        <v>3</v>
      </c>
      <c r="BB10" s="14">
        <v>2</v>
      </c>
      <c r="BC10" s="14">
        <v>3</v>
      </c>
      <c r="BD10" s="14">
        <v>3</v>
      </c>
      <c r="BE10" s="14">
        <v>3</v>
      </c>
      <c r="BF10" s="9">
        <v>6</v>
      </c>
      <c r="BG10" s="9">
        <v>7</v>
      </c>
      <c r="BH10" s="9">
        <v>7</v>
      </c>
      <c r="BI10" s="9">
        <v>6</v>
      </c>
      <c r="BJ10" s="5">
        <v>-3</v>
      </c>
      <c r="BK10" s="5">
        <v>-3</v>
      </c>
      <c r="BL10" s="5">
        <v>-3</v>
      </c>
      <c r="BM10" s="5">
        <v>-2</v>
      </c>
      <c r="BN10" s="7">
        <v>1</v>
      </c>
      <c r="BO10" s="7">
        <v>1</v>
      </c>
      <c r="BP10" s="12">
        <v>3</v>
      </c>
      <c r="BQ10" s="12">
        <v>3</v>
      </c>
      <c r="BR10" s="14">
        <f t="shared" si="19"/>
        <v>21</v>
      </c>
      <c r="BS10" s="14">
        <f t="shared" si="20"/>
        <v>21</v>
      </c>
      <c r="BT10" s="14">
        <f t="shared" si="21"/>
        <v>18</v>
      </c>
      <c r="BU10" s="14">
        <f t="shared" si="22"/>
        <v>14</v>
      </c>
      <c r="BV10" s="19">
        <f t="shared" si="1"/>
        <v>18.5</v>
      </c>
      <c r="BW10" s="18">
        <v>2</v>
      </c>
      <c r="BX10" s="18">
        <v>1</v>
      </c>
      <c r="BY10" s="10">
        <f t="shared" si="23"/>
        <v>-21</v>
      </c>
      <c r="BZ10" s="10">
        <f t="shared" si="24"/>
        <v>21</v>
      </c>
      <c r="CA10" s="10">
        <f t="shared" si="25"/>
        <v>-21</v>
      </c>
      <c r="CB10" s="10">
        <f t="shared" si="26"/>
        <v>21</v>
      </c>
      <c r="CC10" s="21">
        <f t="shared" si="4"/>
        <v>0</v>
      </c>
      <c r="CD10" s="21">
        <v>0</v>
      </c>
      <c r="CE10" s="21">
        <v>0</v>
      </c>
      <c r="CF10" s="17">
        <f t="shared" si="27"/>
        <v>3</v>
      </c>
      <c r="CG10" s="17">
        <v>1</v>
      </c>
      <c r="CH10" s="17">
        <v>1</v>
      </c>
      <c r="CI10" s="17">
        <f t="shared" si="28"/>
        <v>9</v>
      </c>
      <c r="CJ10" s="17">
        <v>2</v>
      </c>
      <c r="CK10" s="17">
        <v>1</v>
      </c>
      <c r="CL10" s="14">
        <f t="shared" si="5"/>
        <v>21</v>
      </c>
      <c r="CM10" s="14">
        <f t="shared" si="6"/>
        <v>21</v>
      </c>
      <c r="CN10" s="14">
        <f t="shared" si="7"/>
        <v>14</v>
      </c>
      <c r="CO10" s="14">
        <f t="shared" si="8"/>
        <v>21</v>
      </c>
      <c r="CP10" s="14">
        <f t="shared" si="9"/>
        <v>21</v>
      </c>
      <c r="CQ10" s="14">
        <f t="shared" si="10"/>
        <v>21</v>
      </c>
      <c r="CR10" s="20">
        <f t="shared" si="11"/>
        <v>19.833333333333336</v>
      </c>
      <c r="CS10" s="20">
        <v>1</v>
      </c>
      <c r="CT10" s="20">
        <v>1</v>
      </c>
      <c r="CU10" s="10">
        <f t="shared" si="12"/>
        <v>-18</v>
      </c>
      <c r="CV10" s="10">
        <f t="shared" si="13"/>
        <v>-21</v>
      </c>
      <c r="CW10" s="10">
        <f t="shared" si="14"/>
        <v>-21</v>
      </c>
      <c r="CX10" s="10">
        <f t="shared" si="15"/>
        <v>-12</v>
      </c>
      <c r="CY10" s="10">
        <f t="shared" si="16"/>
        <v>-18</v>
      </c>
      <c r="CZ10" s="10">
        <v>0</v>
      </c>
      <c r="DA10" s="10">
        <v>0</v>
      </c>
      <c r="DB10" s="17">
        <f t="shared" si="17"/>
        <v>3</v>
      </c>
      <c r="DC10" s="17">
        <v>1</v>
      </c>
      <c r="DD10" s="17">
        <v>1</v>
      </c>
      <c r="DE10" s="17">
        <f t="shared" si="18"/>
        <v>9</v>
      </c>
      <c r="DF10" s="17">
        <v>2</v>
      </c>
    </row>
    <row r="11" spans="1:110" x14ac:dyDescent="0.25">
      <c r="A11">
        <v>1</v>
      </c>
      <c r="B11">
        <v>1</v>
      </c>
      <c r="C11">
        <v>0</v>
      </c>
      <c r="D11">
        <v>1</v>
      </c>
      <c r="E11">
        <v>34</v>
      </c>
      <c r="F11">
        <v>1</v>
      </c>
      <c r="G11">
        <v>1</v>
      </c>
      <c r="H11">
        <v>1</v>
      </c>
      <c r="I11">
        <v>5</v>
      </c>
      <c r="J11">
        <v>1</v>
      </c>
      <c r="K11">
        <v>2</v>
      </c>
      <c r="L11">
        <v>0</v>
      </c>
      <c r="M11">
        <v>1</v>
      </c>
      <c r="N11">
        <v>0</v>
      </c>
      <c r="O11">
        <v>0</v>
      </c>
      <c r="P11">
        <v>16</v>
      </c>
      <c r="Q11">
        <v>2</v>
      </c>
      <c r="R11">
        <v>1</v>
      </c>
      <c r="S11">
        <v>0</v>
      </c>
      <c r="T11">
        <v>0</v>
      </c>
      <c r="U11">
        <v>1</v>
      </c>
      <c r="V11" s="10">
        <v>2</v>
      </c>
      <c r="W11" s="10">
        <v>0</v>
      </c>
      <c r="X11" s="6">
        <v>7</v>
      </c>
      <c r="Y11" s="6">
        <v>7</v>
      </c>
      <c r="Z11" s="6">
        <v>7</v>
      </c>
      <c r="AA11" s="6">
        <v>7</v>
      </c>
      <c r="AB11" s="14">
        <v>3</v>
      </c>
      <c r="AC11" s="14">
        <v>3</v>
      </c>
      <c r="AD11" s="14">
        <v>3</v>
      </c>
      <c r="AE11" s="14">
        <v>3</v>
      </c>
      <c r="AF11" s="9">
        <v>6</v>
      </c>
      <c r="AG11" s="9">
        <v>6</v>
      </c>
      <c r="AH11" s="9">
        <v>6</v>
      </c>
      <c r="AI11" s="9">
        <v>4</v>
      </c>
      <c r="AJ11" s="5">
        <v>-3</v>
      </c>
      <c r="AK11" s="5">
        <v>-3</v>
      </c>
      <c r="AL11" s="5">
        <v>-3</v>
      </c>
      <c r="AM11" s="5">
        <v>-3</v>
      </c>
      <c r="AN11" s="11">
        <v>1</v>
      </c>
      <c r="AO11" s="11">
        <v>1</v>
      </c>
      <c r="AP11" s="12">
        <v>3</v>
      </c>
      <c r="AQ11" s="12">
        <v>3</v>
      </c>
      <c r="AR11" s="10">
        <v>2</v>
      </c>
      <c r="AS11" s="10">
        <v>1</v>
      </c>
      <c r="AT11" s="6">
        <v>7</v>
      </c>
      <c r="AU11" s="6">
        <v>7</v>
      </c>
      <c r="AV11" s="6">
        <v>7</v>
      </c>
      <c r="AW11" s="6">
        <v>7</v>
      </c>
      <c r="AX11" s="6">
        <v>7</v>
      </c>
      <c r="AY11" s="6">
        <v>7</v>
      </c>
      <c r="AZ11" s="14">
        <v>3</v>
      </c>
      <c r="BA11" s="14">
        <v>3</v>
      </c>
      <c r="BB11" s="14">
        <v>3</v>
      </c>
      <c r="BC11" s="14">
        <v>3</v>
      </c>
      <c r="BD11" s="14">
        <v>3</v>
      </c>
      <c r="BE11" s="14">
        <v>3</v>
      </c>
      <c r="BF11" s="9">
        <v>7</v>
      </c>
      <c r="BG11" s="9">
        <v>7</v>
      </c>
      <c r="BH11" s="9">
        <v>7</v>
      </c>
      <c r="BI11" s="9">
        <v>7</v>
      </c>
      <c r="BJ11" s="5">
        <v>1</v>
      </c>
      <c r="BK11" s="5">
        <v>3</v>
      </c>
      <c r="BL11" s="5">
        <v>0</v>
      </c>
      <c r="BM11" s="5">
        <v>0</v>
      </c>
      <c r="BN11" s="7">
        <v>1</v>
      </c>
      <c r="BO11" s="7">
        <v>1</v>
      </c>
      <c r="BP11" s="12">
        <v>3</v>
      </c>
      <c r="BQ11" s="12">
        <v>3</v>
      </c>
      <c r="BR11" s="14">
        <f t="shared" si="19"/>
        <v>21</v>
      </c>
      <c r="BS11" s="14">
        <f t="shared" si="20"/>
        <v>21</v>
      </c>
      <c r="BT11" s="14">
        <f t="shared" si="21"/>
        <v>21</v>
      </c>
      <c r="BU11" s="14">
        <f t="shared" si="22"/>
        <v>21</v>
      </c>
      <c r="BV11" s="19">
        <f t="shared" si="1"/>
        <v>21</v>
      </c>
      <c r="BW11" s="18">
        <v>2</v>
      </c>
      <c r="BX11" s="18">
        <v>1</v>
      </c>
      <c r="BY11" s="10">
        <f t="shared" si="23"/>
        <v>-18</v>
      </c>
      <c r="BZ11" s="10">
        <f t="shared" si="24"/>
        <v>-18</v>
      </c>
      <c r="CA11" s="10">
        <f t="shared" si="25"/>
        <v>-18</v>
      </c>
      <c r="CB11" s="10">
        <f t="shared" si="26"/>
        <v>-12</v>
      </c>
      <c r="CC11" s="21">
        <f t="shared" si="4"/>
        <v>-16.5</v>
      </c>
      <c r="CD11" s="21">
        <v>0</v>
      </c>
      <c r="CE11" s="21">
        <v>0</v>
      </c>
      <c r="CF11" s="17">
        <f t="shared" si="27"/>
        <v>3</v>
      </c>
      <c r="CG11" s="17">
        <v>1</v>
      </c>
      <c r="CH11" s="17">
        <v>1</v>
      </c>
      <c r="CI11" s="17">
        <f t="shared" si="28"/>
        <v>9</v>
      </c>
      <c r="CJ11" s="17">
        <v>2</v>
      </c>
      <c r="CK11" s="17">
        <v>1</v>
      </c>
      <c r="CL11" s="14">
        <f t="shared" si="5"/>
        <v>21</v>
      </c>
      <c r="CM11" s="14">
        <f t="shared" si="6"/>
        <v>21</v>
      </c>
      <c r="CN11" s="14">
        <f t="shared" si="7"/>
        <v>21</v>
      </c>
      <c r="CO11" s="14">
        <f t="shared" si="8"/>
        <v>21</v>
      </c>
      <c r="CP11" s="14">
        <f t="shared" si="9"/>
        <v>21</v>
      </c>
      <c r="CQ11" s="14">
        <f t="shared" si="10"/>
        <v>21</v>
      </c>
      <c r="CR11" s="20">
        <f t="shared" si="11"/>
        <v>21</v>
      </c>
      <c r="CS11" s="20">
        <v>2</v>
      </c>
      <c r="CT11" s="20">
        <v>1</v>
      </c>
      <c r="CU11" s="10">
        <f t="shared" si="12"/>
        <v>7</v>
      </c>
      <c r="CV11" s="10">
        <f t="shared" si="13"/>
        <v>21</v>
      </c>
      <c r="CW11" s="10">
        <f t="shared" si="14"/>
        <v>0</v>
      </c>
      <c r="CX11" s="10">
        <f t="shared" si="15"/>
        <v>0</v>
      </c>
      <c r="CY11" s="10">
        <f t="shared" si="16"/>
        <v>7</v>
      </c>
      <c r="CZ11" s="10">
        <v>1</v>
      </c>
      <c r="DA11" s="10">
        <v>1</v>
      </c>
      <c r="DB11" s="17">
        <f t="shared" si="17"/>
        <v>3</v>
      </c>
      <c r="DC11" s="17">
        <v>1</v>
      </c>
      <c r="DD11" s="17">
        <v>1</v>
      </c>
      <c r="DE11" s="17">
        <f t="shared" si="18"/>
        <v>9</v>
      </c>
      <c r="DF11" s="17">
        <v>2</v>
      </c>
    </row>
    <row r="12" spans="1:110" x14ac:dyDescent="0.25">
      <c r="A12">
        <v>2</v>
      </c>
      <c r="B12">
        <v>1</v>
      </c>
      <c r="C12">
        <v>0</v>
      </c>
      <c r="D12">
        <v>1</v>
      </c>
      <c r="E12">
        <v>34</v>
      </c>
      <c r="F12">
        <v>1</v>
      </c>
      <c r="G12">
        <v>1</v>
      </c>
      <c r="H12">
        <v>1</v>
      </c>
      <c r="I12">
        <v>3</v>
      </c>
      <c r="J12">
        <v>0</v>
      </c>
      <c r="K12">
        <v>1</v>
      </c>
      <c r="L12">
        <v>1</v>
      </c>
      <c r="M12">
        <v>2</v>
      </c>
      <c r="N12">
        <v>1</v>
      </c>
      <c r="O12">
        <v>0</v>
      </c>
      <c r="P12">
        <v>15</v>
      </c>
      <c r="Q12">
        <v>1</v>
      </c>
      <c r="R12">
        <v>1</v>
      </c>
      <c r="S12">
        <v>1</v>
      </c>
      <c r="T12">
        <v>0</v>
      </c>
      <c r="U12">
        <v>1</v>
      </c>
      <c r="V12" s="10">
        <v>3</v>
      </c>
      <c r="W12" s="10">
        <v>1</v>
      </c>
      <c r="X12" s="6">
        <v>7</v>
      </c>
      <c r="Y12" s="6">
        <v>7</v>
      </c>
      <c r="Z12" s="6">
        <v>7</v>
      </c>
      <c r="AA12" s="6">
        <v>7</v>
      </c>
      <c r="AB12" s="14">
        <v>3</v>
      </c>
      <c r="AC12" s="14">
        <v>2</v>
      </c>
      <c r="AD12" s="14">
        <v>3</v>
      </c>
      <c r="AE12" s="14">
        <v>2</v>
      </c>
      <c r="AF12" s="9">
        <v>7</v>
      </c>
      <c r="AG12" s="9">
        <v>6</v>
      </c>
      <c r="AH12" s="9">
        <v>6</v>
      </c>
      <c r="AI12" s="9">
        <v>7</v>
      </c>
      <c r="AJ12" s="5">
        <v>-2</v>
      </c>
      <c r="AK12" s="5">
        <v>-3</v>
      </c>
      <c r="AL12" s="5">
        <v>-3</v>
      </c>
      <c r="AM12" s="5">
        <v>-3</v>
      </c>
      <c r="AN12" s="11">
        <v>1</v>
      </c>
      <c r="AO12" s="11">
        <v>1</v>
      </c>
      <c r="AP12" s="12">
        <v>3</v>
      </c>
      <c r="AQ12" s="12">
        <v>3</v>
      </c>
      <c r="AR12" s="10">
        <v>3</v>
      </c>
      <c r="AS12" s="10">
        <v>1</v>
      </c>
      <c r="AT12" s="6">
        <v>7</v>
      </c>
      <c r="AU12" s="6">
        <v>7</v>
      </c>
      <c r="AV12" s="6">
        <v>7</v>
      </c>
      <c r="AW12" s="6">
        <v>6</v>
      </c>
      <c r="AX12" s="6">
        <v>6</v>
      </c>
      <c r="AY12" s="6">
        <v>6</v>
      </c>
      <c r="AZ12" s="14">
        <v>3</v>
      </c>
      <c r="BA12" s="14">
        <v>3</v>
      </c>
      <c r="BB12" s="14">
        <v>3</v>
      </c>
      <c r="BC12" s="14">
        <v>2</v>
      </c>
      <c r="BD12" s="14">
        <v>2</v>
      </c>
      <c r="BE12" s="14">
        <v>2</v>
      </c>
      <c r="BF12" s="9">
        <v>7</v>
      </c>
      <c r="BG12" s="9">
        <v>5</v>
      </c>
      <c r="BH12" s="9">
        <v>7</v>
      </c>
      <c r="BI12" s="9">
        <v>7</v>
      </c>
      <c r="BJ12" s="5">
        <v>3</v>
      </c>
      <c r="BK12" s="5">
        <v>3</v>
      </c>
      <c r="BL12" s="5">
        <v>3</v>
      </c>
      <c r="BM12" s="5">
        <v>3</v>
      </c>
      <c r="BN12" s="7">
        <v>1</v>
      </c>
      <c r="BO12" s="7">
        <v>1</v>
      </c>
      <c r="BP12" s="12">
        <v>-3</v>
      </c>
      <c r="BQ12" s="12">
        <v>-3</v>
      </c>
      <c r="BR12" s="14">
        <f t="shared" si="19"/>
        <v>21</v>
      </c>
      <c r="BS12" s="14">
        <f t="shared" si="20"/>
        <v>14</v>
      </c>
      <c r="BT12" s="14">
        <f t="shared" si="21"/>
        <v>21</v>
      </c>
      <c r="BU12" s="14">
        <f t="shared" si="22"/>
        <v>14</v>
      </c>
      <c r="BV12" s="19">
        <f t="shared" si="1"/>
        <v>17.5</v>
      </c>
      <c r="BW12" s="18">
        <v>2</v>
      </c>
      <c r="BX12" s="18">
        <v>1</v>
      </c>
      <c r="BY12" s="10">
        <f t="shared" si="23"/>
        <v>-14</v>
      </c>
      <c r="BZ12" s="10">
        <f t="shared" si="24"/>
        <v>-18</v>
      </c>
      <c r="CA12" s="10">
        <f t="shared" si="25"/>
        <v>-18</v>
      </c>
      <c r="CB12" s="10">
        <f t="shared" si="26"/>
        <v>-21</v>
      </c>
      <c r="CC12" s="21">
        <f t="shared" si="4"/>
        <v>-17.75</v>
      </c>
      <c r="CD12" s="21">
        <v>0</v>
      </c>
      <c r="CE12" s="21">
        <v>0</v>
      </c>
      <c r="CF12" s="17">
        <f t="shared" si="27"/>
        <v>3</v>
      </c>
      <c r="CG12" s="17">
        <v>1</v>
      </c>
      <c r="CH12" s="17">
        <v>1</v>
      </c>
      <c r="CI12" s="17">
        <f t="shared" si="28"/>
        <v>9</v>
      </c>
      <c r="CJ12" s="17">
        <v>2</v>
      </c>
      <c r="CK12" s="17">
        <v>1</v>
      </c>
      <c r="CL12" s="14">
        <f t="shared" si="5"/>
        <v>21</v>
      </c>
      <c r="CM12" s="14">
        <f t="shared" si="6"/>
        <v>21</v>
      </c>
      <c r="CN12" s="14">
        <f t="shared" si="7"/>
        <v>21</v>
      </c>
      <c r="CO12" s="14">
        <f t="shared" si="8"/>
        <v>12</v>
      </c>
      <c r="CP12" s="14">
        <f t="shared" si="9"/>
        <v>12</v>
      </c>
      <c r="CQ12" s="14">
        <f t="shared" si="10"/>
        <v>12</v>
      </c>
      <c r="CR12" s="20">
        <f t="shared" si="11"/>
        <v>16.5</v>
      </c>
      <c r="CS12" s="20">
        <v>1</v>
      </c>
      <c r="CT12" s="20">
        <v>1</v>
      </c>
      <c r="CU12" s="10">
        <f t="shared" si="12"/>
        <v>21</v>
      </c>
      <c r="CV12" s="10">
        <f t="shared" si="13"/>
        <v>15</v>
      </c>
      <c r="CW12" s="10">
        <f t="shared" si="14"/>
        <v>21</v>
      </c>
      <c r="CX12" s="10">
        <f t="shared" si="15"/>
        <v>21</v>
      </c>
      <c r="CY12" s="10">
        <f t="shared" si="16"/>
        <v>19.5</v>
      </c>
      <c r="CZ12" s="10">
        <v>1</v>
      </c>
      <c r="DA12" s="10">
        <v>1</v>
      </c>
      <c r="DB12" s="17">
        <f t="shared" si="17"/>
        <v>-3</v>
      </c>
      <c r="DC12" s="17">
        <v>0</v>
      </c>
      <c r="DD12" s="17">
        <v>0</v>
      </c>
      <c r="DE12" s="17">
        <f t="shared" si="18"/>
        <v>9</v>
      </c>
      <c r="DF12" s="17">
        <v>2</v>
      </c>
    </row>
    <row r="13" spans="1:110" x14ac:dyDescent="0.25">
      <c r="A13">
        <v>2</v>
      </c>
      <c r="B13">
        <v>1</v>
      </c>
      <c r="C13">
        <v>0</v>
      </c>
      <c r="D13">
        <v>1</v>
      </c>
      <c r="E13">
        <v>36</v>
      </c>
      <c r="F13">
        <v>1</v>
      </c>
      <c r="G13">
        <v>1</v>
      </c>
      <c r="H13">
        <v>1</v>
      </c>
      <c r="I13">
        <v>4</v>
      </c>
      <c r="J13">
        <v>1</v>
      </c>
      <c r="K13">
        <v>1</v>
      </c>
      <c r="L13">
        <v>1</v>
      </c>
      <c r="M13">
        <v>1</v>
      </c>
      <c r="N13">
        <v>1</v>
      </c>
      <c r="O13">
        <v>0</v>
      </c>
      <c r="P13">
        <v>19</v>
      </c>
      <c r="Q13">
        <v>2</v>
      </c>
      <c r="R13">
        <v>1</v>
      </c>
      <c r="S13">
        <v>0</v>
      </c>
      <c r="T13">
        <v>0</v>
      </c>
      <c r="U13">
        <v>0</v>
      </c>
      <c r="V13" s="10">
        <v>3</v>
      </c>
      <c r="W13" s="10">
        <v>1</v>
      </c>
      <c r="X13" s="6">
        <v>7</v>
      </c>
      <c r="Y13" s="6">
        <v>7</v>
      </c>
      <c r="Z13" s="6">
        <v>7</v>
      </c>
      <c r="AA13" s="6">
        <v>7</v>
      </c>
      <c r="AB13" s="14">
        <v>3</v>
      </c>
      <c r="AC13" s="14">
        <v>3</v>
      </c>
      <c r="AD13" s="14">
        <v>3</v>
      </c>
      <c r="AE13" s="14">
        <v>3</v>
      </c>
      <c r="AF13" s="9">
        <v>6</v>
      </c>
      <c r="AG13" s="9">
        <v>6</v>
      </c>
      <c r="AH13" s="9">
        <v>7</v>
      </c>
      <c r="AI13" s="9">
        <v>7</v>
      </c>
      <c r="AJ13" s="5">
        <v>-3</v>
      </c>
      <c r="AK13" s="5">
        <v>-3</v>
      </c>
      <c r="AL13" s="5">
        <v>-3</v>
      </c>
      <c r="AM13" s="5">
        <v>-3</v>
      </c>
      <c r="AN13" s="11">
        <v>1</v>
      </c>
      <c r="AO13" s="11">
        <v>1</v>
      </c>
      <c r="AP13" s="12">
        <v>3</v>
      </c>
      <c r="AQ13" s="12">
        <v>3</v>
      </c>
      <c r="AR13" s="10">
        <v>3</v>
      </c>
      <c r="AS13" s="10">
        <v>1</v>
      </c>
      <c r="AT13" s="6">
        <v>7</v>
      </c>
      <c r="AU13" s="6">
        <v>7</v>
      </c>
      <c r="AV13" s="6">
        <v>7</v>
      </c>
      <c r="AW13" s="6">
        <v>1</v>
      </c>
      <c r="AX13" s="6">
        <v>1</v>
      </c>
      <c r="AY13" s="6">
        <v>1</v>
      </c>
      <c r="AZ13" s="14">
        <v>3</v>
      </c>
      <c r="BA13" s="14">
        <v>3</v>
      </c>
      <c r="BB13" s="14">
        <v>3</v>
      </c>
      <c r="BC13" s="14">
        <v>3</v>
      </c>
      <c r="BD13" s="14">
        <v>3</v>
      </c>
      <c r="BE13" s="14">
        <v>3</v>
      </c>
      <c r="BF13" s="9">
        <v>7</v>
      </c>
      <c r="BG13" s="9">
        <v>7</v>
      </c>
      <c r="BH13" s="9">
        <v>6</v>
      </c>
      <c r="BI13" s="9">
        <v>6</v>
      </c>
      <c r="BJ13" s="5">
        <v>-3</v>
      </c>
      <c r="BK13" s="5">
        <v>-3</v>
      </c>
      <c r="BL13" s="5">
        <v>-3</v>
      </c>
      <c r="BM13" s="5">
        <v>-3</v>
      </c>
      <c r="BN13" s="7">
        <v>1</v>
      </c>
      <c r="BO13" s="7">
        <v>1</v>
      </c>
      <c r="BP13" s="12">
        <v>3</v>
      </c>
      <c r="BQ13" s="12">
        <v>3</v>
      </c>
      <c r="BR13" s="14">
        <f t="shared" si="19"/>
        <v>21</v>
      </c>
      <c r="BS13" s="14">
        <f t="shared" si="20"/>
        <v>21</v>
      </c>
      <c r="BT13" s="14">
        <f t="shared" si="21"/>
        <v>21</v>
      </c>
      <c r="BU13" s="14">
        <f t="shared" si="22"/>
        <v>21</v>
      </c>
      <c r="BV13" s="19">
        <f t="shared" si="1"/>
        <v>21</v>
      </c>
      <c r="BW13" s="18">
        <v>2</v>
      </c>
      <c r="BX13" s="18">
        <v>1</v>
      </c>
      <c r="BY13" s="10">
        <f t="shared" si="23"/>
        <v>-18</v>
      </c>
      <c r="BZ13" s="10">
        <f t="shared" si="24"/>
        <v>-18</v>
      </c>
      <c r="CA13" s="10">
        <f t="shared" si="25"/>
        <v>-21</v>
      </c>
      <c r="CB13" s="10">
        <f t="shared" si="26"/>
        <v>-21</v>
      </c>
      <c r="CC13" s="21">
        <f t="shared" si="4"/>
        <v>-19.5</v>
      </c>
      <c r="CD13" s="21">
        <v>0</v>
      </c>
      <c r="CE13" s="21">
        <v>0</v>
      </c>
      <c r="CF13" s="17">
        <f t="shared" si="27"/>
        <v>3</v>
      </c>
      <c r="CG13" s="17">
        <v>1</v>
      </c>
      <c r="CH13" s="17">
        <v>1</v>
      </c>
      <c r="CI13" s="17">
        <f t="shared" si="28"/>
        <v>9</v>
      </c>
      <c r="CJ13" s="17">
        <v>2</v>
      </c>
      <c r="CK13" s="17">
        <v>1</v>
      </c>
      <c r="CL13" s="14">
        <f t="shared" si="5"/>
        <v>21</v>
      </c>
      <c r="CM13" s="14">
        <f t="shared" si="6"/>
        <v>21</v>
      </c>
      <c r="CN13" s="14">
        <f t="shared" si="7"/>
        <v>21</v>
      </c>
      <c r="CO13" s="14">
        <f t="shared" si="8"/>
        <v>3</v>
      </c>
      <c r="CP13" s="14">
        <f t="shared" si="9"/>
        <v>3</v>
      </c>
      <c r="CQ13" s="14">
        <f t="shared" si="10"/>
        <v>3</v>
      </c>
      <c r="CR13" s="20">
        <f t="shared" si="11"/>
        <v>12</v>
      </c>
      <c r="CS13" s="20">
        <v>1</v>
      </c>
      <c r="CT13" s="20">
        <v>1</v>
      </c>
      <c r="CU13" s="10">
        <f t="shared" si="12"/>
        <v>-21</v>
      </c>
      <c r="CV13" s="10">
        <f t="shared" si="13"/>
        <v>-21</v>
      </c>
      <c r="CW13" s="10">
        <f t="shared" si="14"/>
        <v>-18</v>
      </c>
      <c r="CX13" s="10">
        <f t="shared" si="15"/>
        <v>-18</v>
      </c>
      <c r="CY13" s="10">
        <f t="shared" si="16"/>
        <v>-19.5</v>
      </c>
      <c r="CZ13" s="10">
        <v>0</v>
      </c>
      <c r="DA13" s="10">
        <v>0</v>
      </c>
      <c r="DB13" s="17">
        <f t="shared" si="17"/>
        <v>3</v>
      </c>
      <c r="DC13" s="17">
        <v>1</v>
      </c>
      <c r="DD13" s="17">
        <v>1</v>
      </c>
      <c r="DE13" s="17">
        <f t="shared" si="18"/>
        <v>9</v>
      </c>
      <c r="DF13" s="17">
        <v>2</v>
      </c>
    </row>
    <row r="14" spans="1:110" x14ac:dyDescent="0.25">
      <c r="A14">
        <v>2</v>
      </c>
      <c r="B14">
        <v>1</v>
      </c>
      <c r="C14">
        <v>0</v>
      </c>
      <c r="D14">
        <v>1</v>
      </c>
      <c r="E14">
        <v>34</v>
      </c>
      <c r="F14">
        <v>1</v>
      </c>
      <c r="G14">
        <v>1</v>
      </c>
      <c r="H14">
        <v>1</v>
      </c>
      <c r="I14">
        <v>4</v>
      </c>
      <c r="J14">
        <v>1</v>
      </c>
      <c r="K14">
        <v>1</v>
      </c>
      <c r="L14">
        <v>1</v>
      </c>
      <c r="M14">
        <v>2</v>
      </c>
      <c r="N14">
        <v>1</v>
      </c>
      <c r="O14">
        <v>0</v>
      </c>
      <c r="P14">
        <v>18</v>
      </c>
      <c r="Q14">
        <v>2</v>
      </c>
      <c r="R14">
        <v>1</v>
      </c>
      <c r="S14">
        <v>1</v>
      </c>
      <c r="T14">
        <v>0</v>
      </c>
      <c r="U14">
        <v>1</v>
      </c>
      <c r="V14" s="10">
        <v>3</v>
      </c>
      <c r="W14" s="10">
        <v>1</v>
      </c>
      <c r="X14" s="6">
        <v>7</v>
      </c>
      <c r="Y14" s="6">
        <v>7</v>
      </c>
      <c r="Z14" s="6">
        <v>7</v>
      </c>
      <c r="AA14" s="6">
        <v>7</v>
      </c>
      <c r="AB14" s="14">
        <v>3</v>
      </c>
      <c r="AC14" s="14">
        <v>3</v>
      </c>
      <c r="AD14" s="14">
        <v>3</v>
      </c>
      <c r="AE14" s="14">
        <v>3</v>
      </c>
      <c r="AF14" s="9">
        <v>6</v>
      </c>
      <c r="AG14" s="9">
        <v>6</v>
      </c>
      <c r="AH14" s="9">
        <v>7</v>
      </c>
      <c r="AI14" s="9">
        <v>7</v>
      </c>
      <c r="AJ14" s="5">
        <v>-3</v>
      </c>
      <c r="AK14" s="5">
        <v>-3</v>
      </c>
      <c r="AL14" s="5">
        <v>-3</v>
      </c>
      <c r="AM14" s="5">
        <v>-3</v>
      </c>
      <c r="AN14" s="11">
        <v>1</v>
      </c>
      <c r="AO14" s="11">
        <v>1</v>
      </c>
      <c r="AP14" s="12">
        <v>3</v>
      </c>
      <c r="AQ14" s="12">
        <v>3</v>
      </c>
      <c r="AR14" s="10">
        <v>3</v>
      </c>
      <c r="AS14" s="10">
        <v>1</v>
      </c>
      <c r="AT14" s="6">
        <v>7</v>
      </c>
      <c r="AU14" s="6">
        <v>7</v>
      </c>
      <c r="AV14" s="6">
        <v>7</v>
      </c>
      <c r="AW14" s="6">
        <v>1</v>
      </c>
      <c r="AX14" s="6">
        <v>1</v>
      </c>
      <c r="AY14" s="6">
        <v>1</v>
      </c>
      <c r="AZ14" s="14">
        <v>3</v>
      </c>
      <c r="BA14" s="14">
        <v>3</v>
      </c>
      <c r="BB14" s="14">
        <v>3</v>
      </c>
      <c r="BC14" s="14">
        <v>3</v>
      </c>
      <c r="BD14" s="14">
        <v>3</v>
      </c>
      <c r="BE14" s="14">
        <v>3</v>
      </c>
      <c r="BF14" s="9">
        <v>7</v>
      </c>
      <c r="BG14" s="9">
        <v>7</v>
      </c>
      <c r="BH14" s="9">
        <v>6</v>
      </c>
      <c r="BI14" s="9">
        <v>6</v>
      </c>
      <c r="BJ14" s="5">
        <v>-3</v>
      </c>
      <c r="BK14" s="5">
        <v>-3</v>
      </c>
      <c r="BL14" s="5">
        <v>-3</v>
      </c>
      <c r="BM14" s="5">
        <v>-3</v>
      </c>
      <c r="BN14" s="7">
        <v>1</v>
      </c>
      <c r="BO14" s="7">
        <v>1</v>
      </c>
      <c r="BP14" s="12">
        <v>3</v>
      </c>
      <c r="BQ14" s="12">
        <v>3</v>
      </c>
      <c r="BR14" s="14">
        <f t="shared" si="19"/>
        <v>21</v>
      </c>
      <c r="BS14" s="14">
        <f t="shared" si="20"/>
        <v>21</v>
      </c>
      <c r="BT14" s="14">
        <f t="shared" si="21"/>
        <v>21</v>
      </c>
      <c r="BU14" s="14">
        <f t="shared" si="22"/>
        <v>21</v>
      </c>
      <c r="BV14" s="19">
        <f t="shared" si="1"/>
        <v>21</v>
      </c>
      <c r="BW14" s="18">
        <v>2</v>
      </c>
      <c r="BX14" s="18">
        <v>1</v>
      </c>
      <c r="BY14" s="10">
        <f t="shared" si="23"/>
        <v>-18</v>
      </c>
      <c r="BZ14" s="10">
        <f t="shared" si="24"/>
        <v>-18</v>
      </c>
      <c r="CA14" s="10">
        <f t="shared" si="25"/>
        <v>-21</v>
      </c>
      <c r="CB14" s="10">
        <f t="shared" si="26"/>
        <v>-21</v>
      </c>
      <c r="CC14" s="21">
        <f t="shared" si="4"/>
        <v>-19.5</v>
      </c>
      <c r="CD14" s="21">
        <v>0</v>
      </c>
      <c r="CE14" s="21">
        <v>0</v>
      </c>
      <c r="CF14" s="17">
        <f t="shared" si="27"/>
        <v>3</v>
      </c>
      <c r="CG14" s="17">
        <v>1</v>
      </c>
      <c r="CH14" s="17">
        <v>1</v>
      </c>
      <c r="CI14" s="17">
        <f t="shared" si="28"/>
        <v>9</v>
      </c>
      <c r="CJ14" s="17">
        <v>2</v>
      </c>
      <c r="CK14" s="17">
        <v>1</v>
      </c>
      <c r="CL14" s="14">
        <f t="shared" si="5"/>
        <v>21</v>
      </c>
      <c r="CM14" s="14">
        <f t="shared" si="6"/>
        <v>21</v>
      </c>
      <c r="CN14" s="14">
        <f t="shared" si="7"/>
        <v>21</v>
      </c>
      <c r="CO14" s="14">
        <f t="shared" si="8"/>
        <v>3</v>
      </c>
      <c r="CP14" s="14">
        <f t="shared" si="9"/>
        <v>3</v>
      </c>
      <c r="CQ14" s="14">
        <f t="shared" si="10"/>
        <v>3</v>
      </c>
      <c r="CR14" s="20">
        <f t="shared" si="11"/>
        <v>12</v>
      </c>
      <c r="CS14" s="20">
        <v>1</v>
      </c>
      <c r="CT14" s="20">
        <v>1</v>
      </c>
      <c r="CU14" s="10">
        <f t="shared" si="12"/>
        <v>-21</v>
      </c>
      <c r="CV14" s="10">
        <f t="shared" si="13"/>
        <v>-21</v>
      </c>
      <c r="CW14" s="10">
        <f t="shared" si="14"/>
        <v>-18</v>
      </c>
      <c r="CX14" s="10">
        <f t="shared" si="15"/>
        <v>-18</v>
      </c>
      <c r="CY14" s="10">
        <f t="shared" si="16"/>
        <v>-19.5</v>
      </c>
      <c r="CZ14" s="10">
        <v>0</v>
      </c>
      <c r="DA14" s="10">
        <v>0</v>
      </c>
      <c r="DB14" s="17">
        <f t="shared" si="17"/>
        <v>3</v>
      </c>
      <c r="DC14" s="17">
        <v>1</v>
      </c>
      <c r="DD14" s="17">
        <v>1</v>
      </c>
      <c r="DE14" s="17">
        <f t="shared" si="18"/>
        <v>9</v>
      </c>
      <c r="DF14" s="17">
        <v>2</v>
      </c>
    </row>
    <row r="15" spans="1:110" x14ac:dyDescent="0.25">
      <c r="A15">
        <v>2</v>
      </c>
      <c r="B15">
        <v>2</v>
      </c>
      <c r="C15">
        <v>1</v>
      </c>
      <c r="D15">
        <v>1</v>
      </c>
      <c r="E15">
        <v>39</v>
      </c>
      <c r="F15">
        <v>1</v>
      </c>
      <c r="G15">
        <v>1</v>
      </c>
      <c r="H15">
        <v>1</v>
      </c>
      <c r="I15">
        <v>3</v>
      </c>
      <c r="J15">
        <v>0</v>
      </c>
      <c r="K15">
        <v>1</v>
      </c>
      <c r="L15">
        <v>1</v>
      </c>
      <c r="M15">
        <v>2</v>
      </c>
      <c r="N15">
        <v>1</v>
      </c>
      <c r="O15">
        <v>1</v>
      </c>
      <c r="P15">
        <v>15</v>
      </c>
      <c r="Q15">
        <v>1</v>
      </c>
      <c r="R15">
        <v>1</v>
      </c>
      <c r="S15">
        <v>1</v>
      </c>
      <c r="T15">
        <v>0</v>
      </c>
      <c r="U15">
        <v>1</v>
      </c>
      <c r="V15" s="10">
        <v>3</v>
      </c>
      <c r="W15" s="10">
        <v>1</v>
      </c>
      <c r="X15" s="6">
        <v>7</v>
      </c>
      <c r="Y15" s="6">
        <v>7</v>
      </c>
      <c r="Z15" s="6">
        <v>6</v>
      </c>
      <c r="AA15" s="6">
        <v>6</v>
      </c>
      <c r="AB15" s="14">
        <v>1</v>
      </c>
      <c r="AC15" s="14">
        <v>2</v>
      </c>
      <c r="AD15" s="14">
        <v>2</v>
      </c>
      <c r="AE15" s="14">
        <v>2</v>
      </c>
      <c r="AF15" s="9">
        <v>7</v>
      </c>
      <c r="AG15" s="9">
        <v>6</v>
      </c>
      <c r="AH15" s="9">
        <v>5</v>
      </c>
      <c r="AI15" s="9">
        <v>6</v>
      </c>
      <c r="AJ15" s="5">
        <v>1</v>
      </c>
      <c r="AK15" s="5">
        <v>3</v>
      </c>
      <c r="AL15" s="5">
        <v>3</v>
      </c>
      <c r="AM15" s="5">
        <v>-2</v>
      </c>
      <c r="AN15" s="11">
        <v>3</v>
      </c>
      <c r="AO15" s="11">
        <v>6</v>
      </c>
      <c r="AP15" s="12">
        <v>3</v>
      </c>
      <c r="AQ15" s="12">
        <v>2</v>
      </c>
      <c r="AR15" s="10">
        <v>3</v>
      </c>
      <c r="AS15" s="10">
        <v>1</v>
      </c>
      <c r="AT15" s="6">
        <v>7</v>
      </c>
      <c r="AU15" s="6">
        <v>6</v>
      </c>
      <c r="AV15" s="6">
        <v>3</v>
      </c>
      <c r="AW15" s="6">
        <v>6</v>
      </c>
      <c r="AX15" s="6">
        <v>3</v>
      </c>
      <c r="AY15" s="6">
        <v>5</v>
      </c>
      <c r="AZ15" s="14">
        <v>2</v>
      </c>
      <c r="BA15" s="14">
        <v>1</v>
      </c>
      <c r="BB15" s="14">
        <v>1</v>
      </c>
      <c r="BC15" s="14">
        <v>-1</v>
      </c>
      <c r="BD15" s="14">
        <v>-2</v>
      </c>
      <c r="BE15" s="14">
        <v>1</v>
      </c>
      <c r="BF15" s="9">
        <v>7</v>
      </c>
      <c r="BG15" s="9">
        <v>6</v>
      </c>
      <c r="BH15" s="9">
        <v>7</v>
      </c>
      <c r="BI15" s="9">
        <v>7</v>
      </c>
      <c r="BJ15" s="5">
        <v>2</v>
      </c>
      <c r="BK15" s="5">
        <v>3</v>
      </c>
      <c r="BL15" s="5">
        <v>-3</v>
      </c>
      <c r="BM15" s="5">
        <v>-3</v>
      </c>
      <c r="BN15" s="7">
        <v>2</v>
      </c>
      <c r="BO15" s="7">
        <v>7</v>
      </c>
      <c r="BP15" s="12">
        <v>-2</v>
      </c>
      <c r="BQ15" s="12">
        <v>3</v>
      </c>
      <c r="BR15" s="14">
        <f t="shared" si="19"/>
        <v>7</v>
      </c>
      <c r="BS15" s="14">
        <f t="shared" si="20"/>
        <v>14</v>
      </c>
      <c r="BT15" s="14">
        <f t="shared" si="21"/>
        <v>12</v>
      </c>
      <c r="BU15" s="14">
        <f t="shared" si="22"/>
        <v>12</v>
      </c>
      <c r="BV15" s="19">
        <f t="shared" si="1"/>
        <v>11.25</v>
      </c>
      <c r="BW15" s="18">
        <v>2</v>
      </c>
      <c r="BX15" s="18">
        <v>1</v>
      </c>
      <c r="BY15" s="10">
        <f t="shared" si="23"/>
        <v>7</v>
      </c>
      <c r="BZ15" s="10">
        <f t="shared" si="24"/>
        <v>18</v>
      </c>
      <c r="CA15" s="10">
        <f t="shared" si="25"/>
        <v>15</v>
      </c>
      <c r="CB15" s="10">
        <f t="shared" si="26"/>
        <v>-12</v>
      </c>
      <c r="CC15" s="21">
        <f t="shared" si="4"/>
        <v>7</v>
      </c>
      <c r="CD15" s="21">
        <v>1</v>
      </c>
      <c r="CE15" s="21">
        <v>1</v>
      </c>
      <c r="CF15" s="17">
        <f t="shared" si="27"/>
        <v>9</v>
      </c>
      <c r="CG15" s="17">
        <v>1</v>
      </c>
      <c r="CH15" s="17">
        <v>1</v>
      </c>
      <c r="CI15" s="17">
        <f t="shared" si="28"/>
        <v>6</v>
      </c>
      <c r="CJ15" s="17">
        <v>2</v>
      </c>
      <c r="CK15" s="17">
        <v>1</v>
      </c>
      <c r="CL15" s="14">
        <f t="shared" si="5"/>
        <v>14</v>
      </c>
      <c r="CM15" s="14">
        <f t="shared" si="6"/>
        <v>6</v>
      </c>
      <c r="CN15" s="14">
        <f t="shared" si="7"/>
        <v>3</v>
      </c>
      <c r="CO15" s="14">
        <f t="shared" si="8"/>
        <v>-6</v>
      </c>
      <c r="CP15" s="14">
        <f t="shared" si="9"/>
        <v>-6</v>
      </c>
      <c r="CQ15" s="14">
        <f t="shared" si="10"/>
        <v>5</v>
      </c>
      <c r="CR15" s="20">
        <f t="shared" si="11"/>
        <v>2.666666666666667</v>
      </c>
      <c r="CS15" s="20">
        <v>1</v>
      </c>
      <c r="CT15" s="20">
        <v>1</v>
      </c>
      <c r="CU15" s="10">
        <f t="shared" si="12"/>
        <v>14</v>
      </c>
      <c r="CV15" s="10">
        <f t="shared" si="13"/>
        <v>18</v>
      </c>
      <c r="CW15" s="10">
        <f t="shared" si="14"/>
        <v>-21</v>
      </c>
      <c r="CX15" s="10">
        <f t="shared" si="15"/>
        <v>-21</v>
      </c>
      <c r="CY15" s="10">
        <f t="shared" si="16"/>
        <v>-2.5</v>
      </c>
      <c r="CZ15" s="10">
        <v>0</v>
      </c>
      <c r="DA15" s="10">
        <v>0</v>
      </c>
      <c r="DB15" s="17">
        <f t="shared" si="17"/>
        <v>-4</v>
      </c>
      <c r="DC15" s="17">
        <v>0</v>
      </c>
      <c r="DD15" s="17">
        <v>0</v>
      </c>
      <c r="DE15" s="17">
        <f t="shared" si="18"/>
        <v>-6</v>
      </c>
      <c r="DF15" s="17">
        <v>0</v>
      </c>
    </row>
    <row r="16" spans="1:110" x14ac:dyDescent="0.25">
      <c r="A16">
        <v>2</v>
      </c>
      <c r="B16">
        <v>1</v>
      </c>
      <c r="C16">
        <v>0</v>
      </c>
      <c r="D16">
        <v>1</v>
      </c>
      <c r="E16">
        <v>28</v>
      </c>
      <c r="F16">
        <v>0</v>
      </c>
      <c r="G16">
        <v>0</v>
      </c>
      <c r="H16">
        <v>0</v>
      </c>
      <c r="I16">
        <v>8</v>
      </c>
      <c r="J16">
        <v>1</v>
      </c>
      <c r="K16">
        <v>2</v>
      </c>
      <c r="L16">
        <v>0</v>
      </c>
      <c r="M16">
        <v>0</v>
      </c>
      <c r="N16">
        <v>0</v>
      </c>
      <c r="O16">
        <v>0</v>
      </c>
      <c r="P16">
        <v>1</v>
      </c>
      <c r="Q16">
        <v>0</v>
      </c>
      <c r="R16">
        <v>0</v>
      </c>
      <c r="S16">
        <v>0</v>
      </c>
      <c r="T16">
        <v>0</v>
      </c>
      <c r="U16">
        <v>0</v>
      </c>
      <c r="V16" s="10">
        <v>3</v>
      </c>
      <c r="W16" s="10">
        <v>1</v>
      </c>
      <c r="X16" s="6">
        <v>7</v>
      </c>
      <c r="Y16" s="6">
        <v>7</v>
      </c>
      <c r="Z16" s="6">
        <v>6</v>
      </c>
      <c r="AA16" s="6">
        <v>7</v>
      </c>
      <c r="AB16" s="14">
        <v>1</v>
      </c>
      <c r="AC16" s="14">
        <v>2</v>
      </c>
      <c r="AD16" s="14">
        <v>2</v>
      </c>
      <c r="AE16" s="14">
        <v>2</v>
      </c>
      <c r="AF16" s="9">
        <v>7</v>
      </c>
      <c r="AG16" s="9">
        <v>6</v>
      </c>
      <c r="AH16" s="9">
        <v>5</v>
      </c>
      <c r="AI16" s="9">
        <v>6</v>
      </c>
      <c r="AJ16" s="5">
        <v>1</v>
      </c>
      <c r="AK16" s="5">
        <v>3</v>
      </c>
      <c r="AL16" s="5">
        <v>3</v>
      </c>
      <c r="AM16" s="5">
        <v>2</v>
      </c>
      <c r="AN16" s="11">
        <v>3</v>
      </c>
      <c r="AO16" s="11">
        <v>6</v>
      </c>
      <c r="AP16" s="12">
        <v>3</v>
      </c>
      <c r="AQ16" s="12">
        <v>3</v>
      </c>
      <c r="AR16" s="10">
        <v>3</v>
      </c>
      <c r="AS16" s="10">
        <v>1</v>
      </c>
      <c r="AT16" s="6">
        <v>7</v>
      </c>
      <c r="AU16" s="6">
        <v>6</v>
      </c>
      <c r="AV16" s="6">
        <v>3</v>
      </c>
      <c r="AW16" s="6">
        <v>6</v>
      </c>
      <c r="AX16" s="6">
        <v>4</v>
      </c>
      <c r="AY16" s="6">
        <v>5</v>
      </c>
      <c r="AZ16" s="14">
        <v>2</v>
      </c>
      <c r="BA16" s="14">
        <v>1</v>
      </c>
      <c r="BB16" s="14">
        <v>1</v>
      </c>
      <c r="BC16" s="14">
        <v>0</v>
      </c>
      <c r="BD16" s="14">
        <v>-2</v>
      </c>
      <c r="BE16" s="14">
        <v>2</v>
      </c>
      <c r="BF16" s="9">
        <v>7</v>
      </c>
      <c r="BG16" s="9">
        <v>6</v>
      </c>
      <c r="BH16" s="9">
        <v>7</v>
      </c>
      <c r="BI16" s="9">
        <v>7</v>
      </c>
      <c r="BJ16" s="5">
        <v>2</v>
      </c>
      <c r="BK16" s="5">
        <v>3</v>
      </c>
      <c r="BL16" s="5">
        <v>-3</v>
      </c>
      <c r="BM16" s="5">
        <v>-3</v>
      </c>
      <c r="BN16" s="7">
        <v>2</v>
      </c>
      <c r="BO16" s="7">
        <v>7</v>
      </c>
      <c r="BP16" s="12">
        <v>-2</v>
      </c>
      <c r="BQ16" s="12">
        <v>3</v>
      </c>
      <c r="BR16" s="14">
        <f t="shared" si="19"/>
        <v>7</v>
      </c>
      <c r="BS16" s="14">
        <f t="shared" si="20"/>
        <v>14</v>
      </c>
      <c r="BT16" s="14">
        <f t="shared" si="21"/>
        <v>12</v>
      </c>
      <c r="BU16" s="14">
        <f t="shared" si="22"/>
        <v>14</v>
      </c>
      <c r="BV16" s="19">
        <f t="shared" si="1"/>
        <v>11.75</v>
      </c>
      <c r="BW16" s="18">
        <v>2</v>
      </c>
      <c r="BX16" s="18">
        <v>1</v>
      </c>
      <c r="BY16" s="10">
        <f t="shared" si="23"/>
        <v>7</v>
      </c>
      <c r="BZ16" s="10">
        <f t="shared" si="24"/>
        <v>18</v>
      </c>
      <c r="CA16" s="10">
        <f t="shared" si="25"/>
        <v>15</v>
      </c>
      <c r="CB16" s="10">
        <f t="shared" si="26"/>
        <v>12</v>
      </c>
      <c r="CC16" s="21">
        <f t="shared" si="4"/>
        <v>13</v>
      </c>
      <c r="CD16" s="21">
        <v>1</v>
      </c>
      <c r="CE16" s="21">
        <v>1</v>
      </c>
      <c r="CF16" s="17">
        <f t="shared" si="27"/>
        <v>9</v>
      </c>
      <c r="CG16" s="17">
        <v>1</v>
      </c>
      <c r="CH16" s="17">
        <v>1</v>
      </c>
      <c r="CI16" s="17">
        <f t="shared" si="28"/>
        <v>9</v>
      </c>
      <c r="CJ16" s="17">
        <v>2</v>
      </c>
      <c r="CK16" s="17">
        <v>1</v>
      </c>
      <c r="CL16" s="14">
        <f t="shared" si="5"/>
        <v>14</v>
      </c>
      <c r="CM16" s="14">
        <f t="shared" si="6"/>
        <v>6</v>
      </c>
      <c r="CN16" s="14">
        <f t="shared" si="7"/>
        <v>3</v>
      </c>
      <c r="CO16" s="14">
        <f t="shared" si="8"/>
        <v>0</v>
      </c>
      <c r="CP16" s="14">
        <f t="shared" si="9"/>
        <v>-8</v>
      </c>
      <c r="CQ16" s="14">
        <f t="shared" si="10"/>
        <v>10</v>
      </c>
      <c r="CR16" s="20">
        <f t="shared" si="11"/>
        <v>4.166666666666667</v>
      </c>
      <c r="CS16" s="20">
        <v>1</v>
      </c>
      <c r="CT16" s="20">
        <v>1</v>
      </c>
      <c r="CU16" s="10">
        <f t="shared" si="12"/>
        <v>14</v>
      </c>
      <c r="CV16" s="10">
        <f t="shared" si="13"/>
        <v>18</v>
      </c>
      <c r="CW16" s="10">
        <f t="shared" si="14"/>
        <v>-21</v>
      </c>
      <c r="CX16" s="10">
        <f t="shared" si="15"/>
        <v>-21</v>
      </c>
      <c r="CY16" s="10">
        <f t="shared" si="16"/>
        <v>-2.5</v>
      </c>
      <c r="CZ16" s="10">
        <v>0</v>
      </c>
      <c r="DA16" s="10">
        <v>0</v>
      </c>
      <c r="DB16" s="17">
        <f t="shared" si="17"/>
        <v>-4</v>
      </c>
      <c r="DC16" s="17">
        <v>0</v>
      </c>
      <c r="DD16" s="17">
        <v>0</v>
      </c>
      <c r="DE16" s="17">
        <f t="shared" si="18"/>
        <v>-6</v>
      </c>
      <c r="DF16" s="17">
        <v>0</v>
      </c>
    </row>
    <row r="17" spans="1:110" x14ac:dyDescent="0.25">
      <c r="A17">
        <v>2</v>
      </c>
      <c r="B17">
        <v>1</v>
      </c>
      <c r="C17">
        <v>0</v>
      </c>
      <c r="D17">
        <v>1</v>
      </c>
      <c r="E17">
        <v>45</v>
      </c>
      <c r="F17">
        <v>2</v>
      </c>
      <c r="G17">
        <v>1</v>
      </c>
      <c r="H17">
        <v>1</v>
      </c>
      <c r="I17">
        <v>4</v>
      </c>
      <c r="J17">
        <v>1</v>
      </c>
      <c r="K17">
        <v>1</v>
      </c>
      <c r="L17">
        <v>0</v>
      </c>
      <c r="M17">
        <v>2</v>
      </c>
      <c r="N17">
        <v>1</v>
      </c>
      <c r="O17">
        <v>0</v>
      </c>
      <c r="P17">
        <v>24</v>
      </c>
      <c r="Q17">
        <v>2</v>
      </c>
      <c r="R17">
        <v>1</v>
      </c>
      <c r="S17">
        <v>0</v>
      </c>
      <c r="T17">
        <v>1</v>
      </c>
      <c r="U17">
        <v>1</v>
      </c>
      <c r="V17" s="10">
        <v>2</v>
      </c>
      <c r="W17" s="10">
        <v>0</v>
      </c>
      <c r="X17" s="6">
        <v>7</v>
      </c>
      <c r="Y17" s="6">
        <v>7</v>
      </c>
      <c r="Z17" s="6">
        <v>7</v>
      </c>
      <c r="AA17" s="6">
        <v>7</v>
      </c>
      <c r="AB17" s="14">
        <v>3</v>
      </c>
      <c r="AC17" s="14">
        <v>3</v>
      </c>
      <c r="AD17" s="14">
        <v>3</v>
      </c>
      <c r="AE17" s="14">
        <v>3</v>
      </c>
      <c r="AF17" s="9">
        <v>7</v>
      </c>
      <c r="AG17" s="9">
        <v>7</v>
      </c>
      <c r="AH17" s="9">
        <v>7</v>
      </c>
      <c r="AI17" s="9">
        <v>7</v>
      </c>
      <c r="AJ17" s="5">
        <v>3</v>
      </c>
      <c r="AK17" s="5">
        <v>3</v>
      </c>
      <c r="AL17" s="5">
        <v>-2</v>
      </c>
      <c r="AM17" s="5">
        <v>1</v>
      </c>
      <c r="AN17" s="11">
        <v>7</v>
      </c>
      <c r="AO17" s="11">
        <v>7</v>
      </c>
      <c r="AP17" s="12">
        <v>3</v>
      </c>
      <c r="AQ17" s="12">
        <v>3</v>
      </c>
      <c r="AR17" s="10">
        <v>3</v>
      </c>
      <c r="AS17" s="10">
        <v>1</v>
      </c>
      <c r="AT17" s="6">
        <v>7</v>
      </c>
      <c r="AU17" s="6">
        <v>7</v>
      </c>
      <c r="AV17" s="6">
        <v>7</v>
      </c>
      <c r="AW17" s="6">
        <v>7</v>
      </c>
      <c r="AX17" s="6">
        <v>7</v>
      </c>
      <c r="AY17" s="6">
        <v>7</v>
      </c>
      <c r="AZ17" s="14">
        <v>3</v>
      </c>
      <c r="BA17" s="14">
        <v>3</v>
      </c>
      <c r="BB17" s="14">
        <v>3</v>
      </c>
      <c r="BC17" s="14">
        <v>3</v>
      </c>
      <c r="BD17" s="14">
        <v>3</v>
      </c>
      <c r="BE17" s="14">
        <v>3</v>
      </c>
      <c r="BF17" s="9">
        <v>7</v>
      </c>
      <c r="BG17" s="9">
        <v>7</v>
      </c>
      <c r="BH17" s="9">
        <v>7</v>
      </c>
      <c r="BI17" s="9">
        <v>7</v>
      </c>
      <c r="BJ17" s="5">
        <v>3</v>
      </c>
      <c r="BK17" s="5">
        <v>3</v>
      </c>
      <c r="BL17" s="5">
        <v>3</v>
      </c>
      <c r="BM17" s="5">
        <v>3</v>
      </c>
      <c r="BN17" s="7">
        <v>7</v>
      </c>
      <c r="BO17" s="7">
        <v>7</v>
      </c>
      <c r="BP17" s="12">
        <v>-3</v>
      </c>
      <c r="BQ17" s="12">
        <v>-3</v>
      </c>
      <c r="BR17" s="14">
        <f t="shared" si="19"/>
        <v>21</v>
      </c>
      <c r="BS17" s="14">
        <f t="shared" si="20"/>
        <v>21</v>
      </c>
      <c r="BT17" s="14">
        <f t="shared" si="21"/>
        <v>21</v>
      </c>
      <c r="BU17" s="14">
        <f t="shared" si="22"/>
        <v>21</v>
      </c>
      <c r="BV17" s="19">
        <f t="shared" si="1"/>
        <v>21</v>
      </c>
      <c r="BW17" s="18">
        <v>2</v>
      </c>
      <c r="BX17" s="18">
        <v>1</v>
      </c>
      <c r="BY17" s="10">
        <f t="shared" si="23"/>
        <v>21</v>
      </c>
      <c r="BZ17" s="10">
        <f t="shared" si="24"/>
        <v>21</v>
      </c>
      <c r="CA17" s="10">
        <f t="shared" si="25"/>
        <v>-14</v>
      </c>
      <c r="CB17" s="10">
        <f t="shared" si="26"/>
        <v>7</v>
      </c>
      <c r="CC17" s="21">
        <f t="shared" si="4"/>
        <v>8.75</v>
      </c>
      <c r="CD17" s="21">
        <v>1</v>
      </c>
      <c r="CE17" s="21">
        <v>1</v>
      </c>
      <c r="CF17" s="17">
        <f t="shared" si="27"/>
        <v>21</v>
      </c>
      <c r="CG17" s="17">
        <v>2</v>
      </c>
      <c r="CH17" s="17">
        <v>1</v>
      </c>
      <c r="CI17" s="17">
        <f t="shared" si="28"/>
        <v>9</v>
      </c>
      <c r="CJ17" s="17">
        <v>2</v>
      </c>
      <c r="CK17" s="17">
        <v>1</v>
      </c>
      <c r="CL17" s="14">
        <f t="shared" si="5"/>
        <v>21</v>
      </c>
      <c r="CM17" s="14">
        <f t="shared" si="6"/>
        <v>21</v>
      </c>
      <c r="CN17" s="14">
        <f t="shared" si="7"/>
        <v>21</v>
      </c>
      <c r="CO17" s="14">
        <f t="shared" si="8"/>
        <v>21</v>
      </c>
      <c r="CP17" s="14">
        <f t="shared" si="9"/>
        <v>21</v>
      </c>
      <c r="CQ17" s="14">
        <f t="shared" si="10"/>
        <v>21</v>
      </c>
      <c r="CR17" s="20">
        <f t="shared" si="11"/>
        <v>21</v>
      </c>
      <c r="CS17" s="20">
        <v>2</v>
      </c>
      <c r="CT17" s="20">
        <v>1</v>
      </c>
      <c r="CU17" s="10">
        <f t="shared" si="12"/>
        <v>21</v>
      </c>
      <c r="CV17" s="10">
        <f t="shared" si="13"/>
        <v>21</v>
      </c>
      <c r="CW17" s="10">
        <f t="shared" si="14"/>
        <v>21</v>
      </c>
      <c r="CX17" s="10">
        <f t="shared" si="15"/>
        <v>21</v>
      </c>
      <c r="CY17" s="10">
        <f t="shared" si="16"/>
        <v>21</v>
      </c>
      <c r="CZ17" s="10">
        <v>2</v>
      </c>
      <c r="DA17" s="10">
        <v>1</v>
      </c>
      <c r="DB17" s="17">
        <f t="shared" si="17"/>
        <v>-21</v>
      </c>
      <c r="DC17" s="17">
        <v>0</v>
      </c>
      <c r="DD17" s="17">
        <v>0</v>
      </c>
      <c r="DE17" s="17">
        <f t="shared" si="18"/>
        <v>9</v>
      </c>
      <c r="DF17" s="17">
        <v>2</v>
      </c>
    </row>
    <row r="18" spans="1:110" x14ac:dyDescent="0.25">
      <c r="A18">
        <v>2</v>
      </c>
      <c r="B18">
        <v>1</v>
      </c>
      <c r="C18">
        <v>0</v>
      </c>
      <c r="D18">
        <v>1</v>
      </c>
      <c r="E18">
        <v>36</v>
      </c>
      <c r="F18">
        <v>1</v>
      </c>
      <c r="G18">
        <v>1</v>
      </c>
      <c r="H18">
        <v>1</v>
      </c>
      <c r="I18">
        <v>5</v>
      </c>
      <c r="J18">
        <v>1</v>
      </c>
      <c r="K18">
        <v>2</v>
      </c>
      <c r="L18">
        <v>1</v>
      </c>
      <c r="M18">
        <v>2</v>
      </c>
      <c r="N18">
        <v>1</v>
      </c>
      <c r="O18">
        <v>0</v>
      </c>
      <c r="P18">
        <v>16</v>
      </c>
      <c r="Q18">
        <v>2</v>
      </c>
      <c r="R18">
        <v>1</v>
      </c>
      <c r="S18">
        <v>1</v>
      </c>
      <c r="T18">
        <v>1</v>
      </c>
      <c r="U18">
        <v>1</v>
      </c>
      <c r="V18" s="10">
        <v>3</v>
      </c>
      <c r="W18" s="10">
        <v>1</v>
      </c>
      <c r="X18" s="6">
        <v>7</v>
      </c>
      <c r="Y18" s="6">
        <v>7</v>
      </c>
      <c r="Z18" s="6">
        <v>7</v>
      </c>
      <c r="AA18" s="6">
        <v>7</v>
      </c>
      <c r="AB18" s="14">
        <v>3</v>
      </c>
      <c r="AC18" s="14">
        <v>3</v>
      </c>
      <c r="AD18" s="14">
        <v>3</v>
      </c>
      <c r="AE18" s="14">
        <v>3</v>
      </c>
      <c r="AF18" s="9">
        <v>6</v>
      </c>
      <c r="AG18" s="9">
        <v>6</v>
      </c>
      <c r="AH18" s="9">
        <v>6</v>
      </c>
      <c r="AI18" s="9">
        <v>6</v>
      </c>
      <c r="AJ18" s="5">
        <v>2</v>
      </c>
      <c r="AK18" s="5">
        <v>2</v>
      </c>
      <c r="AL18" s="5">
        <v>2</v>
      </c>
      <c r="AM18" s="5">
        <v>3</v>
      </c>
      <c r="AN18" s="11">
        <v>1</v>
      </c>
      <c r="AO18" s="11">
        <v>1</v>
      </c>
      <c r="AP18" s="12">
        <v>3</v>
      </c>
      <c r="AQ18" s="12">
        <v>3</v>
      </c>
      <c r="AR18" s="10">
        <v>3</v>
      </c>
      <c r="AS18" s="10">
        <v>1</v>
      </c>
      <c r="AT18" s="6">
        <v>7</v>
      </c>
      <c r="AU18" s="6">
        <v>1</v>
      </c>
      <c r="AV18" s="6">
        <v>1</v>
      </c>
      <c r="AW18" s="6">
        <v>1</v>
      </c>
      <c r="AX18" s="6">
        <v>1</v>
      </c>
      <c r="AY18" s="6">
        <v>7</v>
      </c>
      <c r="AZ18" s="14">
        <v>3</v>
      </c>
      <c r="BA18" s="14">
        <v>3</v>
      </c>
      <c r="BB18" s="14">
        <v>-3</v>
      </c>
      <c r="BC18" s="14">
        <v>3</v>
      </c>
      <c r="BD18" s="14">
        <v>3</v>
      </c>
      <c r="BE18" s="14">
        <v>3</v>
      </c>
      <c r="BF18" s="9">
        <v>1</v>
      </c>
      <c r="BG18" s="9">
        <v>1</v>
      </c>
      <c r="BH18" s="9">
        <v>1</v>
      </c>
      <c r="BI18" s="9">
        <v>1</v>
      </c>
      <c r="BJ18" s="5">
        <v>3</v>
      </c>
      <c r="BK18" s="5">
        <v>2</v>
      </c>
      <c r="BL18" s="5">
        <v>2</v>
      </c>
      <c r="BM18" s="5">
        <v>2</v>
      </c>
      <c r="BN18" s="7">
        <v>1</v>
      </c>
      <c r="BO18" s="7">
        <v>1</v>
      </c>
      <c r="BP18" s="12">
        <v>3</v>
      </c>
      <c r="BQ18" s="12">
        <v>2</v>
      </c>
      <c r="BR18" s="14">
        <f t="shared" si="19"/>
        <v>21</v>
      </c>
      <c r="BS18" s="14">
        <f t="shared" si="20"/>
        <v>21</v>
      </c>
      <c r="BT18" s="14">
        <f t="shared" si="21"/>
        <v>21</v>
      </c>
      <c r="BU18" s="14">
        <f t="shared" si="22"/>
        <v>21</v>
      </c>
      <c r="BV18" s="19">
        <f t="shared" si="1"/>
        <v>21</v>
      </c>
      <c r="BW18" s="18">
        <v>2</v>
      </c>
      <c r="BX18" s="18">
        <v>1</v>
      </c>
      <c r="BY18" s="10">
        <f t="shared" si="23"/>
        <v>12</v>
      </c>
      <c r="BZ18" s="10">
        <f t="shared" si="24"/>
        <v>12</v>
      </c>
      <c r="CA18" s="10">
        <f t="shared" si="25"/>
        <v>12</v>
      </c>
      <c r="CB18" s="10">
        <f t="shared" si="26"/>
        <v>18</v>
      </c>
      <c r="CC18" s="21">
        <f t="shared" si="4"/>
        <v>13.5</v>
      </c>
      <c r="CD18" s="21">
        <v>1</v>
      </c>
      <c r="CE18" s="21">
        <v>1</v>
      </c>
      <c r="CF18" s="17">
        <f t="shared" si="27"/>
        <v>3</v>
      </c>
      <c r="CG18" s="17">
        <v>1</v>
      </c>
      <c r="CH18" s="17">
        <v>1</v>
      </c>
      <c r="CI18" s="17">
        <f t="shared" si="28"/>
        <v>9</v>
      </c>
      <c r="CJ18" s="17">
        <v>2</v>
      </c>
      <c r="CK18" s="17">
        <v>1</v>
      </c>
      <c r="CL18" s="14">
        <f t="shared" si="5"/>
        <v>21</v>
      </c>
      <c r="CM18" s="14">
        <f t="shared" si="6"/>
        <v>3</v>
      </c>
      <c r="CN18" s="14">
        <f t="shared" si="7"/>
        <v>-3</v>
      </c>
      <c r="CO18" s="14">
        <f t="shared" si="8"/>
        <v>3</v>
      </c>
      <c r="CP18" s="14">
        <f t="shared" si="9"/>
        <v>3</v>
      </c>
      <c r="CQ18" s="14">
        <f t="shared" si="10"/>
        <v>21</v>
      </c>
      <c r="CR18" s="20">
        <f t="shared" si="11"/>
        <v>8</v>
      </c>
      <c r="CS18" s="20">
        <v>1</v>
      </c>
      <c r="CT18" s="20">
        <v>1</v>
      </c>
      <c r="CU18" s="10">
        <f t="shared" si="12"/>
        <v>3</v>
      </c>
      <c r="CV18" s="10">
        <f t="shared" si="13"/>
        <v>2</v>
      </c>
      <c r="CW18" s="10">
        <f t="shared" si="14"/>
        <v>2</v>
      </c>
      <c r="CX18" s="10">
        <f t="shared" si="15"/>
        <v>2</v>
      </c>
      <c r="CY18" s="10">
        <f t="shared" si="16"/>
        <v>2.25</v>
      </c>
      <c r="CZ18" s="10">
        <v>1</v>
      </c>
      <c r="DA18" s="10">
        <v>1</v>
      </c>
      <c r="DB18" s="17">
        <f t="shared" si="17"/>
        <v>3</v>
      </c>
      <c r="DC18" s="17">
        <v>1</v>
      </c>
      <c r="DD18" s="17">
        <v>1</v>
      </c>
      <c r="DE18" s="17">
        <f t="shared" si="18"/>
        <v>6</v>
      </c>
      <c r="DF18" s="17">
        <v>2</v>
      </c>
    </row>
    <row r="19" spans="1:110" x14ac:dyDescent="0.25">
      <c r="A19">
        <v>3</v>
      </c>
      <c r="B19">
        <v>1</v>
      </c>
      <c r="C19">
        <v>0</v>
      </c>
      <c r="D19">
        <v>1</v>
      </c>
      <c r="E19">
        <v>33</v>
      </c>
      <c r="F19">
        <v>1</v>
      </c>
      <c r="G19">
        <v>0</v>
      </c>
      <c r="H19">
        <v>0</v>
      </c>
      <c r="I19">
        <v>1</v>
      </c>
      <c r="J19">
        <v>0</v>
      </c>
      <c r="K19">
        <v>0</v>
      </c>
      <c r="L19">
        <v>0</v>
      </c>
      <c r="M19">
        <v>1</v>
      </c>
      <c r="N19">
        <v>1</v>
      </c>
      <c r="O19">
        <v>0</v>
      </c>
      <c r="P19">
        <v>8</v>
      </c>
      <c r="Q19">
        <v>0</v>
      </c>
      <c r="R19">
        <v>0</v>
      </c>
      <c r="S19">
        <v>1</v>
      </c>
      <c r="T19">
        <v>1</v>
      </c>
      <c r="U19">
        <v>0</v>
      </c>
      <c r="V19" s="10">
        <v>3</v>
      </c>
      <c r="W19" s="10">
        <v>1</v>
      </c>
      <c r="X19" s="6">
        <v>7</v>
      </c>
      <c r="Y19" s="6">
        <v>7</v>
      </c>
      <c r="Z19" s="6">
        <v>7</v>
      </c>
      <c r="AA19" s="6">
        <v>7</v>
      </c>
      <c r="AB19" s="14">
        <v>3</v>
      </c>
      <c r="AC19" s="14">
        <v>3</v>
      </c>
      <c r="AD19" s="14">
        <v>3</v>
      </c>
      <c r="AE19" s="14">
        <v>3</v>
      </c>
      <c r="AF19" s="9">
        <v>7</v>
      </c>
      <c r="AG19" s="9">
        <v>7</v>
      </c>
      <c r="AH19" s="9">
        <v>7</v>
      </c>
      <c r="AI19" s="9">
        <v>7</v>
      </c>
      <c r="AJ19" s="5">
        <v>3</v>
      </c>
      <c r="AK19" s="5">
        <v>3</v>
      </c>
      <c r="AL19" s="5">
        <v>3</v>
      </c>
      <c r="AM19" s="5">
        <v>2</v>
      </c>
      <c r="AN19" s="11">
        <v>7</v>
      </c>
      <c r="AO19" s="11">
        <v>7</v>
      </c>
      <c r="AP19" s="12">
        <v>3</v>
      </c>
      <c r="AQ19" s="12">
        <v>-3</v>
      </c>
      <c r="AR19" s="10">
        <v>3</v>
      </c>
      <c r="AS19" s="10">
        <v>1</v>
      </c>
      <c r="AT19" s="6">
        <v>7</v>
      </c>
      <c r="AU19" s="6">
        <v>7</v>
      </c>
      <c r="AV19" s="6">
        <v>7</v>
      </c>
      <c r="AW19" s="6">
        <v>7</v>
      </c>
      <c r="AX19" s="6">
        <v>7</v>
      </c>
      <c r="AY19" s="6">
        <v>7</v>
      </c>
      <c r="AZ19" s="14">
        <v>3</v>
      </c>
      <c r="BA19" s="14">
        <v>3</v>
      </c>
      <c r="BB19" s="14">
        <v>3</v>
      </c>
      <c r="BC19" s="14">
        <v>3</v>
      </c>
      <c r="BD19" s="14">
        <v>3</v>
      </c>
      <c r="BE19" s="14">
        <v>3</v>
      </c>
      <c r="BF19" s="9">
        <v>7</v>
      </c>
      <c r="BG19" s="9">
        <v>7</v>
      </c>
      <c r="BH19" s="9">
        <v>7</v>
      </c>
      <c r="BI19" s="9">
        <v>1</v>
      </c>
      <c r="BJ19" s="5">
        <v>-3</v>
      </c>
      <c r="BK19" s="5">
        <v>-3</v>
      </c>
      <c r="BL19" s="5">
        <v>-3</v>
      </c>
      <c r="BM19" s="5">
        <v>-3</v>
      </c>
      <c r="BN19" s="7">
        <v>7</v>
      </c>
      <c r="BO19" s="7">
        <v>1</v>
      </c>
      <c r="BP19" s="12">
        <v>3</v>
      </c>
      <c r="BQ19" s="12">
        <v>3</v>
      </c>
      <c r="BR19" s="14">
        <f t="shared" si="19"/>
        <v>21</v>
      </c>
      <c r="BS19" s="14">
        <f t="shared" si="20"/>
        <v>21</v>
      </c>
      <c r="BT19" s="14">
        <f t="shared" si="21"/>
        <v>21</v>
      </c>
      <c r="BU19" s="14">
        <f t="shared" si="22"/>
        <v>21</v>
      </c>
      <c r="BV19" s="19">
        <f t="shared" si="1"/>
        <v>21</v>
      </c>
      <c r="BW19" s="18">
        <v>2</v>
      </c>
      <c r="BX19" s="18">
        <v>1</v>
      </c>
      <c r="BY19" s="10">
        <f t="shared" si="23"/>
        <v>21</v>
      </c>
      <c r="BZ19" s="10">
        <f t="shared" si="24"/>
        <v>21</v>
      </c>
      <c r="CA19" s="10">
        <f t="shared" si="25"/>
        <v>21</v>
      </c>
      <c r="CB19" s="10">
        <f t="shared" si="26"/>
        <v>14</v>
      </c>
      <c r="CC19" s="21">
        <f t="shared" si="4"/>
        <v>19.25</v>
      </c>
      <c r="CD19" s="21">
        <v>1</v>
      </c>
      <c r="CE19" s="21">
        <v>1</v>
      </c>
      <c r="CF19" s="17">
        <f t="shared" si="27"/>
        <v>21</v>
      </c>
      <c r="CG19" s="17">
        <v>2</v>
      </c>
      <c r="CH19" s="17">
        <v>1</v>
      </c>
      <c r="CI19" s="17">
        <f t="shared" si="28"/>
        <v>-9</v>
      </c>
      <c r="CJ19" s="17">
        <v>0</v>
      </c>
      <c r="CK19" s="17">
        <v>0</v>
      </c>
      <c r="CL19" s="14">
        <f t="shared" si="5"/>
        <v>21</v>
      </c>
      <c r="CM19" s="14">
        <f t="shared" si="6"/>
        <v>21</v>
      </c>
      <c r="CN19" s="14">
        <f t="shared" si="7"/>
        <v>21</v>
      </c>
      <c r="CO19" s="14">
        <f t="shared" si="8"/>
        <v>21</v>
      </c>
      <c r="CP19" s="14">
        <f t="shared" si="9"/>
        <v>21</v>
      </c>
      <c r="CQ19" s="14">
        <f t="shared" si="10"/>
        <v>21</v>
      </c>
      <c r="CR19" s="20">
        <f t="shared" si="11"/>
        <v>21</v>
      </c>
      <c r="CS19" s="20">
        <v>2</v>
      </c>
      <c r="CT19" s="20">
        <v>1</v>
      </c>
      <c r="CU19" s="10">
        <f t="shared" si="12"/>
        <v>-21</v>
      </c>
      <c r="CV19" s="10">
        <f t="shared" si="13"/>
        <v>-21</v>
      </c>
      <c r="CW19" s="10">
        <f t="shared" si="14"/>
        <v>-21</v>
      </c>
      <c r="CX19" s="10">
        <f t="shared" si="15"/>
        <v>-3</v>
      </c>
      <c r="CY19" s="10">
        <f t="shared" si="16"/>
        <v>-16.5</v>
      </c>
      <c r="CZ19" s="10">
        <v>0</v>
      </c>
      <c r="DA19" s="10">
        <v>0</v>
      </c>
      <c r="DB19" s="17">
        <f t="shared" si="17"/>
        <v>21</v>
      </c>
      <c r="DC19" s="17">
        <v>2</v>
      </c>
      <c r="DD19" s="17">
        <v>1</v>
      </c>
      <c r="DE19" s="17">
        <f t="shared" si="18"/>
        <v>9</v>
      </c>
      <c r="DF19" s="17">
        <v>2</v>
      </c>
    </row>
    <row r="20" spans="1:110" x14ac:dyDescent="0.25">
      <c r="A20">
        <v>3</v>
      </c>
      <c r="B20">
        <v>1</v>
      </c>
      <c r="C20">
        <v>0</v>
      </c>
      <c r="D20">
        <v>1</v>
      </c>
      <c r="E20">
        <v>35</v>
      </c>
      <c r="F20">
        <v>1</v>
      </c>
      <c r="G20">
        <v>1</v>
      </c>
      <c r="H20">
        <v>1</v>
      </c>
      <c r="I20">
        <v>3</v>
      </c>
      <c r="J20">
        <v>0</v>
      </c>
      <c r="K20">
        <v>1</v>
      </c>
      <c r="L20">
        <v>1</v>
      </c>
      <c r="M20">
        <v>1</v>
      </c>
      <c r="N20">
        <v>0</v>
      </c>
      <c r="O20">
        <v>0</v>
      </c>
      <c r="P20">
        <v>14</v>
      </c>
      <c r="Q20">
        <v>1</v>
      </c>
      <c r="R20">
        <v>1</v>
      </c>
      <c r="S20">
        <v>0</v>
      </c>
      <c r="T20">
        <v>0</v>
      </c>
      <c r="U20">
        <v>1</v>
      </c>
      <c r="V20" s="10">
        <v>3</v>
      </c>
      <c r="W20" s="10">
        <v>1</v>
      </c>
      <c r="X20" s="6">
        <v>7</v>
      </c>
      <c r="Y20" s="6">
        <v>6</v>
      </c>
      <c r="Z20" s="6">
        <v>7</v>
      </c>
      <c r="AA20" s="6">
        <v>6</v>
      </c>
      <c r="AB20" s="14">
        <v>3</v>
      </c>
      <c r="AC20" s="14">
        <v>3</v>
      </c>
      <c r="AD20" s="14">
        <v>3</v>
      </c>
      <c r="AE20" s="14">
        <v>3</v>
      </c>
      <c r="AF20" s="9">
        <v>6</v>
      </c>
      <c r="AG20" s="9">
        <v>7</v>
      </c>
      <c r="AH20" s="9">
        <v>6</v>
      </c>
      <c r="AI20" s="9">
        <v>6</v>
      </c>
      <c r="AJ20" s="5">
        <v>1</v>
      </c>
      <c r="AK20" s="5">
        <v>3</v>
      </c>
      <c r="AL20" s="5">
        <v>1</v>
      </c>
      <c r="AM20" s="5">
        <v>1</v>
      </c>
      <c r="AN20" s="11">
        <v>2</v>
      </c>
      <c r="AO20" s="11">
        <v>2</v>
      </c>
      <c r="AP20" s="12">
        <v>2</v>
      </c>
      <c r="AQ20" s="12">
        <v>2</v>
      </c>
      <c r="AR20" s="10">
        <v>3</v>
      </c>
      <c r="AS20" s="10">
        <v>1</v>
      </c>
      <c r="AT20" s="6">
        <v>7</v>
      </c>
      <c r="AU20" s="6">
        <v>6</v>
      </c>
      <c r="AV20" s="6">
        <v>7</v>
      </c>
      <c r="AW20" s="6">
        <v>7</v>
      </c>
      <c r="AX20" s="6">
        <v>7</v>
      </c>
      <c r="AY20" s="6">
        <v>7</v>
      </c>
      <c r="AZ20" s="14">
        <v>3</v>
      </c>
      <c r="BA20" s="14">
        <v>3</v>
      </c>
      <c r="BB20" s="14">
        <v>3</v>
      </c>
      <c r="BC20" s="14">
        <v>3</v>
      </c>
      <c r="BD20" s="14">
        <v>3</v>
      </c>
      <c r="BE20" s="14">
        <v>3</v>
      </c>
      <c r="BF20" s="9">
        <v>3</v>
      </c>
      <c r="BG20" s="9">
        <v>7</v>
      </c>
      <c r="BH20" s="9">
        <v>3</v>
      </c>
      <c r="BI20" s="9">
        <v>3</v>
      </c>
      <c r="BJ20" s="5">
        <v>0</v>
      </c>
      <c r="BK20" s="5">
        <v>3</v>
      </c>
      <c r="BL20" s="5">
        <v>1</v>
      </c>
      <c r="BM20" s="5">
        <v>1</v>
      </c>
      <c r="BN20" s="7">
        <v>1</v>
      </c>
      <c r="BO20" s="7">
        <v>1</v>
      </c>
      <c r="BP20" s="12">
        <v>3</v>
      </c>
      <c r="BQ20" s="12">
        <v>3</v>
      </c>
      <c r="BR20" s="14">
        <f t="shared" si="19"/>
        <v>21</v>
      </c>
      <c r="BS20" s="14">
        <f t="shared" si="20"/>
        <v>18</v>
      </c>
      <c r="BT20" s="14">
        <f t="shared" si="21"/>
        <v>21</v>
      </c>
      <c r="BU20" s="14">
        <f t="shared" si="22"/>
        <v>18</v>
      </c>
      <c r="BV20" s="19">
        <f t="shared" si="1"/>
        <v>19.5</v>
      </c>
      <c r="BW20" s="18">
        <v>2</v>
      </c>
      <c r="BX20" s="18">
        <v>1</v>
      </c>
      <c r="BY20" s="10">
        <f t="shared" si="23"/>
        <v>6</v>
      </c>
      <c r="BZ20" s="10">
        <f t="shared" si="24"/>
        <v>21</v>
      </c>
      <c r="CA20" s="10">
        <f t="shared" si="25"/>
        <v>6</v>
      </c>
      <c r="CB20" s="10">
        <f t="shared" si="26"/>
        <v>6</v>
      </c>
      <c r="CC20" s="21">
        <f t="shared" si="4"/>
        <v>9.75</v>
      </c>
      <c r="CD20" s="21">
        <v>1</v>
      </c>
      <c r="CE20" s="21">
        <v>1</v>
      </c>
      <c r="CF20" s="17">
        <f t="shared" si="27"/>
        <v>4</v>
      </c>
      <c r="CG20" s="17">
        <v>1</v>
      </c>
      <c r="CH20" s="17">
        <v>1</v>
      </c>
      <c r="CI20" s="17">
        <f t="shared" si="28"/>
        <v>4</v>
      </c>
      <c r="CJ20" s="17">
        <v>1</v>
      </c>
      <c r="CK20" s="17">
        <v>1</v>
      </c>
      <c r="CL20" s="14">
        <f t="shared" si="5"/>
        <v>21</v>
      </c>
      <c r="CM20" s="14">
        <f t="shared" si="6"/>
        <v>18</v>
      </c>
      <c r="CN20" s="14">
        <f t="shared" si="7"/>
        <v>21</v>
      </c>
      <c r="CO20" s="14">
        <f t="shared" si="8"/>
        <v>21</v>
      </c>
      <c r="CP20" s="14">
        <f t="shared" si="9"/>
        <v>21</v>
      </c>
      <c r="CQ20" s="14">
        <f t="shared" si="10"/>
        <v>21</v>
      </c>
      <c r="CR20" s="20">
        <f t="shared" si="11"/>
        <v>20.5</v>
      </c>
      <c r="CS20" s="20">
        <v>2</v>
      </c>
      <c r="CT20" s="20">
        <v>1</v>
      </c>
      <c r="CU20" s="10">
        <f t="shared" si="12"/>
        <v>0</v>
      </c>
      <c r="CV20" s="10">
        <f t="shared" si="13"/>
        <v>21</v>
      </c>
      <c r="CW20" s="10">
        <f t="shared" si="14"/>
        <v>3</v>
      </c>
      <c r="CX20" s="10">
        <f t="shared" si="15"/>
        <v>3</v>
      </c>
      <c r="CY20" s="10">
        <f t="shared" si="16"/>
        <v>6.75</v>
      </c>
      <c r="CZ20" s="10">
        <v>1</v>
      </c>
      <c r="DA20" s="10">
        <v>1</v>
      </c>
      <c r="DB20" s="17">
        <f t="shared" si="17"/>
        <v>3</v>
      </c>
      <c r="DC20" s="17">
        <v>1</v>
      </c>
      <c r="DD20" s="17">
        <v>1</v>
      </c>
      <c r="DE20" s="17">
        <f t="shared" si="18"/>
        <v>9</v>
      </c>
      <c r="DF20" s="17">
        <v>2</v>
      </c>
    </row>
    <row r="21" spans="1:110" x14ac:dyDescent="0.25">
      <c r="A21">
        <v>3</v>
      </c>
      <c r="B21">
        <v>1</v>
      </c>
      <c r="C21">
        <v>0</v>
      </c>
      <c r="D21">
        <v>1</v>
      </c>
      <c r="E21">
        <v>37</v>
      </c>
      <c r="F21">
        <v>1</v>
      </c>
      <c r="G21">
        <v>1</v>
      </c>
      <c r="H21">
        <v>1</v>
      </c>
      <c r="I21">
        <v>3</v>
      </c>
      <c r="J21">
        <v>0</v>
      </c>
      <c r="K21">
        <v>1</v>
      </c>
      <c r="L21">
        <v>1</v>
      </c>
      <c r="M21">
        <v>0</v>
      </c>
      <c r="N21">
        <v>0</v>
      </c>
      <c r="O21">
        <v>0</v>
      </c>
      <c r="P21">
        <v>1</v>
      </c>
      <c r="Q21">
        <v>0</v>
      </c>
      <c r="R21">
        <v>0</v>
      </c>
      <c r="S21">
        <v>1</v>
      </c>
      <c r="T21">
        <v>0</v>
      </c>
      <c r="U21">
        <v>0</v>
      </c>
      <c r="V21" s="10">
        <v>3</v>
      </c>
      <c r="W21" s="10">
        <v>1</v>
      </c>
      <c r="X21" s="6">
        <v>7</v>
      </c>
      <c r="Y21" s="6">
        <v>7</v>
      </c>
      <c r="Z21" s="6">
        <v>7</v>
      </c>
      <c r="AA21" s="6">
        <v>7</v>
      </c>
      <c r="AB21" s="14">
        <v>3</v>
      </c>
      <c r="AC21" s="14">
        <v>3</v>
      </c>
      <c r="AD21" s="14">
        <v>3</v>
      </c>
      <c r="AE21" s="14">
        <v>3</v>
      </c>
      <c r="AF21" s="9">
        <v>7</v>
      </c>
      <c r="AG21" s="9">
        <v>5</v>
      </c>
      <c r="AH21" s="9">
        <v>5</v>
      </c>
      <c r="AI21" s="9">
        <v>5</v>
      </c>
      <c r="AJ21" s="5">
        <v>1</v>
      </c>
      <c r="AK21" s="5">
        <v>1</v>
      </c>
      <c r="AL21" s="5">
        <v>2</v>
      </c>
      <c r="AM21" s="5">
        <v>2</v>
      </c>
      <c r="AN21" s="11">
        <v>2</v>
      </c>
      <c r="AO21" s="11">
        <v>2</v>
      </c>
      <c r="AP21" s="12">
        <v>3</v>
      </c>
      <c r="AQ21" s="12">
        <v>3</v>
      </c>
      <c r="AR21" s="10">
        <v>3</v>
      </c>
      <c r="AS21" s="10">
        <v>1</v>
      </c>
      <c r="AT21" s="6">
        <v>7</v>
      </c>
      <c r="AU21" s="6">
        <v>7</v>
      </c>
      <c r="AV21" s="6">
        <v>7</v>
      </c>
      <c r="AW21" s="6">
        <v>7</v>
      </c>
      <c r="AX21" s="6">
        <v>7</v>
      </c>
      <c r="AY21" s="6">
        <v>7</v>
      </c>
      <c r="AZ21" s="14">
        <v>3</v>
      </c>
      <c r="BA21" s="14">
        <v>3</v>
      </c>
      <c r="BB21" s="14">
        <v>3</v>
      </c>
      <c r="BC21" s="14">
        <v>3</v>
      </c>
      <c r="BD21" s="14">
        <v>3</v>
      </c>
      <c r="BE21" s="14">
        <v>3</v>
      </c>
      <c r="BF21" s="9">
        <v>7</v>
      </c>
      <c r="BG21" s="9">
        <v>6</v>
      </c>
      <c r="BH21" s="9">
        <v>6</v>
      </c>
      <c r="BI21" s="9">
        <v>4</v>
      </c>
      <c r="BJ21" s="5">
        <v>-1</v>
      </c>
      <c r="BK21" s="5">
        <v>-1</v>
      </c>
      <c r="BL21" s="5">
        <v>2</v>
      </c>
      <c r="BM21" s="5">
        <v>2</v>
      </c>
      <c r="BN21" s="7">
        <v>1</v>
      </c>
      <c r="BO21" s="7">
        <v>1</v>
      </c>
      <c r="BP21" s="12">
        <v>3</v>
      </c>
      <c r="BQ21" s="12">
        <v>3</v>
      </c>
      <c r="BR21" s="14">
        <f t="shared" si="19"/>
        <v>21</v>
      </c>
      <c r="BS21" s="14">
        <f t="shared" si="20"/>
        <v>21</v>
      </c>
      <c r="BT21" s="14">
        <f t="shared" si="21"/>
        <v>21</v>
      </c>
      <c r="BU21" s="14">
        <f t="shared" si="22"/>
        <v>21</v>
      </c>
      <c r="BV21" s="19">
        <f t="shared" si="1"/>
        <v>21</v>
      </c>
      <c r="BW21" s="18">
        <v>2</v>
      </c>
      <c r="BX21" s="18">
        <v>1</v>
      </c>
      <c r="BY21" s="10">
        <f t="shared" si="23"/>
        <v>7</v>
      </c>
      <c r="BZ21" s="10">
        <f t="shared" si="24"/>
        <v>5</v>
      </c>
      <c r="CA21" s="10">
        <f t="shared" si="25"/>
        <v>10</v>
      </c>
      <c r="CB21" s="10">
        <f t="shared" si="26"/>
        <v>10</v>
      </c>
      <c r="CC21" s="21">
        <f t="shared" si="4"/>
        <v>8</v>
      </c>
      <c r="CD21" s="21">
        <v>1</v>
      </c>
      <c r="CE21" s="21">
        <v>1</v>
      </c>
      <c r="CF21" s="17">
        <f t="shared" si="27"/>
        <v>6</v>
      </c>
      <c r="CG21" s="17">
        <v>1</v>
      </c>
      <c r="CH21" s="17">
        <v>1</v>
      </c>
      <c r="CI21" s="17">
        <f t="shared" si="28"/>
        <v>9</v>
      </c>
      <c r="CJ21" s="17">
        <v>2</v>
      </c>
      <c r="CK21" s="17">
        <v>1</v>
      </c>
      <c r="CL21" s="14">
        <f t="shared" si="5"/>
        <v>21</v>
      </c>
      <c r="CM21" s="14">
        <f t="shared" si="6"/>
        <v>21</v>
      </c>
      <c r="CN21" s="14">
        <f t="shared" si="7"/>
        <v>21</v>
      </c>
      <c r="CO21" s="14">
        <f t="shared" si="8"/>
        <v>21</v>
      </c>
      <c r="CP21" s="14">
        <f t="shared" si="9"/>
        <v>21</v>
      </c>
      <c r="CQ21" s="14">
        <f t="shared" si="10"/>
        <v>21</v>
      </c>
      <c r="CR21" s="20">
        <f t="shared" si="11"/>
        <v>21</v>
      </c>
      <c r="CS21" s="20">
        <v>2</v>
      </c>
      <c r="CT21" s="20">
        <v>1</v>
      </c>
      <c r="CU21" s="10">
        <f t="shared" si="12"/>
        <v>-7</v>
      </c>
      <c r="CV21" s="10">
        <f t="shared" si="13"/>
        <v>-6</v>
      </c>
      <c r="CW21" s="10">
        <f t="shared" si="14"/>
        <v>12</v>
      </c>
      <c r="CX21" s="10">
        <f t="shared" si="15"/>
        <v>8</v>
      </c>
      <c r="CY21" s="10">
        <f t="shared" si="16"/>
        <v>1.75</v>
      </c>
      <c r="CZ21" s="10">
        <v>1</v>
      </c>
      <c r="DA21" s="10">
        <v>1</v>
      </c>
      <c r="DB21" s="17">
        <f t="shared" si="17"/>
        <v>3</v>
      </c>
      <c r="DC21" s="17">
        <v>1</v>
      </c>
      <c r="DD21" s="17">
        <v>1</v>
      </c>
      <c r="DE21" s="17">
        <f t="shared" si="18"/>
        <v>9</v>
      </c>
      <c r="DF21" s="17">
        <v>2</v>
      </c>
    </row>
    <row r="22" spans="1:110" x14ac:dyDescent="0.25">
      <c r="A22">
        <v>3</v>
      </c>
      <c r="B22">
        <v>0</v>
      </c>
      <c r="C22">
        <v>0</v>
      </c>
      <c r="D22" s="16">
        <v>2</v>
      </c>
      <c r="E22">
        <v>35</v>
      </c>
      <c r="F22">
        <v>1</v>
      </c>
      <c r="G22">
        <v>1</v>
      </c>
      <c r="H22">
        <v>1</v>
      </c>
      <c r="I22">
        <v>5</v>
      </c>
      <c r="J22">
        <v>1</v>
      </c>
      <c r="K22">
        <v>2</v>
      </c>
      <c r="L22">
        <v>1</v>
      </c>
      <c r="M22">
        <v>1</v>
      </c>
      <c r="N22">
        <v>0</v>
      </c>
      <c r="O22">
        <v>0</v>
      </c>
      <c r="P22">
        <v>15</v>
      </c>
      <c r="Q22">
        <v>1</v>
      </c>
      <c r="R22">
        <v>1</v>
      </c>
      <c r="S22">
        <v>0</v>
      </c>
      <c r="T22">
        <v>0</v>
      </c>
      <c r="U22">
        <v>1</v>
      </c>
      <c r="V22" s="10">
        <v>2</v>
      </c>
      <c r="W22" s="10">
        <v>0</v>
      </c>
      <c r="X22" s="6">
        <v>3</v>
      </c>
      <c r="Y22" s="6">
        <v>2</v>
      </c>
      <c r="Z22" s="6">
        <v>4</v>
      </c>
      <c r="AA22" s="6">
        <v>2</v>
      </c>
      <c r="AB22" s="14">
        <v>2</v>
      </c>
      <c r="AC22" s="14">
        <v>1</v>
      </c>
      <c r="AD22" s="14">
        <v>-2</v>
      </c>
      <c r="AE22" s="14">
        <v>2</v>
      </c>
      <c r="AF22" s="9">
        <v>3</v>
      </c>
      <c r="AG22" s="9">
        <v>2</v>
      </c>
      <c r="AH22" s="9">
        <v>3</v>
      </c>
      <c r="AI22" s="9">
        <v>3</v>
      </c>
      <c r="AJ22" s="5">
        <v>1</v>
      </c>
      <c r="AK22" s="5">
        <v>2</v>
      </c>
      <c r="AL22" s="5">
        <v>-2</v>
      </c>
      <c r="AM22" s="5">
        <v>1</v>
      </c>
      <c r="AN22" s="11">
        <v>3</v>
      </c>
      <c r="AO22" s="11">
        <v>4</v>
      </c>
      <c r="AP22" s="12">
        <v>3</v>
      </c>
      <c r="AQ22" s="12">
        <v>3</v>
      </c>
      <c r="AR22" s="10">
        <v>1</v>
      </c>
      <c r="AS22" s="10">
        <v>1</v>
      </c>
      <c r="AT22" s="6">
        <v>4</v>
      </c>
      <c r="AU22" s="6">
        <v>3</v>
      </c>
      <c r="AV22" s="6">
        <v>6</v>
      </c>
      <c r="AW22" s="6">
        <v>2</v>
      </c>
      <c r="AX22" s="6">
        <v>3</v>
      </c>
      <c r="AY22" s="6">
        <v>4</v>
      </c>
      <c r="AZ22" s="14">
        <v>2</v>
      </c>
      <c r="BA22" s="14">
        <v>1</v>
      </c>
      <c r="BB22" s="14">
        <v>2</v>
      </c>
      <c r="BC22" s="14">
        <v>1</v>
      </c>
      <c r="BD22" s="14">
        <v>2</v>
      </c>
      <c r="BE22" s="14">
        <v>1</v>
      </c>
      <c r="BF22" s="9">
        <v>3</v>
      </c>
      <c r="BG22" s="9">
        <v>3</v>
      </c>
      <c r="BH22" s="9">
        <v>6</v>
      </c>
      <c r="BI22" s="9">
        <v>4</v>
      </c>
      <c r="BJ22" s="5">
        <v>2</v>
      </c>
      <c r="BK22" s="5">
        <v>-3</v>
      </c>
      <c r="BL22" s="5">
        <v>2</v>
      </c>
      <c r="BM22" s="5">
        <v>-1</v>
      </c>
      <c r="BN22" s="7">
        <v>4</v>
      </c>
      <c r="BO22" s="7">
        <v>3</v>
      </c>
      <c r="BP22" s="12">
        <v>-1</v>
      </c>
      <c r="BQ22" s="12">
        <v>1</v>
      </c>
      <c r="BR22" s="14">
        <f t="shared" si="19"/>
        <v>6</v>
      </c>
      <c r="BS22" s="14">
        <f t="shared" si="20"/>
        <v>2</v>
      </c>
      <c r="BT22" s="14">
        <f t="shared" si="21"/>
        <v>-8</v>
      </c>
      <c r="BU22" s="14">
        <f t="shared" si="22"/>
        <v>4</v>
      </c>
      <c r="BV22" s="19">
        <f t="shared" si="1"/>
        <v>1</v>
      </c>
      <c r="BW22" s="18">
        <v>1</v>
      </c>
      <c r="BX22" s="18">
        <v>1</v>
      </c>
      <c r="BY22" s="10">
        <f t="shared" si="23"/>
        <v>3</v>
      </c>
      <c r="BZ22" s="10">
        <f t="shared" si="24"/>
        <v>4</v>
      </c>
      <c r="CA22" s="10">
        <f t="shared" si="25"/>
        <v>-6</v>
      </c>
      <c r="CB22" s="10">
        <f t="shared" si="26"/>
        <v>3</v>
      </c>
      <c r="CC22" s="21">
        <f t="shared" si="4"/>
        <v>1</v>
      </c>
      <c r="CD22" s="21">
        <v>1</v>
      </c>
      <c r="CE22" s="21">
        <v>1</v>
      </c>
      <c r="CF22" s="17">
        <f t="shared" si="27"/>
        <v>9</v>
      </c>
      <c r="CG22" s="17">
        <v>1</v>
      </c>
      <c r="CH22" s="17">
        <v>1</v>
      </c>
      <c r="CI22" s="17">
        <f t="shared" si="28"/>
        <v>9</v>
      </c>
      <c r="CJ22" s="17">
        <v>2</v>
      </c>
      <c r="CK22" s="17">
        <v>1</v>
      </c>
      <c r="CL22" s="14">
        <f t="shared" si="5"/>
        <v>8</v>
      </c>
      <c r="CM22" s="14">
        <f t="shared" si="6"/>
        <v>3</v>
      </c>
      <c r="CN22" s="14">
        <f t="shared" si="7"/>
        <v>12</v>
      </c>
      <c r="CO22" s="14">
        <f t="shared" si="8"/>
        <v>2</v>
      </c>
      <c r="CP22" s="14">
        <f t="shared" si="9"/>
        <v>6</v>
      </c>
      <c r="CQ22" s="14">
        <f t="shared" si="10"/>
        <v>4</v>
      </c>
      <c r="CR22" s="20">
        <f t="shared" si="11"/>
        <v>5.833333333333333</v>
      </c>
      <c r="CS22" s="20">
        <v>1</v>
      </c>
      <c r="CT22" s="20">
        <v>1</v>
      </c>
      <c r="CU22" s="10">
        <f t="shared" si="12"/>
        <v>6</v>
      </c>
      <c r="CV22" s="10">
        <f t="shared" si="13"/>
        <v>-9</v>
      </c>
      <c r="CW22" s="10">
        <f t="shared" si="14"/>
        <v>12</v>
      </c>
      <c r="CX22" s="10">
        <f t="shared" si="15"/>
        <v>-4</v>
      </c>
      <c r="CY22" s="10">
        <f t="shared" si="16"/>
        <v>1.25</v>
      </c>
      <c r="CZ22" s="10">
        <v>1</v>
      </c>
      <c r="DA22" s="10">
        <v>1</v>
      </c>
      <c r="DB22" s="17">
        <f t="shared" si="17"/>
        <v>-4</v>
      </c>
      <c r="DC22" s="17">
        <v>0</v>
      </c>
      <c r="DD22" s="17">
        <v>0</v>
      </c>
      <c r="DE22" s="17">
        <f t="shared" si="18"/>
        <v>-1</v>
      </c>
      <c r="DF22" s="17">
        <v>0</v>
      </c>
    </row>
    <row r="23" spans="1:110" x14ac:dyDescent="0.25">
      <c r="A23">
        <v>3</v>
      </c>
      <c r="B23">
        <v>1</v>
      </c>
      <c r="C23">
        <v>0</v>
      </c>
      <c r="D23">
        <v>1</v>
      </c>
      <c r="E23">
        <v>32</v>
      </c>
      <c r="F23">
        <v>1</v>
      </c>
      <c r="G23">
        <v>1</v>
      </c>
      <c r="H23">
        <v>1</v>
      </c>
      <c r="I23">
        <v>4</v>
      </c>
      <c r="J23">
        <v>1</v>
      </c>
      <c r="K23">
        <v>1</v>
      </c>
      <c r="L23">
        <v>1</v>
      </c>
      <c r="M23">
        <v>0</v>
      </c>
      <c r="N23">
        <v>0</v>
      </c>
      <c r="O23">
        <v>0</v>
      </c>
      <c r="P23">
        <v>10</v>
      </c>
      <c r="Q23">
        <v>1</v>
      </c>
      <c r="R23">
        <v>0</v>
      </c>
      <c r="S23">
        <v>0</v>
      </c>
      <c r="T23">
        <v>0</v>
      </c>
      <c r="U23">
        <v>0</v>
      </c>
      <c r="V23" s="10">
        <v>3</v>
      </c>
      <c r="W23" s="10">
        <v>1</v>
      </c>
      <c r="X23" s="6">
        <v>1</v>
      </c>
      <c r="Y23" s="6">
        <v>1</v>
      </c>
      <c r="Z23" s="6">
        <v>1</v>
      </c>
      <c r="AA23" s="6">
        <v>1</v>
      </c>
      <c r="AB23" s="14">
        <v>3</v>
      </c>
      <c r="AC23" s="14">
        <v>3</v>
      </c>
      <c r="AD23" s="14">
        <v>3</v>
      </c>
      <c r="AE23" s="14">
        <v>3</v>
      </c>
      <c r="AF23" s="9">
        <v>7</v>
      </c>
      <c r="AG23" s="9">
        <v>7</v>
      </c>
      <c r="AH23" s="9">
        <v>7</v>
      </c>
      <c r="AI23" s="9">
        <v>7</v>
      </c>
      <c r="AJ23" s="5">
        <v>-3</v>
      </c>
      <c r="AK23" s="5">
        <v>-3</v>
      </c>
      <c r="AL23" s="5">
        <v>-3</v>
      </c>
      <c r="AM23" s="5">
        <v>-3</v>
      </c>
      <c r="AN23" s="11">
        <v>2</v>
      </c>
      <c r="AO23" s="11">
        <v>2</v>
      </c>
      <c r="AP23" s="12">
        <v>3</v>
      </c>
      <c r="AQ23" s="12">
        <v>3</v>
      </c>
      <c r="AR23" s="10">
        <v>3</v>
      </c>
      <c r="AS23" s="10">
        <v>1</v>
      </c>
      <c r="AT23" s="6">
        <v>7</v>
      </c>
      <c r="AU23" s="6">
        <v>7</v>
      </c>
      <c r="AV23" s="6">
        <v>7</v>
      </c>
      <c r="AW23" s="6">
        <v>7</v>
      </c>
      <c r="AX23" s="6">
        <v>7</v>
      </c>
      <c r="AY23" s="6">
        <v>7</v>
      </c>
      <c r="AZ23" s="14">
        <v>3</v>
      </c>
      <c r="BA23" s="14">
        <v>3</v>
      </c>
      <c r="BB23" s="14">
        <v>3</v>
      </c>
      <c r="BC23" s="14">
        <v>3</v>
      </c>
      <c r="BD23" s="14">
        <v>3</v>
      </c>
      <c r="BE23" s="14">
        <v>3</v>
      </c>
      <c r="BF23" s="9">
        <v>7</v>
      </c>
      <c r="BG23" s="9">
        <v>7</v>
      </c>
      <c r="BH23" s="9">
        <v>7</v>
      </c>
      <c r="BI23" s="9">
        <v>7</v>
      </c>
      <c r="BJ23" s="5">
        <v>-3</v>
      </c>
      <c r="BK23" s="5">
        <v>-3</v>
      </c>
      <c r="BL23" s="5">
        <v>-3</v>
      </c>
      <c r="BM23" s="5">
        <v>-3</v>
      </c>
      <c r="BN23" s="7">
        <v>1</v>
      </c>
      <c r="BO23" s="7">
        <v>1</v>
      </c>
      <c r="BP23" s="12">
        <v>3</v>
      </c>
      <c r="BQ23" s="12">
        <v>3</v>
      </c>
      <c r="BR23" s="14">
        <f t="shared" si="19"/>
        <v>3</v>
      </c>
      <c r="BS23" s="14">
        <f t="shared" si="20"/>
        <v>3</v>
      </c>
      <c r="BT23" s="14">
        <f t="shared" si="21"/>
        <v>3</v>
      </c>
      <c r="BU23" s="14">
        <f t="shared" si="22"/>
        <v>3</v>
      </c>
      <c r="BV23" s="19">
        <f t="shared" si="1"/>
        <v>3</v>
      </c>
      <c r="BW23" s="18">
        <v>1</v>
      </c>
      <c r="BX23" s="18">
        <v>1</v>
      </c>
      <c r="BY23" s="10">
        <f t="shared" si="23"/>
        <v>-21</v>
      </c>
      <c r="BZ23" s="10">
        <f t="shared" si="24"/>
        <v>-21</v>
      </c>
      <c r="CA23" s="10">
        <f t="shared" si="25"/>
        <v>-21</v>
      </c>
      <c r="CB23" s="10">
        <f t="shared" si="26"/>
        <v>-21</v>
      </c>
      <c r="CC23" s="21">
        <f t="shared" si="4"/>
        <v>-21</v>
      </c>
      <c r="CD23" s="21">
        <v>0</v>
      </c>
      <c r="CE23" s="21">
        <v>0</v>
      </c>
      <c r="CF23" s="17">
        <f t="shared" si="27"/>
        <v>6</v>
      </c>
      <c r="CG23" s="17">
        <v>1</v>
      </c>
      <c r="CH23" s="17">
        <v>1</v>
      </c>
      <c r="CI23" s="17">
        <f t="shared" si="28"/>
        <v>9</v>
      </c>
      <c r="CJ23" s="17">
        <v>2</v>
      </c>
      <c r="CK23" s="17">
        <v>1</v>
      </c>
      <c r="CL23" s="14">
        <f t="shared" si="5"/>
        <v>21</v>
      </c>
      <c r="CM23" s="14">
        <f t="shared" si="6"/>
        <v>21</v>
      </c>
      <c r="CN23" s="14">
        <f t="shared" si="7"/>
        <v>21</v>
      </c>
      <c r="CO23" s="14">
        <f t="shared" si="8"/>
        <v>21</v>
      </c>
      <c r="CP23" s="14">
        <f t="shared" si="9"/>
        <v>21</v>
      </c>
      <c r="CQ23" s="14">
        <f t="shared" si="10"/>
        <v>21</v>
      </c>
      <c r="CR23" s="20">
        <f t="shared" si="11"/>
        <v>21</v>
      </c>
      <c r="CS23" s="20">
        <v>2</v>
      </c>
      <c r="CT23" s="20">
        <v>1</v>
      </c>
      <c r="CU23" s="10">
        <f t="shared" si="12"/>
        <v>-21</v>
      </c>
      <c r="CV23" s="10">
        <f t="shared" si="13"/>
        <v>-21</v>
      </c>
      <c r="CW23" s="10">
        <f t="shared" si="14"/>
        <v>-21</v>
      </c>
      <c r="CX23" s="10">
        <f t="shared" si="15"/>
        <v>-21</v>
      </c>
      <c r="CY23" s="10">
        <f t="shared" si="16"/>
        <v>-21</v>
      </c>
      <c r="CZ23" s="10">
        <v>0</v>
      </c>
      <c r="DA23" s="10">
        <v>0</v>
      </c>
      <c r="DB23" s="17">
        <f t="shared" si="17"/>
        <v>3</v>
      </c>
      <c r="DC23" s="17">
        <v>1</v>
      </c>
      <c r="DD23" s="17">
        <v>1</v>
      </c>
      <c r="DE23" s="17">
        <f t="shared" si="18"/>
        <v>9</v>
      </c>
      <c r="DF23" s="17">
        <v>2</v>
      </c>
    </row>
    <row r="24" spans="1:110" x14ac:dyDescent="0.25">
      <c r="A24">
        <v>3</v>
      </c>
      <c r="B24">
        <v>1</v>
      </c>
      <c r="C24">
        <v>0</v>
      </c>
      <c r="D24">
        <v>1</v>
      </c>
      <c r="E24">
        <v>39</v>
      </c>
      <c r="F24">
        <v>1</v>
      </c>
      <c r="G24">
        <v>1</v>
      </c>
      <c r="H24">
        <v>1</v>
      </c>
      <c r="I24">
        <v>3</v>
      </c>
      <c r="J24">
        <v>0</v>
      </c>
      <c r="K24">
        <v>1</v>
      </c>
      <c r="L24">
        <v>0</v>
      </c>
      <c r="M24">
        <v>0</v>
      </c>
      <c r="N24">
        <v>0</v>
      </c>
      <c r="O24">
        <v>0</v>
      </c>
      <c r="P24">
        <v>14</v>
      </c>
      <c r="Q24">
        <v>1</v>
      </c>
      <c r="R24">
        <v>1</v>
      </c>
      <c r="S24">
        <v>0</v>
      </c>
      <c r="T24">
        <v>0</v>
      </c>
      <c r="U24">
        <v>0</v>
      </c>
      <c r="V24" s="10">
        <v>3</v>
      </c>
      <c r="W24" s="10">
        <v>1</v>
      </c>
      <c r="X24" s="6">
        <v>7</v>
      </c>
      <c r="Y24" s="6">
        <v>7</v>
      </c>
      <c r="Z24" s="6">
        <v>7</v>
      </c>
      <c r="AA24" s="6">
        <v>7</v>
      </c>
      <c r="AB24" s="14">
        <v>3</v>
      </c>
      <c r="AC24" s="14">
        <v>3</v>
      </c>
      <c r="AD24" s="14">
        <v>3</v>
      </c>
      <c r="AE24" s="14">
        <v>3</v>
      </c>
      <c r="AF24" s="9">
        <v>7</v>
      </c>
      <c r="AG24" s="9">
        <v>7</v>
      </c>
      <c r="AH24" s="9">
        <v>7</v>
      </c>
      <c r="AI24" s="9">
        <v>7</v>
      </c>
      <c r="AJ24" s="5">
        <v>3</v>
      </c>
      <c r="AK24" s="5">
        <v>3</v>
      </c>
      <c r="AL24" s="5">
        <v>3</v>
      </c>
      <c r="AM24" s="5">
        <v>3</v>
      </c>
      <c r="AN24" s="11">
        <v>7</v>
      </c>
      <c r="AO24" s="11">
        <v>7</v>
      </c>
      <c r="AP24" s="12">
        <v>3</v>
      </c>
      <c r="AQ24" s="12">
        <v>3</v>
      </c>
      <c r="AR24" s="10">
        <v>3</v>
      </c>
      <c r="AS24" s="10">
        <v>1</v>
      </c>
      <c r="AT24" s="6">
        <v>7</v>
      </c>
      <c r="AU24" s="6">
        <v>1</v>
      </c>
      <c r="AV24" s="6">
        <v>7</v>
      </c>
      <c r="AW24" s="6">
        <v>7</v>
      </c>
      <c r="AX24" s="6">
        <v>7</v>
      </c>
      <c r="AY24" s="6">
        <v>7</v>
      </c>
      <c r="AZ24" s="14">
        <v>3</v>
      </c>
      <c r="BA24" s="14">
        <v>3</v>
      </c>
      <c r="BB24" s="14">
        <v>3</v>
      </c>
      <c r="BC24" s="14">
        <v>3</v>
      </c>
      <c r="BD24" s="14">
        <v>3</v>
      </c>
      <c r="BE24" s="14">
        <v>3</v>
      </c>
      <c r="BF24" s="9">
        <v>7</v>
      </c>
      <c r="BG24" s="9">
        <v>7</v>
      </c>
      <c r="BH24" s="9">
        <v>7</v>
      </c>
      <c r="BI24" s="9">
        <v>7</v>
      </c>
      <c r="BJ24" s="5">
        <v>3</v>
      </c>
      <c r="BK24" s="5">
        <v>3</v>
      </c>
      <c r="BL24" s="5">
        <v>3</v>
      </c>
      <c r="BM24" s="5">
        <v>3</v>
      </c>
      <c r="BN24" s="7">
        <v>7</v>
      </c>
      <c r="BO24" s="7">
        <v>7</v>
      </c>
      <c r="BP24" s="12">
        <v>3</v>
      </c>
      <c r="BQ24" s="12">
        <v>3</v>
      </c>
      <c r="BR24" s="14">
        <f t="shared" si="19"/>
        <v>21</v>
      </c>
      <c r="BS24" s="14">
        <f t="shared" si="20"/>
        <v>21</v>
      </c>
      <c r="BT24" s="14">
        <f t="shared" si="21"/>
        <v>21</v>
      </c>
      <c r="BU24" s="14">
        <f t="shared" si="22"/>
        <v>21</v>
      </c>
      <c r="BV24" s="19">
        <f t="shared" si="1"/>
        <v>21</v>
      </c>
      <c r="BW24" s="18">
        <v>2</v>
      </c>
      <c r="BX24" s="18">
        <v>1</v>
      </c>
      <c r="BY24" s="10">
        <f t="shared" si="23"/>
        <v>21</v>
      </c>
      <c r="BZ24" s="10">
        <f t="shared" si="24"/>
        <v>21</v>
      </c>
      <c r="CA24" s="10">
        <f t="shared" si="25"/>
        <v>21</v>
      </c>
      <c r="CB24" s="10">
        <f t="shared" si="26"/>
        <v>21</v>
      </c>
      <c r="CC24" s="21">
        <f t="shared" si="4"/>
        <v>21</v>
      </c>
      <c r="CD24" s="21">
        <v>2</v>
      </c>
      <c r="CE24" s="21">
        <v>1</v>
      </c>
      <c r="CF24" s="17">
        <f t="shared" si="27"/>
        <v>21</v>
      </c>
      <c r="CG24" s="17">
        <v>2</v>
      </c>
      <c r="CH24" s="17">
        <v>1</v>
      </c>
      <c r="CI24" s="17">
        <f t="shared" si="28"/>
        <v>9</v>
      </c>
      <c r="CJ24" s="17">
        <v>2</v>
      </c>
      <c r="CK24" s="17">
        <v>1</v>
      </c>
      <c r="CL24" s="14">
        <f t="shared" si="5"/>
        <v>21</v>
      </c>
      <c r="CM24" s="14">
        <f t="shared" si="6"/>
        <v>3</v>
      </c>
      <c r="CN24" s="14">
        <f t="shared" si="7"/>
        <v>21</v>
      </c>
      <c r="CO24" s="14">
        <f t="shared" si="8"/>
        <v>21</v>
      </c>
      <c r="CP24" s="14">
        <f t="shared" si="9"/>
        <v>21</v>
      </c>
      <c r="CQ24" s="14">
        <f t="shared" si="10"/>
        <v>21</v>
      </c>
      <c r="CR24" s="20">
        <f t="shared" si="11"/>
        <v>18</v>
      </c>
      <c r="CS24" s="20">
        <v>1</v>
      </c>
      <c r="CT24" s="20">
        <v>1</v>
      </c>
      <c r="CU24" s="10">
        <f t="shared" si="12"/>
        <v>21</v>
      </c>
      <c r="CV24" s="10">
        <f t="shared" si="13"/>
        <v>21</v>
      </c>
      <c r="CW24" s="10">
        <f t="shared" si="14"/>
        <v>21</v>
      </c>
      <c r="CX24" s="10">
        <f t="shared" si="15"/>
        <v>21</v>
      </c>
      <c r="CY24" s="10">
        <f t="shared" si="16"/>
        <v>21</v>
      </c>
      <c r="CZ24" s="10">
        <v>2</v>
      </c>
      <c r="DA24" s="10">
        <v>1</v>
      </c>
      <c r="DB24" s="17">
        <f t="shared" si="17"/>
        <v>21</v>
      </c>
      <c r="DC24" s="17">
        <v>2</v>
      </c>
      <c r="DD24" s="17">
        <v>1</v>
      </c>
      <c r="DE24" s="17">
        <f t="shared" si="18"/>
        <v>9</v>
      </c>
      <c r="DF24" s="17">
        <v>2</v>
      </c>
    </row>
    <row r="25" spans="1:110" x14ac:dyDescent="0.25">
      <c r="A25">
        <v>3</v>
      </c>
      <c r="B25">
        <v>1</v>
      </c>
      <c r="C25">
        <v>0</v>
      </c>
      <c r="D25">
        <v>1</v>
      </c>
      <c r="E25">
        <v>31</v>
      </c>
      <c r="F25">
        <v>1</v>
      </c>
      <c r="G25">
        <v>1</v>
      </c>
      <c r="H25">
        <v>1</v>
      </c>
      <c r="I25">
        <v>5</v>
      </c>
      <c r="J25">
        <v>1</v>
      </c>
      <c r="K25">
        <v>2</v>
      </c>
      <c r="L25">
        <v>1</v>
      </c>
      <c r="M25">
        <v>1</v>
      </c>
      <c r="N25">
        <v>0</v>
      </c>
      <c r="O25">
        <v>0</v>
      </c>
      <c r="P25">
        <v>10</v>
      </c>
      <c r="Q25">
        <v>1</v>
      </c>
      <c r="R25">
        <v>0</v>
      </c>
      <c r="S25">
        <v>1</v>
      </c>
      <c r="T25">
        <v>0</v>
      </c>
      <c r="U25">
        <v>1</v>
      </c>
      <c r="V25" s="10">
        <v>3</v>
      </c>
      <c r="W25" s="10">
        <v>1</v>
      </c>
      <c r="X25" s="6">
        <v>7</v>
      </c>
      <c r="Y25" s="6">
        <v>7</v>
      </c>
      <c r="Z25" s="6">
        <v>7</v>
      </c>
      <c r="AA25" s="6">
        <v>7</v>
      </c>
      <c r="AB25" s="14">
        <v>3</v>
      </c>
      <c r="AC25" s="14">
        <v>3</v>
      </c>
      <c r="AD25" s="14">
        <v>3</v>
      </c>
      <c r="AE25" s="14">
        <v>3</v>
      </c>
      <c r="AF25" s="9">
        <v>7</v>
      </c>
      <c r="AG25" s="9">
        <v>7</v>
      </c>
      <c r="AH25" s="9">
        <v>7</v>
      </c>
      <c r="AI25" s="9">
        <v>7</v>
      </c>
      <c r="AJ25" s="5">
        <v>3</v>
      </c>
      <c r="AK25" s="5">
        <v>-3</v>
      </c>
      <c r="AL25" s="5">
        <v>-3</v>
      </c>
      <c r="AM25" s="5">
        <v>-3</v>
      </c>
      <c r="AN25" s="11">
        <v>1</v>
      </c>
      <c r="AO25" s="11">
        <v>1</v>
      </c>
      <c r="AP25" s="12">
        <v>3</v>
      </c>
      <c r="AQ25" s="12">
        <v>3</v>
      </c>
      <c r="AR25" s="10">
        <v>3</v>
      </c>
      <c r="AS25" s="10">
        <v>1</v>
      </c>
      <c r="AT25" s="6">
        <v>7</v>
      </c>
      <c r="AU25" s="6">
        <v>7</v>
      </c>
      <c r="AV25" s="6">
        <v>7</v>
      </c>
      <c r="AW25" s="6">
        <v>7</v>
      </c>
      <c r="AX25" s="6">
        <v>7</v>
      </c>
      <c r="AY25" s="6">
        <v>7</v>
      </c>
      <c r="AZ25" s="14">
        <v>3</v>
      </c>
      <c r="BA25" s="14">
        <v>3</v>
      </c>
      <c r="BB25" s="14">
        <v>3</v>
      </c>
      <c r="BC25" s="14">
        <v>3</v>
      </c>
      <c r="BD25" s="14">
        <v>3</v>
      </c>
      <c r="BE25" s="14">
        <v>3</v>
      </c>
      <c r="BF25" s="9">
        <v>7</v>
      </c>
      <c r="BG25" s="9">
        <v>7</v>
      </c>
      <c r="BH25" s="9">
        <v>7</v>
      </c>
      <c r="BI25" s="9">
        <v>7</v>
      </c>
      <c r="BJ25" s="5">
        <v>-3</v>
      </c>
      <c r="BK25" s="5">
        <v>-3</v>
      </c>
      <c r="BL25" s="5">
        <v>-3</v>
      </c>
      <c r="BM25" s="5">
        <v>-3</v>
      </c>
      <c r="BN25" s="7">
        <v>1</v>
      </c>
      <c r="BO25" s="7">
        <v>1</v>
      </c>
      <c r="BP25" s="12">
        <v>3</v>
      </c>
      <c r="BQ25" s="12">
        <v>3</v>
      </c>
      <c r="BR25" s="14">
        <f t="shared" si="19"/>
        <v>21</v>
      </c>
      <c r="BS25" s="14">
        <f t="shared" si="20"/>
        <v>21</v>
      </c>
      <c r="BT25" s="14">
        <f t="shared" si="21"/>
        <v>21</v>
      </c>
      <c r="BU25" s="14">
        <f t="shared" si="22"/>
        <v>21</v>
      </c>
      <c r="BV25" s="19">
        <f t="shared" si="1"/>
        <v>21</v>
      </c>
      <c r="BW25" s="18">
        <v>2</v>
      </c>
      <c r="BX25" s="18">
        <v>1</v>
      </c>
      <c r="BY25" s="10">
        <f t="shared" si="23"/>
        <v>21</v>
      </c>
      <c r="BZ25" s="10">
        <f t="shared" si="24"/>
        <v>-21</v>
      </c>
      <c r="CA25" s="10">
        <f t="shared" si="25"/>
        <v>-21</v>
      </c>
      <c r="CB25" s="10">
        <f t="shared" si="26"/>
        <v>-21</v>
      </c>
      <c r="CC25" s="21">
        <f t="shared" si="4"/>
        <v>-10.5</v>
      </c>
      <c r="CD25" s="21">
        <v>0</v>
      </c>
      <c r="CE25" s="21">
        <v>0</v>
      </c>
      <c r="CF25" s="17">
        <f t="shared" si="27"/>
        <v>3</v>
      </c>
      <c r="CG25" s="17">
        <v>1</v>
      </c>
      <c r="CH25" s="17">
        <v>1</v>
      </c>
      <c r="CI25" s="17">
        <f t="shared" si="28"/>
        <v>9</v>
      </c>
      <c r="CJ25" s="17">
        <v>2</v>
      </c>
      <c r="CK25" s="17">
        <v>1</v>
      </c>
      <c r="CL25" s="14">
        <f t="shared" si="5"/>
        <v>21</v>
      </c>
      <c r="CM25" s="14">
        <f t="shared" si="6"/>
        <v>21</v>
      </c>
      <c r="CN25" s="14">
        <f t="shared" si="7"/>
        <v>21</v>
      </c>
      <c r="CO25" s="14">
        <f t="shared" si="8"/>
        <v>21</v>
      </c>
      <c r="CP25" s="14">
        <f t="shared" si="9"/>
        <v>21</v>
      </c>
      <c r="CQ25" s="14">
        <f t="shared" si="10"/>
        <v>21</v>
      </c>
      <c r="CR25" s="20">
        <f t="shared" si="11"/>
        <v>21</v>
      </c>
      <c r="CS25" s="20">
        <v>2</v>
      </c>
      <c r="CT25" s="20">
        <v>1</v>
      </c>
      <c r="CU25" s="10">
        <f t="shared" si="12"/>
        <v>-21</v>
      </c>
      <c r="CV25" s="10">
        <f t="shared" si="13"/>
        <v>-21</v>
      </c>
      <c r="CW25" s="10">
        <f t="shared" si="14"/>
        <v>-21</v>
      </c>
      <c r="CX25" s="10">
        <f t="shared" si="15"/>
        <v>-21</v>
      </c>
      <c r="CY25" s="10">
        <f t="shared" si="16"/>
        <v>-21</v>
      </c>
      <c r="CZ25" s="10">
        <v>0</v>
      </c>
      <c r="DA25" s="10">
        <v>0</v>
      </c>
      <c r="DB25" s="17">
        <f t="shared" si="17"/>
        <v>3</v>
      </c>
      <c r="DC25" s="17">
        <v>1</v>
      </c>
      <c r="DD25" s="17">
        <v>1</v>
      </c>
      <c r="DE25" s="17">
        <f t="shared" si="18"/>
        <v>9</v>
      </c>
      <c r="DF25" s="17">
        <v>2</v>
      </c>
    </row>
    <row r="26" spans="1:110" x14ac:dyDescent="0.25">
      <c r="A26">
        <v>3</v>
      </c>
      <c r="B26">
        <v>2</v>
      </c>
      <c r="C26">
        <v>1</v>
      </c>
      <c r="D26">
        <v>1</v>
      </c>
      <c r="E26">
        <v>45</v>
      </c>
      <c r="F26">
        <v>2</v>
      </c>
      <c r="G26">
        <v>1</v>
      </c>
      <c r="H26">
        <v>1</v>
      </c>
      <c r="I26">
        <v>6</v>
      </c>
      <c r="J26">
        <v>1</v>
      </c>
      <c r="K26">
        <v>2</v>
      </c>
      <c r="L26">
        <v>1</v>
      </c>
      <c r="M26">
        <v>2</v>
      </c>
      <c r="N26">
        <v>1</v>
      </c>
      <c r="O26">
        <v>0</v>
      </c>
      <c r="P26">
        <v>25</v>
      </c>
      <c r="Q26">
        <v>2</v>
      </c>
      <c r="R26">
        <v>1</v>
      </c>
      <c r="S26">
        <v>1</v>
      </c>
      <c r="T26">
        <v>0</v>
      </c>
      <c r="U26">
        <v>1</v>
      </c>
      <c r="V26" s="10">
        <v>3</v>
      </c>
      <c r="W26" s="10">
        <v>1</v>
      </c>
      <c r="X26" s="6">
        <v>7</v>
      </c>
      <c r="Y26" s="6">
        <v>7</v>
      </c>
      <c r="Z26" s="6">
        <v>7</v>
      </c>
      <c r="AA26" s="6">
        <v>7</v>
      </c>
      <c r="AB26" s="14">
        <v>3</v>
      </c>
      <c r="AC26" s="14">
        <v>3</v>
      </c>
      <c r="AD26" s="14">
        <v>3</v>
      </c>
      <c r="AE26" s="14">
        <v>3</v>
      </c>
      <c r="AF26" s="9">
        <v>7</v>
      </c>
      <c r="AG26" s="9">
        <v>7</v>
      </c>
      <c r="AH26" s="9">
        <v>7</v>
      </c>
      <c r="AI26" s="9">
        <v>7</v>
      </c>
      <c r="AJ26" s="5">
        <v>3</v>
      </c>
      <c r="AK26" s="5">
        <v>-3</v>
      </c>
      <c r="AL26" s="5">
        <v>-3</v>
      </c>
      <c r="AM26" s="5">
        <v>-3</v>
      </c>
      <c r="AN26" s="11">
        <v>1</v>
      </c>
      <c r="AO26" s="11">
        <v>1</v>
      </c>
      <c r="AP26" s="12">
        <v>3</v>
      </c>
      <c r="AQ26" s="12">
        <v>3</v>
      </c>
      <c r="AR26" s="10">
        <v>3</v>
      </c>
      <c r="AS26" s="10">
        <v>1</v>
      </c>
      <c r="AT26" s="6">
        <v>7</v>
      </c>
      <c r="AU26" s="6">
        <v>7</v>
      </c>
      <c r="AV26" s="6">
        <v>7</v>
      </c>
      <c r="AW26" s="6">
        <v>7</v>
      </c>
      <c r="AX26" s="6">
        <v>7</v>
      </c>
      <c r="AY26" s="6">
        <v>7</v>
      </c>
      <c r="AZ26" s="14">
        <v>3</v>
      </c>
      <c r="BA26" s="14">
        <v>3</v>
      </c>
      <c r="BB26" s="14">
        <v>3</v>
      </c>
      <c r="BC26" s="14">
        <v>3</v>
      </c>
      <c r="BD26" s="14">
        <v>3</v>
      </c>
      <c r="BE26" s="14">
        <v>3</v>
      </c>
      <c r="BF26" s="9">
        <v>7</v>
      </c>
      <c r="BG26" s="9">
        <v>7</v>
      </c>
      <c r="BH26" s="9">
        <v>7</v>
      </c>
      <c r="BI26" s="9">
        <v>7</v>
      </c>
      <c r="BJ26" s="5">
        <v>-3</v>
      </c>
      <c r="BK26" s="5">
        <v>-3</v>
      </c>
      <c r="BL26" s="5">
        <v>-3</v>
      </c>
      <c r="BM26" s="5">
        <v>-3</v>
      </c>
      <c r="BN26" s="7">
        <v>1</v>
      </c>
      <c r="BO26" s="7">
        <v>1</v>
      </c>
      <c r="BP26" s="12">
        <v>3</v>
      </c>
      <c r="BQ26" s="12">
        <v>3</v>
      </c>
      <c r="BR26" s="14">
        <f t="shared" si="19"/>
        <v>21</v>
      </c>
      <c r="BS26" s="14">
        <f t="shared" si="20"/>
        <v>21</v>
      </c>
      <c r="BT26" s="14">
        <f t="shared" si="21"/>
        <v>21</v>
      </c>
      <c r="BU26" s="14">
        <f t="shared" si="22"/>
        <v>21</v>
      </c>
      <c r="BV26" s="19">
        <f t="shared" si="1"/>
        <v>21</v>
      </c>
      <c r="BW26" s="18">
        <v>2</v>
      </c>
      <c r="BX26" s="18">
        <v>1</v>
      </c>
      <c r="BY26" s="10">
        <f t="shared" si="23"/>
        <v>21</v>
      </c>
      <c r="BZ26" s="10">
        <f t="shared" si="24"/>
        <v>-21</v>
      </c>
      <c r="CA26" s="10">
        <f t="shared" si="25"/>
        <v>-21</v>
      </c>
      <c r="CB26" s="10">
        <f t="shared" si="26"/>
        <v>-21</v>
      </c>
      <c r="CC26" s="21">
        <f t="shared" si="4"/>
        <v>-10.5</v>
      </c>
      <c r="CD26" s="21">
        <v>0</v>
      </c>
      <c r="CE26" s="21">
        <v>0</v>
      </c>
      <c r="CF26" s="17">
        <f t="shared" si="27"/>
        <v>3</v>
      </c>
      <c r="CG26" s="17">
        <v>1</v>
      </c>
      <c r="CH26" s="17">
        <v>1</v>
      </c>
      <c r="CI26" s="17">
        <f t="shared" si="28"/>
        <v>9</v>
      </c>
      <c r="CJ26" s="17">
        <v>2</v>
      </c>
      <c r="CK26" s="17">
        <v>1</v>
      </c>
      <c r="CL26" s="14">
        <f t="shared" si="5"/>
        <v>21</v>
      </c>
      <c r="CM26" s="14">
        <f t="shared" si="6"/>
        <v>21</v>
      </c>
      <c r="CN26" s="14">
        <f t="shared" si="7"/>
        <v>21</v>
      </c>
      <c r="CO26" s="14">
        <f t="shared" si="8"/>
        <v>21</v>
      </c>
      <c r="CP26" s="14">
        <f t="shared" si="9"/>
        <v>21</v>
      </c>
      <c r="CQ26" s="14">
        <f t="shared" si="10"/>
        <v>21</v>
      </c>
      <c r="CR26" s="20">
        <f t="shared" si="11"/>
        <v>21</v>
      </c>
      <c r="CS26" s="20">
        <v>2</v>
      </c>
      <c r="CT26" s="20">
        <v>1</v>
      </c>
      <c r="CU26" s="10">
        <f t="shared" si="12"/>
        <v>-21</v>
      </c>
      <c r="CV26" s="10">
        <f t="shared" si="13"/>
        <v>-21</v>
      </c>
      <c r="CW26" s="10">
        <f t="shared" si="14"/>
        <v>-21</v>
      </c>
      <c r="CX26" s="10">
        <f t="shared" si="15"/>
        <v>-21</v>
      </c>
      <c r="CY26" s="10">
        <f t="shared" si="16"/>
        <v>-21</v>
      </c>
      <c r="CZ26" s="10">
        <v>0</v>
      </c>
      <c r="DA26" s="10">
        <v>0</v>
      </c>
      <c r="DB26" s="17">
        <f t="shared" si="17"/>
        <v>3</v>
      </c>
      <c r="DC26" s="17">
        <v>1</v>
      </c>
      <c r="DD26" s="17">
        <v>1</v>
      </c>
      <c r="DE26" s="17">
        <f t="shared" si="18"/>
        <v>9</v>
      </c>
      <c r="DF26" s="17">
        <v>2</v>
      </c>
    </row>
    <row r="27" spans="1:110" x14ac:dyDescent="0.25">
      <c r="A27">
        <v>3</v>
      </c>
      <c r="B27">
        <v>2</v>
      </c>
      <c r="C27">
        <v>1</v>
      </c>
      <c r="D27">
        <v>1</v>
      </c>
      <c r="E27">
        <v>31</v>
      </c>
      <c r="F27">
        <v>1</v>
      </c>
      <c r="G27">
        <v>0</v>
      </c>
      <c r="H27">
        <v>0</v>
      </c>
      <c r="I27">
        <v>1</v>
      </c>
      <c r="J27">
        <v>0</v>
      </c>
      <c r="K27">
        <v>0</v>
      </c>
      <c r="L27">
        <v>0</v>
      </c>
      <c r="M27">
        <v>1</v>
      </c>
      <c r="N27">
        <v>0</v>
      </c>
      <c r="O27">
        <v>0</v>
      </c>
      <c r="P27">
        <v>8</v>
      </c>
      <c r="Q27">
        <v>0</v>
      </c>
      <c r="R27">
        <v>0</v>
      </c>
      <c r="S27">
        <v>0</v>
      </c>
      <c r="T27">
        <v>0</v>
      </c>
      <c r="U27">
        <v>1</v>
      </c>
      <c r="V27" s="10">
        <v>3</v>
      </c>
      <c r="W27" s="10">
        <v>1</v>
      </c>
      <c r="X27" s="6">
        <v>7</v>
      </c>
      <c r="Y27" s="6">
        <v>7</v>
      </c>
      <c r="Z27" s="6">
        <v>7</v>
      </c>
      <c r="AA27" s="6">
        <v>7</v>
      </c>
      <c r="AB27" s="14">
        <v>3</v>
      </c>
      <c r="AC27" s="14">
        <v>3</v>
      </c>
      <c r="AD27" s="14">
        <v>3</v>
      </c>
      <c r="AE27" s="14">
        <v>3</v>
      </c>
      <c r="AF27" s="9">
        <v>7</v>
      </c>
      <c r="AG27" s="9">
        <v>7</v>
      </c>
      <c r="AH27" s="9">
        <v>6</v>
      </c>
      <c r="AI27" s="9">
        <v>4</v>
      </c>
      <c r="AJ27" s="5">
        <v>2</v>
      </c>
      <c r="AK27" s="5">
        <v>0</v>
      </c>
      <c r="AL27" s="5">
        <v>3</v>
      </c>
      <c r="AM27" s="5">
        <v>0</v>
      </c>
      <c r="AN27" s="11">
        <v>4</v>
      </c>
      <c r="AO27" s="11">
        <v>6</v>
      </c>
      <c r="AP27" s="12">
        <v>3</v>
      </c>
      <c r="AQ27" s="12">
        <v>1</v>
      </c>
      <c r="AR27" s="10">
        <v>3</v>
      </c>
      <c r="AS27" s="10">
        <v>1</v>
      </c>
      <c r="AT27" s="6">
        <v>7</v>
      </c>
      <c r="AU27" s="6">
        <v>7</v>
      </c>
      <c r="AV27" s="6">
        <v>7</v>
      </c>
      <c r="AW27" s="6">
        <v>7</v>
      </c>
      <c r="AX27" s="6">
        <v>7</v>
      </c>
      <c r="AY27" s="6">
        <v>7</v>
      </c>
      <c r="AZ27" s="14">
        <v>3</v>
      </c>
      <c r="BA27" s="14">
        <v>3</v>
      </c>
      <c r="BB27" s="14">
        <v>3</v>
      </c>
      <c r="BC27" s="14">
        <v>3</v>
      </c>
      <c r="BD27" s="14">
        <v>3</v>
      </c>
      <c r="BE27" s="14">
        <v>3</v>
      </c>
      <c r="BF27" s="9">
        <v>6</v>
      </c>
      <c r="BG27" s="9">
        <v>6</v>
      </c>
      <c r="BH27" s="9">
        <v>5</v>
      </c>
      <c r="BI27" s="9">
        <v>4</v>
      </c>
      <c r="BJ27" s="5">
        <v>0</v>
      </c>
      <c r="BK27" s="5">
        <v>0</v>
      </c>
      <c r="BL27" s="5">
        <v>0</v>
      </c>
      <c r="BM27" s="5">
        <v>0</v>
      </c>
      <c r="BN27" s="7">
        <v>7</v>
      </c>
      <c r="BO27" s="7">
        <v>7</v>
      </c>
      <c r="BP27" s="12">
        <v>3</v>
      </c>
      <c r="BQ27" s="12">
        <v>2</v>
      </c>
      <c r="BR27" s="14">
        <f t="shared" si="19"/>
        <v>21</v>
      </c>
      <c r="BS27" s="14">
        <f t="shared" si="20"/>
        <v>21</v>
      </c>
      <c r="BT27" s="14">
        <f t="shared" si="21"/>
        <v>21</v>
      </c>
      <c r="BU27" s="14">
        <f t="shared" si="22"/>
        <v>21</v>
      </c>
      <c r="BV27" s="19">
        <f t="shared" si="1"/>
        <v>21</v>
      </c>
      <c r="BW27" s="18">
        <v>2</v>
      </c>
      <c r="BX27" s="18">
        <v>1</v>
      </c>
      <c r="BY27" s="10">
        <f t="shared" si="23"/>
        <v>14</v>
      </c>
      <c r="BZ27" s="10">
        <f t="shared" si="24"/>
        <v>0</v>
      </c>
      <c r="CA27" s="10">
        <f t="shared" si="25"/>
        <v>18</v>
      </c>
      <c r="CB27" s="10">
        <f t="shared" si="26"/>
        <v>0</v>
      </c>
      <c r="CC27" s="21">
        <f t="shared" si="4"/>
        <v>8</v>
      </c>
      <c r="CD27" s="21">
        <v>1</v>
      </c>
      <c r="CE27" s="21">
        <v>1</v>
      </c>
      <c r="CF27" s="17">
        <f t="shared" si="27"/>
        <v>12</v>
      </c>
      <c r="CG27" s="17">
        <v>1</v>
      </c>
      <c r="CH27" s="17">
        <v>1</v>
      </c>
      <c r="CI27" s="17">
        <f t="shared" si="28"/>
        <v>3</v>
      </c>
      <c r="CJ27" s="17">
        <v>1</v>
      </c>
      <c r="CK27" s="17">
        <v>1</v>
      </c>
      <c r="CL27" s="14">
        <f t="shared" si="5"/>
        <v>21</v>
      </c>
      <c r="CM27" s="14">
        <f t="shared" si="6"/>
        <v>21</v>
      </c>
      <c r="CN27" s="14">
        <f t="shared" si="7"/>
        <v>21</v>
      </c>
      <c r="CO27" s="14">
        <f t="shared" si="8"/>
        <v>21</v>
      </c>
      <c r="CP27" s="14">
        <f t="shared" si="9"/>
        <v>21</v>
      </c>
      <c r="CQ27" s="14">
        <f t="shared" si="10"/>
        <v>21</v>
      </c>
      <c r="CR27" s="20">
        <f t="shared" si="11"/>
        <v>21</v>
      </c>
      <c r="CS27" s="20">
        <v>2</v>
      </c>
      <c r="CT27" s="20">
        <v>1</v>
      </c>
      <c r="CU27" s="10">
        <f t="shared" si="12"/>
        <v>0</v>
      </c>
      <c r="CV27" s="10">
        <f t="shared" si="13"/>
        <v>0</v>
      </c>
      <c r="CW27" s="10">
        <f t="shared" si="14"/>
        <v>0</v>
      </c>
      <c r="CX27" s="10">
        <f t="shared" si="15"/>
        <v>0</v>
      </c>
      <c r="CY27" s="10">
        <f t="shared" si="16"/>
        <v>0</v>
      </c>
      <c r="CZ27" s="10">
        <v>0</v>
      </c>
      <c r="DA27" s="10">
        <v>0</v>
      </c>
      <c r="DB27" s="17">
        <f t="shared" si="17"/>
        <v>21</v>
      </c>
      <c r="DC27" s="17">
        <v>2</v>
      </c>
      <c r="DD27" s="17">
        <v>1</v>
      </c>
      <c r="DE27" s="17">
        <f t="shared" si="18"/>
        <v>6</v>
      </c>
      <c r="DF27" s="17">
        <v>2</v>
      </c>
    </row>
    <row r="28" spans="1:110" x14ac:dyDescent="0.25">
      <c r="A28">
        <v>4</v>
      </c>
      <c r="B28">
        <v>1</v>
      </c>
      <c r="C28">
        <v>0</v>
      </c>
      <c r="D28" s="16">
        <v>2</v>
      </c>
      <c r="E28">
        <v>30</v>
      </c>
      <c r="F28">
        <v>0</v>
      </c>
      <c r="G28">
        <v>1</v>
      </c>
      <c r="H28">
        <v>1</v>
      </c>
      <c r="I28">
        <v>4</v>
      </c>
      <c r="J28">
        <v>1</v>
      </c>
      <c r="K28">
        <v>1</v>
      </c>
      <c r="L28">
        <v>1</v>
      </c>
      <c r="M28">
        <v>1</v>
      </c>
      <c r="N28">
        <v>1</v>
      </c>
      <c r="O28">
        <v>0</v>
      </c>
      <c r="P28">
        <v>10</v>
      </c>
      <c r="Q28">
        <v>1</v>
      </c>
      <c r="R28">
        <v>0</v>
      </c>
      <c r="S28">
        <v>1</v>
      </c>
      <c r="T28">
        <v>0</v>
      </c>
      <c r="U28">
        <v>1</v>
      </c>
      <c r="V28" s="10">
        <v>3</v>
      </c>
      <c r="W28" s="10">
        <v>1</v>
      </c>
      <c r="X28" s="6">
        <v>7</v>
      </c>
      <c r="Y28" s="6">
        <v>7</v>
      </c>
      <c r="Z28" s="6">
        <v>7</v>
      </c>
      <c r="AA28" s="6">
        <v>7</v>
      </c>
      <c r="AB28" s="14">
        <v>3</v>
      </c>
      <c r="AC28" s="14">
        <v>3</v>
      </c>
      <c r="AD28" s="14">
        <v>3</v>
      </c>
      <c r="AE28" s="14">
        <v>3</v>
      </c>
      <c r="AF28" s="9">
        <v>6</v>
      </c>
      <c r="AG28" s="9">
        <v>5</v>
      </c>
      <c r="AH28" s="9">
        <v>5</v>
      </c>
      <c r="AI28" s="9">
        <v>4</v>
      </c>
      <c r="AJ28" s="5">
        <v>0</v>
      </c>
      <c r="AK28" s="5">
        <v>0</v>
      </c>
      <c r="AL28" s="5">
        <v>0</v>
      </c>
      <c r="AM28" s="5">
        <v>0</v>
      </c>
      <c r="AN28" s="11">
        <v>6</v>
      </c>
      <c r="AO28" s="11">
        <v>6</v>
      </c>
      <c r="AP28" s="12">
        <v>1</v>
      </c>
      <c r="AQ28" s="12">
        <v>1</v>
      </c>
      <c r="AR28" s="10">
        <v>3</v>
      </c>
      <c r="AS28" s="10">
        <v>1</v>
      </c>
      <c r="AT28" s="6">
        <v>7</v>
      </c>
      <c r="AU28" s="6">
        <v>7</v>
      </c>
      <c r="AV28" s="6">
        <v>7</v>
      </c>
      <c r="AW28" s="6">
        <v>7</v>
      </c>
      <c r="AX28" s="6">
        <v>7</v>
      </c>
      <c r="AY28" s="6">
        <v>7</v>
      </c>
      <c r="AZ28" s="14">
        <v>3</v>
      </c>
      <c r="BA28" s="14">
        <v>3</v>
      </c>
      <c r="BB28" s="14">
        <v>3</v>
      </c>
      <c r="BC28" s="14">
        <v>3</v>
      </c>
      <c r="BD28" s="14">
        <v>3</v>
      </c>
      <c r="BE28" s="14">
        <v>3</v>
      </c>
      <c r="BF28" s="9">
        <v>7</v>
      </c>
      <c r="BG28" s="9">
        <v>7</v>
      </c>
      <c r="BH28" s="9">
        <v>7</v>
      </c>
      <c r="BI28" s="9">
        <v>7</v>
      </c>
      <c r="BJ28" s="5">
        <v>-3</v>
      </c>
      <c r="BK28" s="5">
        <v>-3</v>
      </c>
      <c r="BL28" s="5">
        <v>-3</v>
      </c>
      <c r="BM28" s="5">
        <v>-3</v>
      </c>
      <c r="BN28" s="7">
        <v>1</v>
      </c>
      <c r="BO28" s="7">
        <v>1</v>
      </c>
      <c r="BP28" s="12">
        <v>3</v>
      </c>
      <c r="BQ28" s="12">
        <v>3</v>
      </c>
      <c r="BR28" s="14">
        <f t="shared" si="19"/>
        <v>21</v>
      </c>
      <c r="BS28" s="14">
        <f t="shared" si="20"/>
        <v>21</v>
      </c>
      <c r="BT28" s="14">
        <f t="shared" si="21"/>
        <v>21</v>
      </c>
      <c r="BU28" s="14">
        <f t="shared" si="22"/>
        <v>21</v>
      </c>
      <c r="BV28" s="19">
        <f t="shared" si="1"/>
        <v>21</v>
      </c>
      <c r="BW28" s="18">
        <v>2</v>
      </c>
      <c r="BX28" s="18">
        <v>1</v>
      </c>
      <c r="BY28" s="10">
        <f t="shared" si="23"/>
        <v>0</v>
      </c>
      <c r="BZ28" s="10">
        <f t="shared" si="24"/>
        <v>0</v>
      </c>
      <c r="CA28" s="10">
        <f t="shared" si="25"/>
        <v>0</v>
      </c>
      <c r="CB28" s="10">
        <f t="shared" si="26"/>
        <v>0</v>
      </c>
      <c r="CC28" s="21">
        <f t="shared" si="4"/>
        <v>0</v>
      </c>
      <c r="CD28" s="21">
        <v>0</v>
      </c>
      <c r="CE28" s="21">
        <v>0</v>
      </c>
      <c r="CF28" s="17">
        <f t="shared" si="27"/>
        <v>6</v>
      </c>
      <c r="CG28" s="17">
        <v>1</v>
      </c>
      <c r="CH28" s="17">
        <v>1</v>
      </c>
      <c r="CI28" s="17">
        <f t="shared" si="28"/>
        <v>1</v>
      </c>
      <c r="CJ28" s="17">
        <v>1</v>
      </c>
      <c r="CK28" s="17">
        <v>1</v>
      </c>
      <c r="CL28" s="14">
        <f t="shared" si="5"/>
        <v>21</v>
      </c>
      <c r="CM28" s="14">
        <f t="shared" si="6"/>
        <v>21</v>
      </c>
      <c r="CN28" s="14">
        <f t="shared" si="7"/>
        <v>21</v>
      </c>
      <c r="CO28" s="14">
        <f t="shared" si="8"/>
        <v>21</v>
      </c>
      <c r="CP28" s="14">
        <f t="shared" si="9"/>
        <v>21</v>
      </c>
      <c r="CQ28" s="14">
        <f t="shared" si="10"/>
        <v>21</v>
      </c>
      <c r="CR28" s="20">
        <f t="shared" si="11"/>
        <v>21</v>
      </c>
      <c r="CS28" s="20">
        <v>2</v>
      </c>
      <c r="CT28" s="20">
        <v>1</v>
      </c>
      <c r="CU28" s="10">
        <f t="shared" si="12"/>
        <v>-21</v>
      </c>
      <c r="CV28" s="10">
        <f t="shared" si="13"/>
        <v>-21</v>
      </c>
      <c r="CW28" s="10">
        <f t="shared" si="14"/>
        <v>-21</v>
      </c>
      <c r="CX28" s="10">
        <f t="shared" si="15"/>
        <v>-21</v>
      </c>
      <c r="CY28" s="10">
        <f t="shared" si="16"/>
        <v>-21</v>
      </c>
      <c r="CZ28" s="10">
        <v>0</v>
      </c>
      <c r="DA28" s="10">
        <v>0</v>
      </c>
      <c r="DB28" s="17">
        <f t="shared" si="17"/>
        <v>3</v>
      </c>
      <c r="DC28" s="17">
        <v>1</v>
      </c>
      <c r="DD28" s="17">
        <v>1</v>
      </c>
      <c r="DE28" s="17">
        <f t="shared" si="18"/>
        <v>9</v>
      </c>
      <c r="DF28" s="17">
        <v>2</v>
      </c>
    </row>
    <row r="29" spans="1:110" x14ac:dyDescent="0.25">
      <c r="A29">
        <v>4</v>
      </c>
      <c r="B29">
        <v>1</v>
      </c>
      <c r="C29">
        <v>0</v>
      </c>
      <c r="D29">
        <v>1</v>
      </c>
      <c r="E29">
        <v>30</v>
      </c>
      <c r="F29">
        <v>0</v>
      </c>
      <c r="G29">
        <v>0</v>
      </c>
      <c r="H29">
        <v>0</v>
      </c>
      <c r="I29">
        <v>1</v>
      </c>
      <c r="J29">
        <v>0</v>
      </c>
      <c r="K29">
        <v>0</v>
      </c>
      <c r="L29">
        <v>0</v>
      </c>
      <c r="M29">
        <v>1</v>
      </c>
      <c r="N29">
        <v>1</v>
      </c>
      <c r="O29">
        <v>0</v>
      </c>
      <c r="P29">
        <v>8</v>
      </c>
      <c r="Q29">
        <v>0</v>
      </c>
      <c r="R29">
        <v>0</v>
      </c>
      <c r="S29">
        <v>0</v>
      </c>
      <c r="T29">
        <v>0</v>
      </c>
      <c r="U29">
        <v>1</v>
      </c>
      <c r="V29" s="10">
        <v>3</v>
      </c>
      <c r="W29" s="10">
        <v>1</v>
      </c>
      <c r="X29" s="6">
        <v>7</v>
      </c>
      <c r="Y29" s="6">
        <v>7</v>
      </c>
      <c r="Z29" s="6">
        <v>7</v>
      </c>
      <c r="AA29" s="6">
        <v>7</v>
      </c>
      <c r="AB29" s="14">
        <v>3</v>
      </c>
      <c r="AC29" s="14">
        <v>3</v>
      </c>
      <c r="AD29" s="14">
        <v>3</v>
      </c>
      <c r="AE29" s="14">
        <v>3</v>
      </c>
      <c r="AF29" s="9">
        <v>7</v>
      </c>
      <c r="AG29" s="9">
        <v>7</v>
      </c>
      <c r="AH29" s="9">
        <v>7</v>
      </c>
      <c r="AI29" s="9">
        <v>7</v>
      </c>
      <c r="AJ29" s="5">
        <v>-3</v>
      </c>
      <c r="AK29" s="5">
        <v>-3</v>
      </c>
      <c r="AL29" s="5">
        <v>-3</v>
      </c>
      <c r="AM29" s="5">
        <v>-3</v>
      </c>
      <c r="AN29" s="11">
        <v>1</v>
      </c>
      <c r="AO29" s="11">
        <v>1</v>
      </c>
      <c r="AP29" s="12">
        <v>3</v>
      </c>
      <c r="AQ29" s="12">
        <v>3</v>
      </c>
      <c r="AR29" s="10">
        <v>3</v>
      </c>
      <c r="AS29" s="10">
        <v>1</v>
      </c>
      <c r="AT29" s="6">
        <v>7</v>
      </c>
      <c r="AU29" s="6">
        <v>7</v>
      </c>
      <c r="AV29" s="6">
        <v>7</v>
      </c>
      <c r="AW29" s="6">
        <v>7</v>
      </c>
      <c r="AX29" s="6">
        <v>7</v>
      </c>
      <c r="AY29" s="6">
        <v>7</v>
      </c>
      <c r="AZ29" s="14">
        <v>3</v>
      </c>
      <c r="BA29" s="14">
        <v>3</v>
      </c>
      <c r="BB29" s="14">
        <v>3</v>
      </c>
      <c r="BC29" s="14">
        <v>3</v>
      </c>
      <c r="BD29" s="14">
        <v>3</v>
      </c>
      <c r="BE29" s="14">
        <v>3</v>
      </c>
      <c r="BF29" s="9">
        <v>7</v>
      </c>
      <c r="BG29" s="9">
        <v>7</v>
      </c>
      <c r="BH29" s="9">
        <v>7</v>
      </c>
      <c r="BI29" s="9">
        <v>7</v>
      </c>
      <c r="BJ29" s="5">
        <v>-3</v>
      </c>
      <c r="BK29" s="5">
        <v>-3</v>
      </c>
      <c r="BL29" s="5">
        <v>-3</v>
      </c>
      <c r="BM29" s="5">
        <v>-3</v>
      </c>
      <c r="BN29" s="7">
        <v>1</v>
      </c>
      <c r="BO29" s="7">
        <v>1</v>
      </c>
      <c r="BP29" s="12">
        <v>-3</v>
      </c>
      <c r="BQ29" s="12">
        <v>-3</v>
      </c>
      <c r="BR29" s="14">
        <f t="shared" si="19"/>
        <v>21</v>
      </c>
      <c r="BS29" s="14">
        <f t="shared" si="20"/>
        <v>21</v>
      </c>
      <c r="BT29" s="14">
        <f t="shared" si="21"/>
        <v>21</v>
      </c>
      <c r="BU29" s="14">
        <f t="shared" si="22"/>
        <v>21</v>
      </c>
      <c r="BV29" s="19">
        <f t="shared" si="1"/>
        <v>21</v>
      </c>
      <c r="BW29" s="18">
        <v>2</v>
      </c>
      <c r="BX29" s="18">
        <v>1</v>
      </c>
      <c r="BY29" s="10">
        <f t="shared" si="23"/>
        <v>-21</v>
      </c>
      <c r="BZ29" s="10">
        <f t="shared" si="24"/>
        <v>-21</v>
      </c>
      <c r="CA29" s="10">
        <f t="shared" si="25"/>
        <v>-21</v>
      </c>
      <c r="CB29" s="10">
        <f t="shared" si="26"/>
        <v>-21</v>
      </c>
      <c r="CC29" s="21">
        <f t="shared" si="4"/>
        <v>-21</v>
      </c>
      <c r="CD29" s="21">
        <v>0</v>
      </c>
      <c r="CE29" s="21">
        <v>0</v>
      </c>
      <c r="CF29" s="17">
        <f t="shared" si="27"/>
        <v>3</v>
      </c>
      <c r="CG29" s="17">
        <v>1</v>
      </c>
      <c r="CH29" s="17">
        <v>1</v>
      </c>
      <c r="CI29" s="17">
        <f t="shared" si="28"/>
        <v>9</v>
      </c>
      <c r="CJ29" s="17">
        <v>2</v>
      </c>
      <c r="CK29" s="17">
        <v>1</v>
      </c>
      <c r="CL29" s="14">
        <f t="shared" si="5"/>
        <v>21</v>
      </c>
      <c r="CM29" s="14">
        <f t="shared" si="6"/>
        <v>21</v>
      </c>
      <c r="CN29" s="14">
        <f t="shared" si="7"/>
        <v>21</v>
      </c>
      <c r="CO29" s="14">
        <f t="shared" si="8"/>
        <v>21</v>
      </c>
      <c r="CP29" s="14">
        <f t="shared" si="9"/>
        <v>21</v>
      </c>
      <c r="CQ29" s="14">
        <f t="shared" si="10"/>
        <v>21</v>
      </c>
      <c r="CR29" s="20">
        <f t="shared" si="11"/>
        <v>21</v>
      </c>
      <c r="CS29" s="20">
        <v>2</v>
      </c>
      <c r="CT29" s="20">
        <v>1</v>
      </c>
      <c r="CU29" s="10">
        <f t="shared" si="12"/>
        <v>-21</v>
      </c>
      <c r="CV29" s="10">
        <f t="shared" si="13"/>
        <v>-21</v>
      </c>
      <c r="CW29" s="10">
        <f t="shared" si="14"/>
        <v>-21</v>
      </c>
      <c r="CX29" s="10">
        <f t="shared" si="15"/>
        <v>-21</v>
      </c>
      <c r="CY29" s="10">
        <f t="shared" si="16"/>
        <v>-21</v>
      </c>
      <c r="CZ29" s="10">
        <v>0</v>
      </c>
      <c r="DA29" s="10">
        <v>0</v>
      </c>
      <c r="DB29" s="17">
        <f t="shared" si="17"/>
        <v>-3</v>
      </c>
      <c r="DC29" s="17">
        <v>0</v>
      </c>
      <c r="DD29" s="17">
        <v>0</v>
      </c>
      <c r="DE29" s="17">
        <f t="shared" si="18"/>
        <v>9</v>
      </c>
      <c r="DF29" s="17">
        <v>2</v>
      </c>
    </row>
    <row r="30" spans="1:110" x14ac:dyDescent="0.25">
      <c r="A30">
        <v>4</v>
      </c>
      <c r="B30">
        <v>1</v>
      </c>
      <c r="C30">
        <v>0</v>
      </c>
      <c r="D30">
        <v>1</v>
      </c>
      <c r="E30">
        <v>31</v>
      </c>
      <c r="F30">
        <v>1</v>
      </c>
      <c r="G30">
        <v>0</v>
      </c>
      <c r="H30">
        <v>0</v>
      </c>
      <c r="I30">
        <v>1</v>
      </c>
      <c r="J30">
        <v>0</v>
      </c>
      <c r="K30">
        <v>0</v>
      </c>
      <c r="L30">
        <v>0</v>
      </c>
      <c r="M30">
        <v>1</v>
      </c>
      <c r="N30">
        <v>1</v>
      </c>
      <c r="O30">
        <v>0</v>
      </c>
      <c r="P30">
        <v>4</v>
      </c>
      <c r="Q30">
        <v>0</v>
      </c>
      <c r="R30">
        <v>0</v>
      </c>
      <c r="S30">
        <v>0</v>
      </c>
      <c r="T30">
        <v>1</v>
      </c>
      <c r="U30">
        <v>1</v>
      </c>
      <c r="V30" s="10">
        <v>3</v>
      </c>
      <c r="W30" s="10">
        <v>1</v>
      </c>
      <c r="X30" s="6">
        <v>7</v>
      </c>
      <c r="Y30" s="6">
        <v>7</v>
      </c>
      <c r="Z30" s="6">
        <v>7</v>
      </c>
      <c r="AA30" s="6">
        <v>7</v>
      </c>
      <c r="AB30" s="14">
        <v>3</v>
      </c>
      <c r="AC30" s="14">
        <v>3</v>
      </c>
      <c r="AD30" s="14">
        <v>3</v>
      </c>
      <c r="AE30" s="14">
        <v>3</v>
      </c>
      <c r="AF30" s="9">
        <v>7</v>
      </c>
      <c r="AG30" s="9">
        <v>7</v>
      </c>
      <c r="AH30" s="9">
        <v>7</v>
      </c>
      <c r="AI30" s="9">
        <v>7</v>
      </c>
      <c r="AJ30" s="5">
        <v>3</v>
      </c>
      <c r="AK30" s="5">
        <v>3</v>
      </c>
      <c r="AL30" s="5">
        <v>3</v>
      </c>
      <c r="AM30" s="5">
        <v>3</v>
      </c>
      <c r="AN30" s="11">
        <v>7</v>
      </c>
      <c r="AO30" s="11">
        <v>7</v>
      </c>
      <c r="AP30" s="12">
        <v>3</v>
      </c>
      <c r="AQ30" s="12">
        <v>3</v>
      </c>
      <c r="AR30" s="10">
        <v>3</v>
      </c>
      <c r="AS30" s="10">
        <v>1</v>
      </c>
      <c r="AT30" s="6">
        <v>7</v>
      </c>
      <c r="AU30" s="6">
        <v>7</v>
      </c>
      <c r="AV30" s="6">
        <v>7</v>
      </c>
      <c r="AW30" s="6">
        <v>7</v>
      </c>
      <c r="AX30" s="6">
        <v>7</v>
      </c>
      <c r="AY30" s="6">
        <v>7</v>
      </c>
      <c r="AZ30" s="14">
        <v>3</v>
      </c>
      <c r="BA30" s="14">
        <v>3</v>
      </c>
      <c r="BB30" s="14">
        <v>3</v>
      </c>
      <c r="BC30" s="14">
        <v>3</v>
      </c>
      <c r="BD30" s="14">
        <v>3</v>
      </c>
      <c r="BE30" s="14">
        <v>3</v>
      </c>
      <c r="BF30" s="9">
        <v>7</v>
      </c>
      <c r="BG30" s="9">
        <v>7</v>
      </c>
      <c r="BH30" s="9">
        <v>7</v>
      </c>
      <c r="BI30" s="9">
        <v>7</v>
      </c>
      <c r="BJ30" s="5">
        <v>3</v>
      </c>
      <c r="BK30" s="5">
        <v>3</v>
      </c>
      <c r="BL30" s="5">
        <v>3</v>
      </c>
      <c r="BM30" s="5">
        <v>3</v>
      </c>
      <c r="BN30" s="7">
        <v>7</v>
      </c>
      <c r="BO30" s="7">
        <v>7</v>
      </c>
      <c r="BP30" s="12">
        <v>3</v>
      </c>
      <c r="BQ30" s="12">
        <v>3</v>
      </c>
      <c r="BR30" s="14">
        <f t="shared" si="19"/>
        <v>21</v>
      </c>
      <c r="BS30" s="14">
        <f t="shared" si="20"/>
        <v>21</v>
      </c>
      <c r="BT30" s="14">
        <f t="shared" si="21"/>
        <v>21</v>
      </c>
      <c r="BU30" s="14">
        <f t="shared" si="22"/>
        <v>21</v>
      </c>
      <c r="BV30" s="19">
        <f t="shared" si="1"/>
        <v>21</v>
      </c>
      <c r="BW30" s="18">
        <v>2</v>
      </c>
      <c r="BX30" s="18">
        <v>1</v>
      </c>
      <c r="BY30" s="10">
        <f t="shared" si="23"/>
        <v>21</v>
      </c>
      <c r="BZ30" s="10">
        <f t="shared" si="24"/>
        <v>21</v>
      </c>
      <c r="CA30" s="10">
        <f t="shared" si="25"/>
        <v>21</v>
      </c>
      <c r="CB30" s="10">
        <f t="shared" si="26"/>
        <v>21</v>
      </c>
      <c r="CC30" s="21">
        <f t="shared" si="4"/>
        <v>21</v>
      </c>
      <c r="CD30" s="21">
        <v>2</v>
      </c>
      <c r="CE30" s="21">
        <v>1</v>
      </c>
      <c r="CF30" s="17">
        <f t="shared" si="27"/>
        <v>21</v>
      </c>
      <c r="CG30" s="17">
        <v>2</v>
      </c>
      <c r="CH30" s="17">
        <v>1</v>
      </c>
      <c r="CI30" s="17">
        <f t="shared" si="28"/>
        <v>9</v>
      </c>
      <c r="CJ30" s="17">
        <v>2</v>
      </c>
      <c r="CK30" s="17">
        <v>1</v>
      </c>
      <c r="CL30" s="14">
        <f t="shared" si="5"/>
        <v>21</v>
      </c>
      <c r="CM30" s="14">
        <f t="shared" si="6"/>
        <v>21</v>
      </c>
      <c r="CN30" s="14">
        <f t="shared" si="7"/>
        <v>21</v>
      </c>
      <c r="CO30" s="14">
        <f t="shared" si="8"/>
        <v>21</v>
      </c>
      <c r="CP30" s="14">
        <f t="shared" si="9"/>
        <v>21</v>
      </c>
      <c r="CQ30" s="14">
        <f t="shared" si="10"/>
        <v>21</v>
      </c>
      <c r="CR30" s="20">
        <f t="shared" si="11"/>
        <v>21</v>
      </c>
      <c r="CS30" s="20">
        <v>2</v>
      </c>
      <c r="CT30" s="20">
        <v>1</v>
      </c>
      <c r="CU30" s="10">
        <f t="shared" si="12"/>
        <v>21</v>
      </c>
      <c r="CV30" s="10">
        <f t="shared" si="13"/>
        <v>21</v>
      </c>
      <c r="CW30" s="10">
        <f t="shared" si="14"/>
        <v>21</v>
      </c>
      <c r="CX30" s="10">
        <f t="shared" si="15"/>
        <v>21</v>
      </c>
      <c r="CY30" s="10">
        <f t="shared" si="16"/>
        <v>21</v>
      </c>
      <c r="CZ30" s="10">
        <v>2</v>
      </c>
      <c r="DA30" s="10">
        <v>1</v>
      </c>
      <c r="DB30" s="17">
        <f t="shared" si="17"/>
        <v>21</v>
      </c>
      <c r="DC30" s="17">
        <v>2</v>
      </c>
      <c r="DD30" s="17">
        <v>1</v>
      </c>
      <c r="DE30" s="17">
        <f t="shared" si="18"/>
        <v>9</v>
      </c>
      <c r="DF30" s="17">
        <v>2</v>
      </c>
    </row>
    <row r="31" spans="1:110" x14ac:dyDescent="0.25">
      <c r="A31">
        <v>4</v>
      </c>
      <c r="B31">
        <v>1</v>
      </c>
      <c r="C31">
        <v>0</v>
      </c>
      <c r="D31">
        <v>1</v>
      </c>
      <c r="E31">
        <v>30</v>
      </c>
      <c r="F31">
        <v>0</v>
      </c>
      <c r="G31">
        <v>1</v>
      </c>
      <c r="H31">
        <v>1</v>
      </c>
      <c r="I31">
        <v>3</v>
      </c>
      <c r="J31">
        <v>0</v>
      </c>
      <c r="K31">
        <v>1</v>
      </c>
      <c r="L31">
        <v>1</v>
      </c>
      <c r="M31">
        <v>1</v>
      </c>
      <c r="N31">
        <v>1</v>
      </c>
      <c r="O31">
        <v>0</v>
      </c>
      <c r="P31">
        <v>8</v>
      </c>
      <c r="Q31">
        <v>0</v>
      </c>
      <c r="R31">
        <v>0</v>
      </c>
      <c r="S31">
        <v>1</v>
      </c>
      <c r="T31">
        <v>0</v>
      </c>
      <c r="U31">
        <v>1</v>
      </c>
      <c r="V31" s="10">
        <v>3</v>
      </c>
      <c r="W31" s="10">
        <v>1</v>
      </c>
      <c r="X31" s="6">
        <v>7</v>
      </c>
      <c r="Y31" s="6">
        <v>7</v>
      </c>
      <c r="Z31" s="6">
        <v>7</v>
      </c>
      <c r="AA31" s="6">
        <v>7</v>
      </c>
      <c r="AB31" s="14">
        <v>3</v>
      </c>
      <c r="AC31" s="14">
        <v>3</v>
      </c>
      <c r="AD31" s="14">
        <v>3</v>
      </c>
      <c r="AE31" s="14">
        <v>3</v>
      </c>
      <c r="AF31" s="9">
        <v>7</v>
      </c>
      <c r="AG31" s="9">
        <v>7</v>
      </c>
      <c r="AH31" s="9">
        <v>7</v>
      </c>
      <c r="AI31" s="9">
        <v>7</v>
      </c>
      <c r="AJ31" s="5">
        <v>-3</v>
      </c>
      <c r="AK31" s="5">
        <v>-3</v>
      </c>
      <c r="AL31" s="5">
        <v>-3</v>
      </c>
      <c r="AM31" s="5">
        <v>-3</v>
      </c>
      <c r="AN31" s="11">
        <v>1</v>
      </c>
      <c r="AO31" s="11">
        <v>1</v>
      </c>
      <c r="AP31" s="12">
        <v>3</v>
      </c>
      <c r="AQ31" s="12">
        <v>3</v>
      </c>
      <c r="AR31" s="10">
        <v>3</v>
      </c>
      <c r="AS31" s="10">
        <v>1</v>
      </c>
      <c r="AT31" s="6">
        <v>7</v>
      </c>
      <c r="AU31" s="6">
        <v>7</v>
      </c>
      <c r="AV31" s="6">
        <v>7</v>
      </c>
      <c r="AW31" s="6">
        <v>7</v>
      </c>
      <c r="AX31" s="6">
        <v>7</v>
      </c>
      <c r="AY31" s="6">
        <v>7</v>
      </c>
      <c r="AZ31" s="14">
        <v>3</v>
      </c>
      <c r="BA31" s="14">
        <v>3</v>
      </c>
      <c r="BB31" s="14">
        <v>3</v>
      </c>
      <c r="BC31" s="14">
        <v>3</v>
      </c>
      <c r="BD31" s="14">
        <v>3</v>
      </c>
      <c r="BE31" s="14">
        <v>3</v>
      </c>
      <c r="BF31" s="9">
        <v>7</v>
      </c>
      <c r="BG31" s="9">
        <v>7</v>
      </c>
      <c r="BH31" s="9">
        <v>7</v>
      </c>
      <c r="BI31" s="9">
        <v>7</v>
      </c>
      <c r="BJ31" s="5">
        <v>-3</v>
      </c>
      <c r="BK31" s="5">
        <v>-3</v>
      </c>
      <c r="BL31" s="5">
        <v>-3</v>
      </c>
      <c r="BM31" s="5">
        <v>-3</v>
      </c>
      <c r="BN31" s="7">
        <v>1</v>
      </c>
      <c r="BO31" s="7">
        <v>1</v>
      </c>
      <c r="BP31" s="12">
        <v>-3</v>
      </c>
      <c r="BQ31" s="12">
        <v>-3</v>
      </c>
      <c r="BR31" s="14">
        <f t="shared" si="19"/>
        <v>21</v>
      </c>
      <c r="BS31" s="14">
        <f t="shared" si="20"/>
        <v>21</v>
      </c>
      <c r="BT31" s="14">
        <f t="shared" si="21"/>
        <v>21</v>
      </c>
      <c r="BU31" s="14">
        <f t="shared" si="22"/>
        <v>21</v>
      </c>
      <c r="BV31" s="19">
        <f t="shared" si="1"/>
        <v>21</v>
      </c>
      <c r="BW31" s="18">
        <v>2</v>
      </c>
      <c r="BX31" s="18">
        <v>1</v>
      </c>
      <c r="BY31" s="10">
        <f t="shared" si="23"/>
        <v>-21</v>
      </c>
      <c r="BZ31" s="10">
        <f t="shared" si="24"/>
        <v>-21</v>
      </c>
      <c r="CA31" s="10">
        <f t="shared" si="25"/>
        <v>-21</v>
      </c>
      <c r="CB31" s="10">
        <f t="shared" si="26"/>
        <v>-21</v>
      </c>
      <c r="CC31" s="21">
        <f t="shared" si="4"/>
        <v>-21</v>
      </c>
      <c r="CD31" s="21">
        <v>0</v>
      </c>
      <c r="CE31" s="21">
        <v>0</v>
      </c>
      <c r="CF31" s="17">
        <f t="shared" si="27"/>
        <v>3</v>
      </c>
      <c r="CG31" s="17">
        <v>1</v>
      </c>
      <c r="CH31" s="17">
        <v>1</v>
      </c>
      <c r="CI31" s="17">
        <f t="shared" si="28"/>
        <v>9</v>
      </c>
      <c r="CJ31" s="17">
        <v>2</v>
      </c>
      <c r="CK31" s="17">
        <v>1</v>
      </c>
      <c r="CL31" s="14">
        <f t="shared" si="5"/>
        <v>21</v>
      </c>
      <c r="CM31" s="14">
        <f t="shared" si="6"/>
        <v>21</v>
      </c>
      <c r="CN31" s="14">
        <f t="shared" si="7"/>
        <v>21</v>
      </c>
      <c r="CO31" s="14">
        <f t="shared" si="8"/>
        <v>21</v>
      </c>
      <c r="CP31" s="14">
        <f t="shared" si="9"/>
        <v>21</v>
      </c>
      <c r="CQ31" s="14">
        <f t="shared" si="10"/>
        <v>21</v>
      </c>
      <c r="CR31" s="20">
        <f t="shared" si="11"/>
        <v>21</v>
      </c>
      <c r="CS31" s="20">
        <v>2</v>
      </c>
      <c r="CT31" s="20">
        <v>1</v>
      </c>
      <c r="CU31" s="10">
        <f t="shared" si="12"/>
        <v>-21</v>
      </c>
      <c r="CV31" s="10">
        <f t="shared" si="13"/>
        <v>-21</v>
      </c>
      <c r="CW31" s="10">
        <f t="shared" si="14"/>
        <v>-21</v>
      </c>
      <c r="CX31" s="10">
        <f t="shared" si="15"/>
        <v>-21</v>
      </c>
      <c r="CY31" s="10">
        <f t="shared" si="16"/>
        <v>-21</v>
      </c>
      <c r="CZ31" s="10">
        <v>0</v>
      </c>
      <c r="DA31" s="10">
        <v>0</v>
      </c>
      <c r="DB31" s="17">
        <f t="shared" si="17"/>
        <v>-3</v>
      </c>
      <c r="DC31" s="17">
        <v>0</v>
      </c>
      <c r="DD31" s="17">
        <v>0</v>
      </c>
      <c r="DE31" s="17">
        <f t="shared" si="18"/>
        <v>9</v>
      </c>
      <c r="DF31" s="17">
        <v>2</v>
      </c>
    </row>
    <row r="32" spans="1:110" x14ac:dyDescent="0.25">
      <c r="A32">
        <v>4</v>
      </c>
      <c r="B32">
        <v>2</v>
      </c>
      <c r="C32">
        <v>1</v>
      </c>
      <c r="D32">
        <v>1</v>
      </c>
      <c r="E32">
        <v>32</v>
      </c>
      <c r="F32">
        <v>1</v>
      </c>
      <c r="G32">
        <v>0</v>
      </c>
      <c r="H32">
        <v>0</v>
      </c>
      <c r="I32">
        <v>1</v>
      </c>
      <c r="J32">
        <v>0</v>
      </c>
      <c r="K32">
        <v>0</v>
      </c>
      <c r="L32">
        <v>0</v>
      </c>
      <c r="M32">
        <v>1</v>
      </c>
      <c r="N32">
        <v>1</v>
      </c>
      <c r="O32">
        <v>0</v>
      </c>
      <c r="P32">
        <v>8</v>
      </c>
      <c r="Q32">
        <v>0</v>
      </c>
      <c r="R32">
        <v>0</v>
      </c>
      <c r="S32">
        <v>0</v>
      </c>
      <c r="T32">
        <v>0</v>
      </c>
      <c r="U32">
        <v>1</v>
      </c>
      <c r="V32" s="10">
        <v>3</v>
      </c>
      <c r="W32" s="10">
        <v>1</v>
      </c>
      <c r="X32" s="6">
        <v>7</v>
      </c>
      <c r="Y32" s="6">
        <v>7</v>
      </c>
      <c r="Z32" s="6">
        <v>7</v>
      </c>
      <c r="AA32" s="6">
        <v>7</v>
      </c>
      <c r="AB32" s="14">
        <v>3</v>
      </c>
      <c r="AC32" s="14">
        <v>3</v>
      </c>
      <c r="AD32" s="14">
        <v>3</v>
      </c>
      <c r="AE32" s="14">
        <v>3</v>
      </c>
      <c r="AF32" s="9">
        <v>3</v>
      </c>
      <c r="AG32" s="9">
        <v>3</v>
      </c>
      <c r="AH32" s="9">
        <v>3</v>
      </c>
      <c r="AI32" s="9">
        <v>3</v>
      </c>
      <c r="AJ32" s="5">
        <v>0</v>
      </c>
      <c r="AK32" s="5">
        <v>0</v>
      </c>
      <c r="AL32" s="5">
        <v>0</v>
      </c>
      <c r="AM32" s="5">
        <v>0</v>
      </c>
      <c r="AN32" s="11">
        <v>5</v>
      </c>
      <c r="AO32" s="11">
        <v>6</v>
      </c>
      <c r="AP32" s="12">
        <v>3</v>
      </c>
      <c r="AQ32" s="12">
        <v>3</v>
      </c>
      <c r="AR32" s="10">
        <v>3</v>
      </c>
      <c r="AS32" s="10">
        <v>1</v>
      </c>
      <c r="AT32" s="6">
        <v>7</v>
      </c>
      <c r="AU32" s="6">
        <v>7</v>
      </c>
      <c r="AV32" s="6">
        <v>7</v>
      </c>
      <c r="AW32" s="6">
        <v>7</v>
      </c>
      <c r="AX32" s="6">
        <v>7</v>
      </c>
      <c r="AY32" s="6">
        <v>7</v>
      </c>
      <c r="AZ32" s="14">
        <v>3</v>
      </c>
      <c r="BA32" s="14">
        <v>3</v>
      </c>
      <c r="BB32" s="14">
        <v>3</v>
      </c>
      <c r="BC32" s="14">
        <v>3</v>
      </c>
      <c r="BD32" s="14">
        <v>3</v>
      </c>
      <c r="BE32" s="14">
        <v>3</v>
      </c>
      <c r="BF32" s="9">
        <v>7</v>
      </c>
      <c r="BG32" s="9">
        <v>7</v>
      </c>
      <c r="BH32" s="9">
        <v>7</v>
      </c>
      <c r="BI32" s="9">
        <v>7</v>
      </c>
      <c r="BJ32" s="5">
        <v>3</v>
      </c>
      <c r="BK32" s="5">
        <v>3</v>
      </c>
      <c r="BL32" s="5">
        <v>3</v>
      </c>
      <c r="BM32" s="5">
        <v>3</v>
      </c>
      <c r="BN32" s="7">
        <v>1</v>
      </c>
      <c r="BO32" s="7">
        <v>1</v>
      </c>
      <c r="BP32" s="12">
        <v>3</v>
      </c>
      <c r="BQ32" s="12">
        <v>3</v>
      </c>
      <c r="BR32" s="14">
        <f t="shared" si="19"/>
        <v>21</v>
      </c>
      <c r="BS32" s="14">
        <f t="shared" si="20"/>
        <v>21</v>
      </c>
      <c r="BT32" s="14">
        <f t="shared" si="21"/>
        <v>21</v>
      </c>
      <c r="BU32" s="14">
        <f t="shared" si="22"/>
        <v>21</v>
      </c>
      <c r="BV32" s="19">
        <f t="shared" si="1"/>
        <v>21</v>
      </c>
      <c r="BW32" s="18">
        <v>2</v>
      </c>
      <c r="BX32" s="18">
        <v>1</v>
      </c>
      <c r="BY32" s="10">
        <f t="shared" si="23"/>
        <v>0</v>
      </c>
      <c r="BZ32" s="10">
        <f t="shared" si="24"/>
        <v>0</v>
      </c>
      <c r="CA32" s="10">
        <f t="shared" si="25"/>
        <v>0</v>
      </c>
      <c r="CB32" s="10">
        <f t="shared" si="26"/>
        <v>0</v>
      </c>
      <c r="CC32" s="21">
        <f t="shared" si="4"/>
        <v>0</v>
      </c>
      <c r="CD32" s="21">
        <v>0</v>
      </c>
      <c r="CE32" s="21">
        <v>0</v>
      </c>
      <c r="CF32" s="17">
        <f t="shared" si="27"/>
        <v>15</v>
      </c>
      <c r="CG32" s="17">
        <v>1</v>
      </c>
      <c r="CH32" s="17">
        <v>1</v>
      </c>
      <c r="CI32" s="17">
        <f t="shared" si="28"/>
        <v>9</v>
      </c>
      <c r="CJ32" s="17">
        <v>2</v>
      </c>
      <c r="CK32" s="17">
        <v>1</v>
      </c>
      <c r="CL32" s="14">
        <f t="shared" si="5"/>
        <v>21</v>
      </c>
      <c r="CM32" s="14">
        <f t="shared" si="6"/>
        <v>21</v>
      </c>
      <c r="CN32" s="14">
        <f t="shared" si="7"/>
        <v>21</v>
      </c>
      <c r="CO32" s="14">
        <f t="shared" si="8"/>
        <v>21</v>
      </c>
      <c r="CP32" s="14">
        <f t="shared" si="9"/>
        <v>21</v>
      </c>
      <c r="CQ32" s="14">
        <f t="shared" si="10"/>
        <v>21</v>
      </c>
      <c r="CR32" s="20">
        <f t="shared" si="11"/>
        <v>21</v>
      </c>
      <c r="CS32" s="20">
        <v>2</v>
      </c>
      <c r="CT32" s="20">
        <v>1</v>
      </c>
      <c r="CU32" s="10">
        <f t="shared" si="12"/>
        <v>21</v>
      </c>
      <c r="CV32" s="10">
        <f t="shared" si="13"/>
        <v>21</v>
      </c>
      <c r="CW32" s="10">
        <f t="shared" si="14"/>
        <v>21</v>
      </c>
      <c r="CX32" s="10">
        <f t="shared" si="15"/>
        <v>21</v>
      </c>
      <c r="CY32" s="10">
        <f t="shared" si="16"/>
        <v>21</v>
      </c>
      <c r="CZ32" s="10">
        <v>2</v>
      </c>
      <c r="DA32" s="10">
        <v>1</v>
      </c>
      <c r="DB32" s="17">
        <f t="shared" si="17"/>
        <v>3</v>
      </c>
      <c r="DC32" s="17">
        <v>1</v>
      </c>
      <c r="DD32" s="17">
        <v>1</v>
      </c>
      <c r="DE32" s="17">
        <f t="shared" si="18"/>
        <v>9</v>
      </c>
      <c r="DF32" s="17">
        <v>2</v>
      </c>
    </row>
    <row r="33" spans="1:110" x14ac:dyDescent="0.25">
      <c r="A33">
        <v>4</v>
      </c>
      <c r="B33">
        <v>1</v>
      </c>
      <c r="C33">
        <v>0</v>
      </c>
      <c r="D33" s="16">
        <v>2</v>
      </c>
      <c r="E33">
        <v>31</v>
      </c>
      <c r="F33">
        <v>1</v>
      </c>
      <c r="G33">
        <v>1</v>
      </c>
      <c r="H33">
        <v>1</v>
      </c>
      <c r="I33">
        <v>3</v>
      </c>
      <c r="J33">
        <v>0</v>
      </c>
      <c r="K33">
        <v>1</v>
      </c>
      <c r="L33">
        <v>1</v>
      </c>
      <c r="M33">
        <v>2</v>
      </c>
      <c r="N33">
        <v>1</v>
      </c>
      <c r="O33">
        <v>0</v>
      </c>
      <c r="P33">
        <v>8</v>
      </c>
      <c r="Q33">
        <v>0</v>
      </c>
      <c r="R33">
        <v>0</v>
      </c>
      <c r="S33">
        <v>1</v>
      </c>
      <c r="T33">
        <v>1</v>
      </c>
      <c r="U33">
        <v>0</v>
      </c>
      <c r="V33" s="10">
        <v>3</v>
      </c>
      <c r="W33" s="10">
        <v>1</v>
      </c>
      <c r="X33" s="6">
        <v>7</v>
      </c>
      <c r="Y33" s="6">
        <v>7</v>
      </c>
      <c r="Z33" s="6">
        <v>7</v>
      </c>
      <c r="AA33" s="6">
        <v>7</v>
      </c>
      <c r="AB33" s="14">
        <v>3</v>
      </c>
      <c r="AC33" s="14">
        <v>3</v>
      </c>
      <c r="AD33" s="14">
        <v>3</v>
      </c>
      <c r="AE33" s="14">
        <v>3</v>
      </c>
      <c r="AF33" s="9">
        <v>7</v>
      </c>
      <c r="AG33" s="9">
        <v>7</v>
      </c>
      <c r="AH33" s="9">
        <v>7</v>
      </c>
      <c r="AI33" s="9">
        <v>7</v>
      </c>
      <c r="AJ33" s="5">
        <v>-3</v>
      </c>
      <c r="AK33" s="5">
        <v>3</v>
      </c>
      <c r="AL33" s="5">
        <v>-3</v>
      </c>
      <c r="AM33" s="5">
        <v>-3</v>
      </c>
      <c r="AN33" s="11">
        <v>1</v>
      </c>
      <c r="AO33" s="11">
        <v>7</v>
      </c>
      <c r="AP33" s="12">
        <v>3</v>
      </c>
      <c r="AQ33" s="12">
        <v>3</v>
      </c>
      <c r="AR33" s="10">
        <v>3</v>
      </c>
      <c r="AS33" s="10">
        <v>1</v>
      </c>
      <c r="AT33" s="6">
        <v>7</v>
      </c>
      <c r="AU33" s="6">
        <v>7</v>
      </c>
      <c r="AV33" s="6">
        <v>7</v>
      </c>
      <c r="AW33" s="6">
        <v>7</v>
      </c>
      <c r="AX33" s="6">
        <v>7</v>
      </c>
      <c r="AY33" s="6">
        <v>7</v>
      </c>
      <c r="AZ33" s="14">
        <v>3</v>
      </c>
      <c r="BA33" s="14">
        <v>3</v>
      </c>
      <c r="BB33" s="14">
        <v>3</v>
      </c>
      <c r="BC33" s="14">
        <v>3</v>
      </c>
      <c r="BD33" s="14">
        <v>3</v>
      </c>
      <c r="BE33" s="14">
        <v>3</v>
      </c>
      <c r="BF33" s="9">
        <v>7</v>
      </c>
      <c r="BG33" s="9">
        <v>7</v>
      </c>
      <c r="BH33" s="9">
        <v>7</v>
      </c>
      <c r="BI33" s="9">
        <v>7</v>
      </c>
      <c r="BJ33" s="5">
        <v>-3</v>
      </c>
      <c r="BK33" s="5">
        <v>-3</v>
      </c>
      <c r="BL33" s="5">
        <v>-3</v>
      </c>
      <c r="BM33" s="5">
        <v>-3</v>
      </c>
      <c r="BN33" s="7">
        <v>1</v>
      </c>
      <c r="BO33" s="7">
        <v>7</v>
      </c>
      <c r="BP33" s="12">
        <v>3</v>
      </c>
      <c r="BQ33" s="12">
        <v>3</v>
      </c>
      <c r="BR33" s="14">
        <f t="shared" si="19"/>
        <v>21</v>
      </c>
      <c r="BS33" s="14">
        <f t="shared" si="20"/>
        <v>21</v>
      </c>
      <c r="BT33" s="14">
        <f t="shared" si="21"/>
        <v>21</v>
      </c>
      <c r="BU33" s="14">
        <f t="shared" si="22"/>
        <v>21</v>
      </c>
      <c r="BV33" s="19">
        <f t="shared" si="1"/>
        <v>21</v>
      </c>
      <c r="BW33" s="18">
        <v>2</v>
      </c>
      <c r="BX33" s="18">
        <v>1</v>
      </c>
      <c r="BY33" s="10">
        <f t="shared" si="23"/>
        <v>-21</v>
      </c>
      <c r="BZ33" s="10">
        <f t="shared" si="24"/>
        <v>21</v>
      </c>
      <c r="CA33" s="10">
        <f t="shared" si="25"/>
        <v>-21</v>
      </c>
      <c r="CB33" s="10">
        <f t="shared" si="26"/>
        <v>-21</v>
      </c>
      <c r="CC33" s="21">
        <f t="shared" si="4"/>
        <v>-10.5</v>
      </c>
      <c r="CD33" s="21">
        <v>0</v>
      </c>
      <c r="CE33" s="21">
        <v>0</v>
      </c>
      <c r="CF33" s="17">
        <f t="shared" si="27"/>
        <v>3</v>
      </c>
      <c r="CG33" s="17">
        <v>1</v>
      </c>
      <c r="CH33" s="17">
        <v>1</v>
      </c>
      <c r="CI33" s="17">
        <f t="shared" si="28"/>
        <v>9</v>
      </c>
      <c r="CJ33" s="17">
        <v>2</v>
      </c>
      <c r="CK33" s="17">
        <v>1</v>
      </c>
      <c r="CL33" s="14">
        <f t="shared" si="5"/>
        <v>21</v>
      </c>
      <c r="CM33" s="14">
        <f t="shared" si="6"/>
        <v>21</v>
      </c>
      <c r="CN33" s="14">
        <f t="shared" si="7"/>
        <v>21</v>
      </c>
      <c r="CO33" s="14">
        <f t="shared" si="8"/>
        <v>21</v>
      </c>
      <c r="CP33" s="14">
        <f t="shared" si="9"/>
        <v>21</v>
      </c>
      <c r="CQ33" s="14">
        <f t="shared" si="10"/>
        <v>21</v>
      </c>
      <c r="CR33" s="20">
        <f t="shared" si="11"/>
        <v>21</v>
      </c>
      <c r="CS33" s="20">
        <v>2</v>
      </c>
      <c r="CT33" s="20">
        <v>1</v>
      </c>
      <c r="CU33" s="10">
        <f t="shared" si="12"/>
        <v>-21</v>
      </c>
      <c r="CV33" s="10">
        <f t="shared" si="13"/>
        <v>-21</v>
      </c>
      <c r="CW33" s="10">
        <f t="shared" si="14"/>
        <v>-21</v>
      </c>
      <c r="CX33" s="10">
        <f t="shared" si="15"/>
        <v>-21</v>
      </c>
      <c r="CY33" s="10">
        <f t="shared" si="16"/>
        <v>-21</v>
      </c>
      <c r="CZ33" s="10">
        <v>0</v>
      </c>
      <c r="DA33" s="10">
        <v>0</v>
      </c>
      <c r="DB33" s="17">
        <f t="shared" si="17"/>
        <v>3</v>
      </c>
      <c r="DC33" s="17">
        <v>1</v>
      </c>
      <c r="DD33" s="17">
        <v>1</v>
      </c>
      <c r="DE33" s="17">
        <f t="shared" si="18"/>
        <v>9</v>
      </c>
      <c r="DF33" s="17">
        <v>2</v>
      </c>
    </row>
    <row r="34" spans="1:110" x14ac:dyDescent="0.25">
      <c r="A34">
        <v>4</v>
      </c>
      <c r="B34">
        <v>1</v>
      </c>
      <c r="C34">
        <v>0</v>
      </c>
      <c r="D34" s="16">
        <v>2</v>
      </c>
      <c r="E34">
        <v>31</v>
      </c>
      <c r="F34">
        <v>1</v>
      </c>
      <c r="G34">
        <v>1</v>
      </c>
      <c r="H34">
        <v>1</v>
      </c>
      <c r="I34">
        <v>2</v>
      </c>
      <c r="J34">
        <v>0</v>
      </c>
      <c r="K34">
        <v>0</v>
      </c>
      <c r="L34">
        <v>0</v>
      </c>
      <c r="M34">
        <v>1</v>
      </c>
      <c r="N34">
        <v>1</v>
      </c>
      <c r="O34">
        <v>0</v>
      </c>
      <c r="P34">
        <v>8</v>
      </c>
      <c r="Q34">
        <v>0</v>
      </c>
      <c r="R34">
        <v>0</v>
      </c>
      <c r="S34">
        <v>0</v>
      </c>
      <c r="T34">
        <v>0</v>
      </c>
      <c r="U34">
        <v>1</v>
      </c>
      <c r="V34" s="10">
        <v>3</v>
      </c>
      <c r="W34" s="10">
        <v>1</v>
      </c>
      <c r="X34" s="6">
        <v>7</v>
      </c>
      <c r="Y34" s="6">
        <v>7</v>
      </c>
      <c r="Z34" s="6">
        <v>7</v>
      </c>
      <c r="AA34" s="6">
        <v>7</v>
      </c>
      <c r="AB34" s="14">
        <v>3</v>
      </c>
      <c r="AC34" s="14">
        <v>3</v>
      </c>
      <c r="AD34" s="14">
        <v>3</v>
      </c>
      <c r="AE34" s="14">
        <v>3</v>
      </c>
      <c r="AF34" s="9">
        <v>7</v>
      </c>
      <c r="AG34" s="9">
        <v>7</v>
      </c>
      <c r="AH34" s="9">
        <v>7</v>
      </c>
      <c r="AI34" s="9">
        <v>7</v>
      </c>
      <c r="AJ34" s="5">
        <v>-3</v>
      </c>
      <c r="AK34" s="5">
        <v>-3</v>
      </c>
      <c r="AL34" s="5">
        <v>-3</v>
      </c>
      <c r="AM34" s="5">
        <v>-3</v>
      </c>
      <c r="AN34" s="11">
        <v>7</v>
      </c>
      <c r="AO34" s="11">
        <v>7</v>
      </c>
      <c r="AP34" s="12">
        <v>3</v>
      </c>
      <c r="AQ34" s="12">
        <v>3</v>
      </c>
      <c r="AR34" s="10">
        <v>3</v>
      </c>
      <c r="AS34" s="10">
        <v>1</v>
      </c>
      <c r="AT34" s="6">
        <v>7</v>
      </c>
      <c r="AU34" s="6">
        <v>7</v>
      </c>
      <c r="AV34" s="6">
        <v>7</v>
      </c>
      <c r="AW34" s="6">
        <v>7</v>
      </c>
      <c r="AX34" s="6">
        <v>7</v>
      </c>
      <c r="AY34" s="6">
        <v>7</v>
      </c>
      <c r="AZ34" s="14">
        <v>3</v>
      </c>
      <c r="BA34" s="14">
        <v>3</v>
      </c>
      <c r="BB34" s="14">
        <v>3</v>
      </c>
      <c r="BC34" s="14">
        <v>3</v>
      </c>
      <c r="BD34" s="14">
        <v>3</v>
      </c>
      <c r="BE34" s="14">
        <v>3</v>
      </c>
      <c r="BF34" s="9">
        <v>7</v>
      </c>
      <c r="BG34" s="9">
        <v>7</v>
      </c>
      <c r="BH34" s="9">
        <v>7</v>
      </c>
      <c r="BI34" s="9">
        <v>7</v>
      </c>
      <c r="BJ34" s="5">
        <v>-3</v>
      </c>
      <c r="BK34" s="5">
        <v>-3</v>
      </c>
      <c r="BL34" s="5">
        <v>-3</v>
      </c>
      <c r="BM34" s="5">
        <v>-3</v>
      </c>
      <c r="BN34" s="7">
        <v>7</v>
      </c>
      <c r="BO34" s="7">
        <v>7</v>
      </c>
      <c r="BP34" s="12">
        <v>3</v>
      </c>
      <c r="BQ34" s="12">
        <v>3</v>
      </c>
      <c r="BR34" s="14">
        <f t="shared" si="19"/>
        <v>21</v>
      </c>
      <c r="BS34" s="14">
        <f t="shared" si="20"/>
        <v>21</v>
      </c>
      <c r="BT34" s="14">
        <f t="shared" si="21"/>
        <v>21</v>
      </c>
      <c r="BU34" s="14">
        <f t="shared" si="22"/>
        <v>21</v>
      </c>
      <c r="BV34" s="19">
        <f t="shared" si="1"/>
        <v>21</v>
      </c>
      <c r="BW34" s="18">
        <v>2</v>
      </c>
      <c r="BX34" s="18">
        <v>1</v>
      </c>
      <c r="BY34" s="10">
        <f t="shared" si="23"/>
        <v>-21</v>
      </c>
      <c r="BZ34" s="10">
        <f t="shared" si="24"/>
        <v>-21</v>
      </c>
      <c r="CA34" s="10">
        <f t="shared" si="25"/>
        <v>-21</v>
      </c>
      <c r="CB34" s="10">
        <f t="shared" si="26"/>
        <v>-21</v>
      </c>
      <c r="CC34" s="21">
        <f t="shared" si="4"/>
        <v>-21</v>
      </c>
      <c r="CD34" s="21">
        <v>0</v>
      </c>
      <c r="CE34" s="21">
        <v>0</v>
      </c>
      <c r="CF34" s="17">
        <f t="shared" si="27"/>
        <v>21</v>
      </c>
      <c r="CG34" s="17">
        <v>2</v>
      </c>
      <c r="CH34" s="17">
        <v>1</v>
      </c>
      <c r="CI34" s="17">
        <f t="shared" si="28"/>
        <v>9</v>
      </c>
      <c r="CJ34" s="17">
        <v>2</v>
      </c>
      <c r="CK34" s="17">
        <v>1</v>
      </c>
      <c r="CL34" s="14">
        <f t="shared" si="5"/>
        <v>21</v>
      </c>
      <c r="CM34" s="14">
        <f t="shared" si="6"/>
        <v>21</v>
      </c>
      <c r="CN34" s="14">
        <f t="shared" si="7"/>
        <v>21</v>
      </c>
      <c r="CO34" s="14">
        <f t="shared" si="8"/>
        <v>21</v>
      </c>
      <c r="CP34" s="14">
        <f t="shared" si="9"/>
        <v>21</v>
      </c>
      <c r="CQ34" s="14">
        <f t="shared" si="10"/>
        <v>21</v>
      </c>
      <c r="CR34" s="20">
        <f t="shared" si="11"/>
        <v>21</v>
      </c>
      <c r="CS34" s="20">
        <v>2</v>
      </c>
      <c r="CT34" s="20">
        <v>1</v>
      </c>
      <c r="CU34" s="10">
        <f t="shared" si="12"/>
        <v>-21</v>
      </c>
      <c r="CV34" s="10">
        <f t="shared" si="13"/>
        <v>-21</v>
      </c>
      <c r="CW34" s="10">
        <f t="shared" si="14"/>
        <v>-21</v>
      </c>
      <c r="CX34" s="10">
        <f t="shared" si="15"/>
        <v>-21</v>
      </c>
      <c r="CY34" s="10">
        <f t="shared" si="16"/>
        <v>-21</v>
      </c>
      <c r="CZ34" s="10">
        <v>0</v>
      </c>
      <c r="DA34" s="10">
        <v>0</v>
      </c>
      <c r="DB34" s="17">
        <f t="shared" si="17"/>
        <v>21</v>
      </c>
      <c r="DC34" s="17">
        <v>2</v>
      </c>
      <c r="DD34" s="17">
        <v>1</v>
      </c>
      <c r="DE34" s="17">
        <f t="shared" si="18"/>
        <v>9</v>
      </c>
      <c r="DF34" s="17">
        <v>2</v>
      </c>
    </row>
    <row r="35" spans="1:110" x14ac:dyDescent="0.25">
      <c r="A35">
        <v>4</v>
      </c>
      <c r="B35">
        <v>1</v>
      </c>
      <c r="C35">
        <v>0</v>
      </c>
      <c r="D35">
        <v>1</v>
      </c>
      <c r="E35">
        <v>33</v>
      </c>
      <c r="F35">
        <v>1</v>
      </c>
      <c r="G35">
        <v>1</v>
      </c>
      <c r="H35">
        <v>1</v>
      </c>
      <c r="I35">
        <v>3</v>
      </c>
      <c r="J35">
        <v>0</v>
      </c>
      <c r="K35">
        <v>1</v>
      </c>
      <c r="L35">
        <v>1</v>
      </c>
      <c r="M35">
        <v>2</v>
      </c>
      <c r="N35">
        <v>1</v>
      </c>
      <c r="O35">
        <v>1</v>
      </c>
      <c r="P35">
        <v>11</v>
      </c>
      <c r="Q35">
        <v>1</v>
      </c>
      <c r="R35">
        <v>1</v>
      </c>
      <c r="S35">
        <v>0</v>
      </c>
      <c r="T35">
        <v>0</v>
      </c>
      <c r="U35">
        <v>0</v>
      </c>
      <c r="V35" s="10">
        <v>3</v>
      </c>
      <c r="W35" s="10">
        <v>1</v>
      </c>
      <c r="X35" s="6">
        <v>7</v>
      </c>
      <c r="Y35" s="6">
        <v>7</v>
      </c>
      <c r="Z35" s="6">
        <v>7</v>
      </c>
      <c r="AA35" s="6">
        <v>7</v>
      </c>
      <c r="AB35" s="14">
        <v>3</v>
      </c>
      <c r="AC35" s="14">
        <v>3</v>
      </c>
      <c r="AD35" s="14">
        <v>3</v>
      </c>
      <c r="AE35" s="14">
        <v>3</v>
      </c>
      <c r="AF35" s="9">
        <v>7</v>
      </c>
      <c r="AG35" s="9">
        <v>7</v>
      </c>
      <c r="AH35" s="9">
        <v>7</v>
      </c>
      <c r="AI35" s="9">
        <v>7</v>
      </c>
      <c r="AJ35" s="5">
        <v>0</v>
      </c>
      <c r="AK35" s="5">
        <v>0</v>
      </c>
      <c r="AL35" s="5">
        <v>0</v>
      </c>
      <c r="AM35" s="5">
        <v>0</v>
      </c>
      <c r="AN35" s="11">
        <v>1</v>
      </c>
      <c r="AO35" s="11">
        <v>1</v>
      </c>
      <c r="AP35" s="12">
        <v>3</v>
      </c>
      <c r="AQ35" s="12">
        <v>0</v>
      </c>
      <c r="AR35" s="10">
        <v>3</v>
      </c>
      <c r="AS35" s="10">
        <v>1</v>
      </c>
      <c r="AT35" s="6">
        <v>7</v>
      </c>
      <c r="AU35" s="6">
        <v>7</v>
      </c>
      <c r="AV35" s="6">
        <v>7</v>
      </c>
      <c r="AW35" s="6">
        <v>7</v>
      </c>
      <c r="AX35" s="6">
        <v>7</v>
      </c>
      <c r="AY35" s="6">
        <v>7</v>
      </c>
      <c r="AZ35" s="14">
        <v>3</v>
      </c>
      <c r="BA35" s="14">
        <v>3</v>
      </c>
      <c r="BB35" s="14">
        <v>3</v>
      </c>
      <c r="BC35" s="14">
        <v>3</v>
      </c>
      <c r="BD35" s="14">
        <v>3</v>
      </c>
      <c r="BE35" s="14">
        <v>3</v>
      </c>
      <c r="BF35" s="9">
        <v>7</v>
      </c>
      <c r="BG35" s="9">
        <v>7</v>
      </c>
      <c r="BH35" s="9">
        <v>7</v>
      </c>
      <c r="BI35" s="9">
        <v>7</v>
      </c>
      <c r="BJ35" s="5">
        <v>-3</v>
      </c>
      <c r="BK35" s="5">
        <v>-3</v>
      </c>
      <c r="BL35" s="5">
        <v>-3</v>
      </c>
      <c r="BM35" s="5">
        <v>-3</v>
      </c>
      <c r="BN35" s="7">
        <v>1</v>
      </c>
      <c r="BO35" s="7">
        <v>1</v>
      </c>
      <c r="BP35" s="12">
        <v>3</v>
      </c>
      <c r="BQ35" s="12">
        <v>0</v>
      </c>
      <c r="BR35" s="14">
        <f t="shared" si="19"/>
        <v>21</v>
      </c>
      <c r="BS35" s="14">
        <f t="shared" si="20"/>
        <v>21</v>
      </c>
      <c r="BT35" s="14">
        <f t="shared" si="21"/>
        <v>21</v>
      </c>
      <c r="BU35" s="14">
        <f t="shared" si="22"/>
        <v>21</v>
      </c>
      <c r="BV35" s="19">
        <f t="shared" si="1"/>
        <v>21</v>
      </c>
      <c r="BW35" s="18">
        <v>2</v>
      </c>
      <c r="BX35" s="18">
        <v>1</v>
      </c>
      <c r="BY35" s="10">
        <f t="shared" si="23"/>
        <v>0</v>
      </c>
      <c r="BZ35" s="10">
        <f t="shared" si="24"/>
        <v>0</v>
      </c>
      <c r="CA35" s="10">
        <f t="shared" si="25"/>
        <v>0</v>
      </c>
      <c r="CB35" s="10">
        <f t="shared" si="26"/>
        <v>0</v>
      </c>
      <c r="CC35" s="21">
        <f t="shared" si="4"/>
        <v>0</v>
      </c>
      <c r="CD35" s="21">
        <v>0</v>
      </c>
      <c r="CE35" s="21">
        <v>0</v>
      </c>
      <c r="CF35" s="17">
        <f t="shared" si="27"/>
        <v>3</v>
      </c>
      <c r="CG35" s="17">
        <v>1</v>
      </c>
      <c r="CH35" s="17">
        <v>1</v>
      </c>
      <c r="CI35" s="17">
        <f t="shared" si="28"/>
        <v>0</v>
      </c>
      <c r="CJ35" s="17">
        <v>0</v>
      </c>
      <c r="CK35" s="17">
        <v>0</v>
      </c>
      <c r="CL35" s="14">
        <f t="shared" si="5"/>
        <v>21</v>
      </c>
      <c r="CM35" s="14">
        <f t="shared" si="6"/>
        <v>21</v>
      </c>
      <c r="CN35" s="14">
        <f t="shared" si="7"/>
        <v>21</v>
      </c>
      <c r="CO35" s="14">
        <f t="shared" si="8"/>
        <v>21</v>
      </c>
      <c r="CP35" s="14">
        <f t="shared" si="9"/>
        <v>21</v>
      </c>
      <c r="CQ35" s="14">
        <f t="shared" si="10"/>
        <v>21</v>
      </c>
      <c r="CR35" s="20">
        <f t="shared" si="11"/>
        <v>21</v>
      </c>
      <c r="CS35" s="20">
        <v>2</v>
      </c>
      <c r="CT35" s="20">
        <v>1</v>
      </c>
      <c r="CU35" s="10">
        <f t="shared" si="12"/>
        <v>-21</v>
      </c>
      <c r="CV35" s="10">
        <f t="shared" si="13"/>
        <v>-21</v>
      </c>
      <c r="CW35" s="10">
        <f t="shared" si="14"/>
        <v>-21</v>
      </c>
      <c r="CX35" s="10">
        <f t="shared" si="15"/>
        <v>-21</v>
      </c>
      <c r="CY35" s="10">
        <f t="shared" si="16"/>
        <v>-21</v>
      </c>
      <c r="CZ35" s="10">
        <v>0</v>
      </c>
      <c r="DA35" s="10">
        <v>0</v>
      </c>
      <c r="DB35" s="17">
        <f t="shared" si="17"/>
        <v>3</v>
      </c>
      <c r="DC35" s="17">
        <v>1</v>
      </c>
      <c r="DD35" s="17">
        <v>1</v>
      </c>
      <c r="DE35" s="17">
        <f t="shared" si="18"/>
        <v>0</v>
      </c>
      <c r="DF35" s="17">
        <v>0</v>
      </c>
    </row>
    <row r="36" spans="1:110" x14ac:dyDescent="0.25">
      <c r="A36">
        <v>4</v>
      </c>
      <c r="B36">
        <v>2</v>
      </c>
      <c r="C36">
        <v>1</v>
      </c>
      <c r="D36">
        <v>1</v>
      </c>
      <c r="E36">
        <v>35</v>
      </c>
      <c r="F36">
        <v>1</v>
      </c>
      <c r="G36">
        <v>0</v>
      </c>
      <c r="H36">
        <v>0</v>
      </c>
      <c r="I36">
        <v>1</v>
      </c>
      <c r="J36">
        <v>0</v>
      </c>
      <c r="K36">
        <v>0</v>
      </c>
      <c r="L36">
        <v>0</v>
      </c>
      <c r="M36">
        <v>2</v>
      </c>
      <c r="N36">
        <v>1</v>
      </c>
      <c r="O36">
        <v>0</v>
      </c>
      <c r="P36">
        <v>12</v>
      </c>
      <c r="Q36">
        <v>1</v>
      </c>
      <c r="R36">
        <v>1</v>
      </c>
      <c r="S36">
        <v>0</v>
      </c>
      <c r="T36">
        <v>0</v>
      </c>
      <c r="U36">
        <v>1</v>
      </c>
      <c r="V36" s="10">
        <v>2</v>
      </c>
      <c r="W36" s="10">
        <v>0</v>
      </c>
      <c r="X36" s="6">
        <v>7</v>
      </c>
      <c r="Y36" s="6">
        <v>7</v>
      </c>
      <c r="Z36" s="6">
        <v>7</v>
      </c>
      <c r="AA36" s="6">
        <v>7</v>
      </c>
      <c r="AB36" s="14">
        <v>3</v>
      </c>
      <c r="AC36" s="14">
        <v>3</v>
      </c>
      <c r="AD36" s="14">
        <v>3</v>
      </c>
      <c r="AE36" s="14">
        <v>3</v>
      </c>
      <c r="AF36" s="9">
        <v>7</v>
      </c>
      <c r="AG36" s="9">
        <v>7</v>
      </c>
      <c r="AH36" s="9">
        <v>7</v>
      </c>
      <c r="AI36" s="9">
        <v>7</v>
      </c>
      <c r="AJ36" s="5">
        <v>-3</v>
      </c>
      <c r="AK36" s="5">
        <v>-3</v>
      </c>
      <c r="AL36" s="5">
        <v>2</v>
      </c>
      <c r="AM36" s="5">
        <v>2</v>
      </c>
      <c r="AN36" s="11">
        <v>7</v>
      </c>
      <c r="AO36" s="11">
        <v>5</v>
      </c>
      <c r="AP36" s="12">
        <v>3</v>
      </c>
      <c r="AQ36" s="12">
        <v>3</v>
      </c>
      <c r="AR36" s="10">
        <v>3</v>
      </c>
      <c r="AS36" s="10">
        <v>1</v>
      </c>
      <c r="AT36" s="6">
        <v>7</v>
      </c>
      <c r="AU36" s="6">
        <v>7</v>
      </c>
      <c r="AV36" s="6">
        <v>7</v>
      </c>
      <c r="AW36" s="6">
        <v>7</v>
      </c>
      <c r="AX36" s="6">
        <v>7</v>
      </c>
      <c r="AY36" s="6">
        <v>7</v>
      </c>
      <c r="AZ36" s="14">
        <v>2</v>
      </c>
      <c r="BA36" s="14">
        <v>3</v>
      </c>
      <c r="BB36" s="14">
        <v>3</v>
      </c>
      <c r="BC36" s="14">
        <v>3</v>
      </c>
      <c r="BD36" s="14">
        <v>3</v>
      </c>
      <c r="BE36" s="14">
        <v>3</v>
      </c>
      <c r="BF36" s="9">
        <v>7</v>
      </c>
      <c r="BG36" s="9">
        <v>7</v>
      </c>
      <c r="BH36" s="9">
        <v>7</v>
      </c>
      <c r="BI36" s="9">
        <v>7</v>
      </c>
      <c r="BJ36" s="5">
        <v>3</v>
      </c>
      <c r="BK36" s="5">
        <v>3</v>
      </c>
      <c r="BL36" s="5">
        <v>3</v>
      </c>
      <c r="BM36" s="5">
        <v>2</v>
      </c>
      <c r="BN36" s="7">
        <v>1</v>
      </c>
      <c r="BO36" s="7">
        <v>7</v>
      </c>
      <c r="BP36" s="12">
        <v>3</v>
      </c>
      <c r="BQ36" s="12">
        <v>3</v>
      </c>
      <c r="BR36" s="14">
        <f t="shared" si="19"/>
        <v>21</v>
      </c>
      <c r="BS36" s="14">
        <f t="shared" si="20"/>
        <v>21</v>
      </c>
      <c r="BT36" s="14">
        <f t="shared" si="21"/>
        <v>21</v>
      </c>
      <c r="BU36" s="14">
        <f t="shared" si="22"/>
        <v>21</v>
      </c>
      <c r="BV36" s="19">
        <f t="shared" si="1"/>
        <v>21</v>
      </c>
      <c r="BW36" s="18">
        <v>2</v>
      </c>
      <c r="BX36" s="18">
        <v>1</v>
      </c>
      <c r="BY36" s="10">
        <f t="shared" si="23"/>
        <v>-21</v>
      </c>
      <c r="BZ36" s="10">
        <f t="shared" si="24"/>
        <v>-21</v>
      </c>
      <c r="CA36" s="10">
        <f t="shared" si="25"/>
        <v>14</v>
      </c>
      <c r="CB36" s="10">
        <f t="shared" si="26"/>
        <v>14</v>
      </c>
      <c r="CC36" s="21">
        <f t="shared" si="4"/>
        <v>-3.5</v>
      </c>
      <c r="CD36" s="21">
        <v>0</v>
      </c>
      <c r="CE36" s="21">
        <v>0</v>
      </c>
      <c r="CF36" s="17">
        <f t="shared" si="27"/>
        <v>21</v>
      </c>
      <c r="CG36" s="17">
        <v>2</v>
      </c>
      <c r="CH36" s="17">
        <v>1</v>
      </c>
      <c r="CI36" s="17">
        <f t="shared" si="28"/>
        <v>9</v>
      </c>
      <c r="CJ36" s="17">
        <v>2</v>
      </c>
      <c r="CK36" s="17">
        <v>1</v>
      </c>
      <c r="CL36" s="14">
        <f t="shared" si="5"/>
        <v>14</v>
      </c>
      <c r="CM36" s="14">
        <f t="shared" si="6"/>
        <v>21</v>
      </c>
      <c r="CN36" s="14">
        <f t="shared" si="7"/>
        <v>21</v>
      </c>
      <c r="CO36" s="14">
        <f t="shared" si="8"/>
        <v>21</v>
      </c>
      <c r="CP36" s="14">
        <f t="shared" si="9"/>
        <v>21</v>
      </c>
      <c r="CQ36" s="14">
        <f t="shared" si="10"/>
        <v>21</v>
      </c>
      <c r="CR36" s="20">
        <f t="shared" si="11"/>
        <v>19.833333333333336</v>
      </c>
      <c r="CS36" s="20">
        <v>1</v>
      </c>
      <c r="CT36" s="20">
        <v>1</v>
      </c>
      <c r="CU36" s="10">
        <f t="shared" si="12"/>
        <v>21</v>
      </c>
      <c r="CV36" s="10">
        <f t="shared" si="13"/>
        <v>21</v>
      </c>
      <c r="CW36" s="10">
        <f t="shared" si="14"/>
        <v>21</v>
      </c>
      <c r="CX36" s="10">
        <f t="shared" si="15"/>
        <v>14</v>
      </c>
      <c r="CY36" s="10">
        <f t="shared" si="16"/>
        <v>19.25</v>
      </c>
      <c r="CZ36" s="10">
        <v>1</v>
      </c>
      <c r="DA36" s="10">
        <v>1</v>
      </c>
      <c r="DB36" s="17">
        <f t="shared" si="17"/>
        <v>3</v>
      </c>
      <c r="DC36" s="17">
        <v>1</v>
      </c>
      <c r="DD36" s="17">
        <v>1</v>
      </c>
      <c r="DE36" s="17">
        <f t="shared" si="18"/>
        <v>9</v>
      </c>
      <c r="DF36" s="17">
        <v>2</v>
      </c>
    </row>
    <row r="37" spans="1:110" x14ac:dyDescent="0.25">
      <c r="A37">
        <v>4</v>
      </c>
      <c r="B37">
        <v>1</v>
      </c>
      <c r="C37">
        <v>0</v>
      </c>
      <c r="D37">
        <v>1</v>
      </c>
      <c r="E37">
        <v>35</v>
      </c>
      <c r="F37">
        <v>1</v>
      </c>
      <c r="G37">
        <v>1</v>
      </c>
      <c r="H37">
        <v>1</v>
      </c>
      <c r="I37">
        <v>5</v>
      </c>
      <c r="J37">
        <v>1</v>
      </c>
      <c r="K37">
        <v>2</v>
      </c>
      <c r="L37">
        <v>1</v>
      </c>
      <c r="M37">
        <v>1</v>
      </c>
      <c r="N37">
        <v>1</v>
      </c>
      <c r="O37">
        <v>0</v>
      </c>
      <c r="P37">
        <v>8</v>
      </c>
      <c r="Q37">
        <v>0</v>
      </c>
      <c r="R37">
        <v>0</v>
      </c>
      <c r="S37">
        <v>0</v>
      </c>
      <c r="T37">
        <v>0</v>
      </c>
      <c r="U37">
        <v>1</v>
      </c>
      <c r="V37" s="10">
        <v>3</v>
      </c>
      <c r="W37" s="10">
        <v>1</v>
      </c>
      <c r="X37" s="6">
        <v>7</v>
      </c>
      <c r="Y37" s="6">
        <v>7</v>
      </c>
      <c r="Z37" s="6">
        <v>7</v>
      </c>
      <c r="AA37" s="6">
        <v>7</v>
      </c>
      <c r="AB37" s="14">
        <v>3</v>
      </c>
      <c r="AC37" s="14">
        <v>3</v>
      </c>
      <c r="AD37" s="14">
        <v>3</v>
      </c>
      <c r="AE37" s="14">
        <v>3</v>
      </c>
      <c r="AF37" s="9">
        <v>7</v>
      </c>
      <c r="AG37" s="9">
        <v>1</v>
      </c>
      <c r="AH37" s="9">
        <v>1</v>
      </c>
      <c r="AI37" s="9">
        <v>1</v>
      </c>
      <c r="AJ37" s="5">
        <v>-3</v>
      </c>
      <c r="AK37" s="5">
        <v>-3</v>
      </c>
      <c r="AL37" s="5">
        <v>3</v>
      </c>
      <c r="AM37" s="5">
        <v>3</v>
      </c>
      <c r="AN37" s="11">
        <v>1</v>
      </c>
      <c r="AO37" s="11">
        <v>1</v>
      </c>
      <c r="AP37" s="12">
        <v>3</v>
      </c>
      <c r="AQ37" s="12">
        <v>3</v>
      </c>
      <c r="AR37" s="10">
        <v>3</v>
      </c>
      <c r="AS37" s="10">
        <v>1</v>
      </c>
      <c r="AT37" s="6">
        <v>7</v>
      </c>
      <c r="AU37" s="6">
        <v>7</v>
      </c>
      <c r="AV37" s="6">
        <v>7</v>
      </c>
      <c r="AW37" s="6">
        <v>7</v>
      </c>
      <c r="AX37" s="6">
        <v>7</v>
      </c>
      <c r="AY37" s="6">
        <v>7</v>
      </c>
      <c r="AZ37" s="14">
        <v>3</v>
      </c>
      <c r="BA37" s="14">
        <v>3</v>
      </c>
      <c r="BB37" s="14">
        <v>3</v>
      </c>
      <c r="BC37" s="14">
        <v>3</v>
      </c>
      <c r="BD37" s="14">
        <v>3</v>
      </c>
      <c r="BE37" s="14">
        <v>3</v>
      </c>
      <c r="BF37" s="9">
        <v>7</v>
      </c>
      <c r="BG37" s="9">
        <v>7</v>
      </c>
      <c r="BH37" s="9">
        <v>7</v>
      </c>
      <c r="BI37" s="9">
        <v>7</v>
      </c>
      <c r="BJ37" s="5">
        <v>3</v>
      </c>
      <c r="BK37" s="5">
        <v>3</v>
      </c>
      <c r="BL37" s="5">
        <v>3</v>
      </c>
      <c r="BM37" s="5">
        <v>-3</v>
      </c>
      <c r="BN37" s="7">
        <v>1</v>
      </c>
      <c r="BO37" s="7">
        <v>1</v>
      </c>
      <c r="BP37" s="12">
        <v>3</v>
      </c>
      <c r="BQ37" s="12">
        <v>3</v>
      </c>
      <c r="BR37" s="14">
        <f t="shared" si="19"/>
        <v>21</v>
      </c>
      <c r="BS37" s="14">
        <f t="shared" si="20"/>
        <v>21</v>
      </c>
      <c r="BT37" s="14">
        <f t="shared" si="21"/>
        <v>21</v>
      </c>
      <c r="BU37" s="14">
        <f t="shared" si="22"/>
        <v>21</v>
      </c>
      <c r="BV37" s="19">
        <f t="shared" si="1"/>
        <v>21</v>
      </c>
      <c r="BW37" s="18">
        <v>2</v>
      </c>
      <c r="BX37" s="18">
        <v>1</v>
      </c>
      <c r="BY37" s="10">
        <f t="shared" si="23"/>
        <v>-21</v>
      </c>
      <c r="BZ37" s="10">
        <f t="shared" si="24"/>
        <v>-3</v>
      </c>
      <c r="CA37" s="10">
        <f t="shared" si="25"/>
        <v>3</v>
      </c>
      <c r="CB37" s="10">
        <f t="shared" si="26"/>
        <v>3</v>
      </c>
      <c r="CC37" s="21">
        <f t="shared" si="4"/>
        <v>-4.5</v>
      </c>
      <c r="CD37" s="21">
        <v>0</v>
      </c>
      <c r="CE37" s="21">
        <v>0</v>
      </c>
      <c r="CF37" s="17">
        <f t="shared" si="27"/>
        <v>3</v>
      </c>
      <c r="CG37" s="17">
        <v>1</v>
      </c>
      <c r="CH37" s="17">
        <v>1</v>
      </c>
      <c r="CI37" s="17">
        <f t="shared" si="28"/>
        <v>9</v>
      </c>
      <c r="CJ37" s="17">
        <v>2</v>
      </c>
      <c r="CK37" s="17">
        <v>1</v>
      </c>
      <c r="CL37" s="14">
        <f t="shared" si="5"/>
        <v>21</v>
      </c>
      <c r="CM37" s="14">
        <f t="shared" si="6"/>
        <v>21</v>
      </c>
      <c r="CN37" s="14">
        <f t="shared" si="7"/>
        <v>21</v>
      </c>
      <c r="CO37" s="14">
        <f t="shared" si="8"/>
        <v>21</v>
      </c>
      <c r="CP37" s="14">
        <f t="shared" si="9"/>
        <v>21</v>
      </c>
      <c r="CQ37" s="14">
        <f t="shared" si="10"/>
        <v>21</v>
      </c>
      <c r="CR37" s="20">
        <f t="shared" si="11"/>
        <v>21</v>
      </c>
      <c r="CS37" s="20">
        <v>2</v>
      </c>
      <c r="CT37" s="20">
        <v>1</v>
      </c>
      <c r="CU37" s="10">
        <f t="shared" si="12"/>
        <v>21</v>
      </c>
      <c r="CV37" s="10">
        <f t="shared" si="13"/>
        <v>21</v>
      </c>
      <c r="CW37" s="10">
        <f t="shared" si="14"/>
        <v>21</v>
      </c>
      <c r="CX37" s="10">
        <f t="shared" si="15"/>
        <v>-21</v>
      </c>
      <c r="CY37" s="10">
        <f t="shared" si="16"/>
        <v>10.5</v>
      </c>
      <c r="CZ37" s="10">
        <v>1</v>
      </c>
      <c r="DA37" s="10">
        <v>1</v>
      </c>
      <c r="DB37" s="17">
        <f t="shared" si="17"/>
        <v>3</v>
      </c>
      <c r="DC37" s="17">
        <v>1</v>
      </c>
      <c r="DD37" s="17">
        <v>1</v>
      </c>
      <c r="DE37" s="17">
        <f t="shared" si="18"/>
        <v>9</v>
      </c>
      <c r="DF37" s="17">
        <v>2</v>
      </c>
    </row>
    <row r="38" spans="1:110" x14ac:dyDescent="0.25">
      <c r="A38">
        <v>4</v>
      </c>
      <c r="B38">
        <v>1</v>
      </c>
      <c r="C38">
        <v>0</v>
      </c>
      <c r="D38">
        <v>1</v>
      </c>
      <c r="E38">
        <v>27</v>
      </c>
      <c r="F38">
        <v>0</v>
      </c>
      <c r="G38">
        <v>0</v>
      </c>
      <c r="H38">
        <v>0</v>
      </c>
      <c r="I38">
        <v>6</v>
      </c>
      <c r="J38">
        <v>1</v>
      </c>
      <c r="K38">
        <v>2</v>
      </c>
      <c r="L38">
        <v>0</v>
      </c>
      <c r="M38">
        <v>0</v>
      </c>
      <c r="N38">
        <v>0</v>
      </c>
      <c r="O38">
        <v>0</v>
      </c>
      <c r="P38">
        <v>4</v>
      </c>
      <c r="Q38">
        <v>0</v>
      </c>
      <c r="R38">
        <v>0</v>
      </c>
      <c r="S38">
        <v>0</v>
      </c>
      <c r="T38">
        <v>0</v>
      </c>
      <c r="U38">
        <v>0</v>
      </c>
      <c r="V38" s="10">
        <v>1</v>
      </c>
      <c r="W38" s="10">
        <v>0</v>
      </c>
      <c r="X38" s="6">
        <v>6</v>
      </c>
      <c r="Y38" s="6">
        <v>7</v>
      </c>
      <c r="Z38" s="6">
        <v>7</v>
      </c>
      <c r="AA38" s="6">
        <v>7</v>
      </c>
      <c r="AB38" s="14">
        <v>3</v>
      </c>
      <c r="AC38" s="14">
        <v>3</v>
      </c>
      <c r="AD38" s="14">
        <v>3</v>
      </c>
      <c r="AE38" s="14">
        <v>2</v>
      </c>
      <c r="AF38" s="9">
        <v>5</v>
      </c>
      <c r="AG38" s="9">
        <v>7</v>
      </c>
      <c r="AH38" s="9">
        <v>7</v>
      </c>
      <c r="AI38" s="9">
        <v>5</v>
      </c>
      <c r="AJ38" s="5">
        <v>1</v>
      </c>
      <c r="AK38" s="5">
        <v>1</v>
      </c>
      <c r="AL38" s="5">
        <v>1</v>
      </c>
      <c r="AM38" s="5">
        <v>1</v>
      </c>
      <c r="AN38" s="11">
        <v>3</v>
      </c>
      <c r="AO38" s="11">
        <v>3</v>
      </c>
      <c r="AP38" s="12">
        <v>1</v>
      </c>
      <c r="AQ38" s="12">
        <v>1</v>
      </c>
      <c r="AR38" s="10">
        <v>3</v>
      </c>
      <c r="AS38" s="10">
        <v>1</v>
      </c>
      <c r="AT38" s="6">
        <v>7</v>
      </c>
      <c r="AU38" s="6">
        <v>2</v>
      </c>
      <c r="AV38" s="6">
        <v>2</v>
      </c>
      <c r="AW38" s="6">
        <v>2</v>
      </c>
      <c r="AX38" s="6">
        <v>2</v>
      </c>
      <c r="AY38" s="6">
        <v>7</v>
      </c>
      <c r="AZ38" s="14">
        <v>3</v>
      </c>
      <c r="BA38" s="14">
        <v>3</v>
      </c>
      <c r="BB38" s="14">
        <v>3</v>
      </c>
      <c r="BC38" s="14">
        <v>3</v>
      </c>
      <c r="BD38" s="14">
        <v>3</v>
      </c>
      <c r="BE38" s="14">
        <v>3</v>
      </c>
      <c r="BF38" s="9">
        <v>6</v>
      </c>
      <c r="BG38" s="9">
        <v>7</v>
      </c>
      <c r="BH38" s="9">
        <v>5</v>
      </c>
      <c r="BI38" s="9">
        <v>6</v>
      </c>
      <c r="BJ38" s="5">
        <v>2</v>
      </c>
      <c r="BK38" s="5">
        <v>3</v>
      </c>
      <c r="BL38" s="5">
        <v>2</v>
      </c>
      <c r="BM38" s="5">
        <v>1</v>
      </c>
      <c r="BN38" s="7">
        <v>1</v>
      </c>
      <c r="BO38" s="7">
        <v>2</v>
      </c>
      <c r="BP38" s="12">
        <v>3</v>
      </c>
      <c r="BQ38" s="12">
        <v>3</v>
      </c>
      <c r="BR38" s="14">
        <f t="shared" si="19"/>
        <v>18</v>
      </c>
      <c r="BS38" s="14">
        <f t="shared" si="20"/>
        <v>21</v>
      </c>
      <c r="BT38" s="14">
        <f t="shared" si="21"/>
        <v>21</v>
      </c>
      <c r="BU38" s="14">
        <f t="shared" si="22"/>
        <v>14</v>
      </c>
      <c r="BV38" s="19">
        <f t="shared" si="1"/>
        <v>18.5</v>
      </c>
      <c r="BW38" s="18">
        <v>2</v>
      </c>
      <c r="BX38" s="18">
        <v>1</v>
      </c>
      <c r="BY38" s="10">
        <f t="shared" si="23"/>
        <v>5</v>
      </c>
      <c r="BZ38" s="10">
        <f t="shared" si="24"/>
        <v>7</v>
      </c>
      <c r="CA38" s="10">
        <f t="shared" si="25"/>
        <v>7</v>
      </c>
      <c r="CB38" s="10">
        <f t="shared" si="26"/>
        <v>5</v>
      </c>
      <c r="CC38" s="21">
        <f t="shared" si="4"/>
        <v>6</v>
      </c>
      <c r="CD38" s="21">
        <v>1</v>
      </c>
      <c r="CE38" s="21">
        <v>1</v>
      </c>
      <c r="CF38" s="17">
        <f t="shared" si="27"/>
        <v>3</v>
      </c>
      <c r="CG38" s="17">
        <v>1</v>
      </c>
      <c r="CH38" s="17">
        <v>1</v>
      </c>
      <c r="CI38" s="17">
        <f t="shared" si="28"/>
        <v>1</v>
      </c>
      <c r="CJ38" s="17">
        <v>1</v>
      </c>
      <c r="CK38" s="17">
        <v>1</v>
      </c>
      <c r="CL38" s="14">
        <f t="shared" si="5"/>
        <v>21</v>
      </c>
      <c r="CM38" s="14">
        <f t="shared" si="6"/>
        <v>6</v>
      </c>
      <c r="CN38" s="14">
        <f t="shared" si="7"/>
        <v>6</v>
      </c>
      <c r="CO38" s="14">
        <f t="shared" si="8"/>
        <v>6</v>
      </c>
      <c r="CP38" s="14">
        <f t="shared" si="9"/>
        <v>6</v>
      </c>
      <c r="CQ38" s="14">
        <f t="shared" si="10"/>
        <v>21</v>
      </c>
      <c r="CR38" s="20">
        <f t="shared" si="11"/>
        <v>11</v>
      </c>
      <c r="CS38" s="20">
        <v>1</v>
      </c>
      <c r="CT38" s="20">
        <v>1</v>
      </c>
      <c r="CU38" s="10">
        <f t="shared" si="12"/>
        <v>12</v>
      </c>
      <c r="CV38" s="10">
        <f t="shared" si="13"/>
        <v>21</v>
      </c>
      <c r="CW38" s="10">
        <f t="shared" si="14"/>
        <v>10</v>
      </c>
      <c r="CX38" s="10">
        <f t="shared" si="15"/>
        <v>6</v>
      </c>
      <c r="CY38" s="10">
        <f t="shared" si="16"/>
        <v>12.25</v>
      </c>
      <c r="CZ38" s="10">
        <v>1</v>
      </c>
      <c r="DA38" s="10">
        <v>1</v>
      </c>
      <c r="DB38" s="17">
        <f t="shared" si="17"/>
        <v>3</v>
      </c>
      <c r="DC38" s="17">
        <v>1</v>
      </c>
      <c r="DD38" s="17">
        <v>1</v>
      </c>
      <c r="DE38" s="17">
        <f t="shared" si="18"/>
        <v>9</v>
      </c>
      <c r="DF38" s="17">
        <v>2</v>
      </c>
    </row>
    <row r="39" spans="1:110" x14ac:dyDescent="0.25">
      <c r="A39">
        <v>4</v>
      </c>
      <c r="B39">
        <v>0</v>
      </c>
      <c r="C39">
        <v>0</v>
      </c>
      <c r="D39">
        <v>1</v>
      </c>
      <c r="E39">
        <v>50</v>
      </c>
      <c r="F39">
        <v>2</v>
      </c>
      <c r="G39">
        <v>1</v>
      </c>
      <c r="H39">
        <v>1</v>
      </c>
      <c r="I39">
        <v>4</v>
      </c>
      <c r="J39">
        <v>1</v>
      </c>
      <c r="K39">
        <v>1</v>
      </c>
      <c r="L39">
        <v>0</v>
      </c>
      <c r="M39">
        <v>2</v>
      </c>
      <c r="N39">
        <v>1</v>
      </c>
      <c r="O39">
        <v>0</v>
      </c>
      <c r="P39">
        <v>20</v>
      </c>
      <c r="Q39">
        <v>2</v>
      </c>
      <c r="R39">
        <v>1</v>
      </c>
      <c r="S39">
        <v>0</v>
      </c>
      <c r="T39">
        <v>0</v>
      </c>
      <c r="U39">
        <v>1</v>
      </c>
      <c r="V39" s="10">
        <v>3</v>
      </c>
      <c r="W39" s="10">
        <v>1</v>
      </c>
      <c r="X39" s="6">
        <v>6</v>
      </c>
      <c r="Y39" s="6">
        <v>7</v>
      </c>
      <c r="Z39" s="6">
        <v>7</v>
      </c>
      <c r="AA39" s="6">
        <v>7</v>
      </c>
      <c r="AB39" s="14">
        <v>3</v>
      </c>
      <c r="AC39" s="14">
        <v>3</v>
      </c>
      <c r="AD39" s="14">
        <v>3</v>
      </c>
      <c r="AE39" s="14">
        <v>3</v>
      </c>
      <c r="AF39" s="9">
        <v>7</v>
      </c>
      <c r="AG39" s="9">
        <v>7</v>
      </c>
      <c r="AH39" s="9">
        <v>6</v>
      </c>
      <c r="AI39" s="9">
        <v>5</v>
      </c>
      <c r="AJ39" s="5">
        <v>-3</v>
      </c>
      <c r="AK39" s="5">
        <v>-3</v>
      </c>
      <c r="AL39" s="5">
        <v>3</v>
      </c>
      <c r="AM39" s="5">
        <v>3</v>
      </c>
      <c r="AN39" s="11">
        <v>1</v>
      </c>
      <c r="AO39" s="11">
        <v>2</v>
      </c>
      <c r="AP39" s="12">
        <v>3</v>
      </c>
      <c r="AQ39" s="12">
        <v>3</v>
      </c>
      <c r="AR39" s="10">
        <v>3</v>
      </c>
      <c r="AS39" s="10">
        <v>1</v>
      </c>
      <c r="AT39" s="6">
        <v>7</v>
      </c>
      <c r="AU39" s="6">
        <v>7</v>
      </c>
      <c r="AV39" s="6">
        <v>7</v>
      </c>
      <c r="AW39" s="6">
        <v>7</v>
      </c>
      <c r="AX39" s="6">
        <v>7</v>
      </c>
      <c r="AY39" s="6">
        <v>7</v>
      </c>
      <c r="AZ39" s="14">
        <v>3</v>
      </c>
      <c r="BA39" s="14">
        <v>3</v>
      </c>
      <c r="BB39" s="14">
        <v>3</v>
      </c>
      <c r="BC39" s="14">
        <v>3</v>
      </c>
      <c r="BD39" s="14">
        <v>3</v>
      </c>
      <c r="BE39" s="14">
        <v>3</v>
      </c>
      <c r="BF39" s="9">
        <v>7</v>
      </c>
      <c r="BG39" s="9">
        <v>7</v>
      </c>
      <c r="BH39" s="9">
        <v>7</v>
      </c>
      <c r="BI39" s="9">
        <v>5</v>
      </c>
      <c r="BJ39" s="5">
        <v>-3</v>
      </c>
      <c r="BK39" s="5">
        <v>-3</v>
      </c>
      <c r="BL39" s="5">
        <v>-3</v>
      </c>
      <c r="BM39" s="5">
        <v>-2</v>
      </c>
      <c r="BN39" s="7">
        <v>1</v>
      </c>
      <c r="BO39" s="7">
        <v>1</v>
      </c>
      <c r="BP39" s="12">
        <v>3</v>
      </c>
      <c r="BQ39" s="12">
        <v>3</v>
      </c>
      <c r="BR39" s="14">
        <f t="shared" si="19"/>
        <v>18</v>
      </c>
      <c r="BS39" s="14">
        <f t="shared" si="20"/>
        <v>21</v>
      </c>
      <c r="BT39" s="14">
        <f t="shared" si="21"/>
        <v>21</v>
      </c>
      <c r="BU39" s="14">
        <f t="shared" si="22"/>
        <v>21</v>
      </c>
      <c r="BV39" s="19">
        <f t="shared" si="1"/>
        <v>20.25</v>
      </c>
      <c r="BW39" s="18">
        <v>2</v>
      </c>
      <c r="BX39" s="18">
        <v>1</v>
      </c>
      <c r="BY39" s="10">
        <f t="shared" si="23"/>
        <v>-21</v>
      </c>
      <c r="BZ39" s="10">
        <f t="shared" si="24"/>
        <v>-21</v>
      </c>
      <c r="CA39" s="10">
        <f t="shared" si="25"/>
        <v>18</v>
      </c>
      <c r="CB39" s="10">
        <f t="shared" si="26"/>
        <v>15</v>
      </c>
      <c r="CC39" s="21">
        <f t="shared" si="4"/>
        <v>-2.25</v>
      </c>
      <c r="CD39" s="21">
        <v>0</v>
      </c>
      <c r="CE39" s="21">
        <v>0</v>
      </c>
      <c r="CF39" s="17">
        <f t="shared" si="27"/>
        <v>3</v>
      </c>
      <c r="CG39" s="17">
        <v>1</v>
      </c>
      <c r="CH39" s="17">
        <v>1</v>
      </c>
      <c r="CI39" s="17">
        <f t="shared" si="28"/>
        <v>9</v>
      </c>
      <c r="CJ39" s="17">
        <v>2</v>
      </c>
      <c r="CK39" s="17">
        <v>1</v>
      </c>
      <c r="CL39" s="14">
        <f t="shared" si="5"/>
        <v>21</v>
      </c>
      <c r="CM39" s="14">
        <f t="shared" si="6"/>
        <v>21</v>
      </c>
      <c r="CN39" s="14">
        <f t="shared" si="7"/>
        <v>21</v>
      </c>
      <c r="CO39" s="14">
        <f t="shared" si="8"/>
        <v>21</v>
      </c>
      <c r="CP39" s="14">
        <f t="shared" si="9"/>
        <v>21</v>
      </c>
      <c r="CQ39" s="14">
        <f t="shared" si="10"/>
        <v>21</v>
      </c>
      <c r="CR39" s="20">
        <f t="shared" si="11"/>
        <v>21</v>
      </c>
      <c r="CS39" s="20">
        <v>2</v>
      </c>
      <c r="CT39" s="20">
        <v>1</v>
      </c>
      <c r="CU39" s="10">
        <f t="shared" si="12"/>
        <v>-21</v>
      </c>
      <c r="CV39" s="10">
        <f t="shared" si="13"/>
        <v>-21</v>
      </c>
      <c r="CW39" s="10">
        <f t="shared" si="14"/>
        <v>-21</v>
      </c>
      <c r="CX39" s="10">
        <f t="shared" si="15"/>
        <v>-10</v>
      </c>
      <c r="CY39" s="10">
        <f t="shared" si="16"/>
        <v>-18.25</v>
      </c>
      <c r="CZ39" s="10">
        <v>0</v>
      </c>
      <c r="DA39" s="10">
        <v>0</v>
      </c>
      <c r="DB39" s="17">
        <f t="shared" si="17"/>
        <v>3</v>
      </c>
      <c r="DC39" s="17">
        <v>1</v>
      </c>
      <c r="DD39" s="17">
        <v>1</v>
      </c>
      <c r="DE39" s="17">
        <f t="shared" si="18"/>
        <v>9</v>
      </c>
      <c r="DF39" s="17">
        <v>2</v>
      </c>
    </row>
    <row r="40" spans="1:110" x14ac:dyDescent="0.25">
      <c r="A40">
        <v>4</v>
      </c>
      <c r="B40">
        <v>1</v>
      </c>
      <c r="C40">
        <v>0</v>
      </c>
      <c r="D40">
        <v>1</v>
      </c>
      <c r="E40">
        <v>29</v>
      </c>
      <c r="F40">
        <v>0</v>
      </c>
      <c r="G40">
        <v>0</v>
      </c>
      <c r="H40">
        <v>0</v>
      </c>
      <c r="I40">
        <v>1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3</v>
      </c>
      <c r="Q40">
        <v>0</v>
      </c>
      <c r="R40">
        <v>0</v>
      </c>
      <c r="S40">
        <v>0</v>
      </c>
      <c r="T40">
        <v>0</v>
      </c>
      <c r="U40">
        <v>0</v>
      </c>
      <c r="V40" s="10">
        <v>3</v>
      </c>
      <c r="W40" s="10">
        <v>1</v>
      </c>
      <c r="X40" s="6">
        <v>7</v>
      </c>
      <c r="Y40" s="6">
        <v>7</v>
      </c>
      <c r="Z40" s="6">
        <v>7</v>
      </c>
      <c r="AA40" s="6">
        <v>7</v>
      </c>
      <c r="AB40" s="14">
        <v>3</v>
      </c>
      <c r="AC40" s="14">
        <v>3</v>
      </c>
      <c r="AD40" s="14">
        <v>3</v>
      </c>
      <c r="AE40" s="14">
        <v>3</v>
      </c>
      <c r="AF40" s="9">
        <v>7</v>
      </c>
      <c r="AG40" s="9">
        <v>7</v>
      </c>
      <c r="AH40" s="9">
        <v>7</v>
      </c>
      <c r="AI40" s="9">
        <v>7</v>
      </c>
      <c r="AJ40" s="5">
        <v>0</v>
      </c>
      <c r="AK40" s="5">
        <v>0</v>
      </c>
      <c r="AL40" s="5">
        <v>0</v>
      </c>
      <c r="AM40" s="5">
        <v>0</v>
      </c>
      <c r="AN40" s="11">
        <v>1</v>
      </c>
      <c r="AO40" s="11">
        <v>1</v>
      </c>
      <c r="AP40" s="12">
        <v>3</v>
      </c>
      <c r="AQ40" s="12">
        <v>3</v>
      </c>
      <c r="AR40" s="10">
        <v>3</v>
      </c>
      <c r="AS40" s="10">
        <v>1</v>
      </c>
      <c r="AT40" s="6">
        <v>7</v>
      </c>
      <c r="AU40" s="6">
        <v>7</v>
      </c>
      <c r="AV40" s="6">
        <v>7</v>
      </c>
      <c r="AW40" s="6">
        <v>7</v>
      </c>
      <c r="AX40" s="6">
        <v>7</v>
      </c>
      <c r="AY40" s="6">
        <v>7</v>
      </c>
      <c r="AZ40" s="14">
        <v>3</v>
      </c>
      <c r="BA40" s="14">
        <v>3</v>
      </c>
      <c r="BB40" s="14">
        <v>3</v>
      </c>
      <c r="BC40" s="14">
        <v>3</v>
      </c>
      <c r="BD40" s="14">
        <v>3</v>
      </c>
      <c r="BE40" s="14">
        <v>3</v>
      </c>
      <c r="BF40" s="9">
        <v>7</v>
      </c>
      <c r="BG40" s="9">
        <v>7</v>
      </c>
      <c r="BH40" s="9">
        <v>7</v>
      </c>
      <c r="BI40" s="9">
        <v>7</v>
      </c>
      <c r="BJ40" s="5">
        <v>3</v>
      </c>
      <c r="BK40" s="5">
        <v>3</v>
      </c>
      <c r="BL40" s="5">
        <v>3</v>
      </c>
      <c r="BM40" s="5">
        <v>3</v>
      </c>
      <c r="BN40" s="7">
        <v>1</v>
      </c>
      <c r="BO40" s="7">
        <v>1</v>
      </c>
      <c r="BP40" s="12">
        <v>3</v>
      </c>
      <c r="BQ40" s="12">
        <v>3</v>
      </c>
      <c r="BR40" s="14">
        <f t="shared" si="19"/>
        <v>21</v>
      </c>
      <c r="BS40" s="14">
        <f t="shared" si="20"/>
        <v>21</v>
      </c>
      <c r="BT40" s="14">
        <f t="shared" si="21"/>
        <v>21</v>
      </c>
      <c r="BU40" s="14">
        <f t="shared" si="22"/>
        <v>21</v>
      </c>
      <c r="BV40" s="19">
        <f t="shared" si="1"/>
        <v>21</v>
      </c>
      <c r="BW40" s="18">
        <v>2</v>
      </c>
      <c r="BX40" s="18">
        <v>1</v>
      </c>
      <c r="BY40" s="10">
        <f t="shared" si="23"/>
        <v>0</v>
      </c>
      <c r="BZ40" s="10">
        <f t="shared" si="24"/>
        <v>0</v>
      </c>
      <c r="CA40" s="10">
        <f t="shared" si="25"/>
        <v>0</v>
      </c>
      <c r="CB40" s="10">
        <f t="shared" si="26"/>
        <v>0</v>
      </c>
      <c r="CC40" s="21">
        <f t="shared" si="4"/>
        <v>0</v>
      </c>
      <c r="CD40" s="21">
        <v>0</v>
      </c>
      <c r="CE40" s="21">
        <v>0</v>
      </c>
      <c r="CF40" s="17">
        <f t="shared" si="27"/>
        <v>3</v>
      </c>
      <c r="CG40" s="17">
        <v>1</v>
      </c>
      <c r="CH40" s="17">
        <v>1</v>
      </c>
      <c r="CI40" s="17">
        <f t="shared" si="28"/>
        <v>9</v>
      </c>
      <c r="CJ40" s="17">
        <v>2</v>
      </c>
      <c r="CK40" s="17">
        <v>1</v>
      </c>
      <c r="CL40" s="14">
        <f t="shared" si="5"/>
        <v>21</v>
      </c>
      <c r="CM40" s="14">
        <f t="shared" si="6"/>
        <v>21</v>
      </c>
      <c r="CN40" s="14">
        <f t="shared" si="7"/>
        <v>21</v>
      </c>
      <c r="CO40" s="14">
        <f t="shared" si="8"/>
        <v>21</v>
      </c>
      <c r="CP40" s="14">
        <f t="shared" si="9"/>
        <v>21</v>
      </c>
      <c r="CQ40" s="14">
        <f t="shared" si="10"/>
        <v>21</v>
      </c>
      <c r="CR40" s="20">
        <f t="shared" si="11"/>
        <v>21</v>
      </c>
      <c r="CS40" s="20">
        <v>2</v>
      </c>
      <c r="CT40" s="20">
        <v>1</v>
      </c>
      <c r="CU40" s="10">
        <f t="shared" si="12"/>
        <v>21</v>
      </c>
      <c r="CV40" s="10">
        <f t="shared" si="13"/>
        <v>21</v>
      </c>
      <c r="CW40" s="10">
        <f t="shared" si="14"/>
        <v>21</v>
      </c>
      <c r="CX40" s="10">
        <f t="shared" si="15"/>
        <v>21</v>
      </c>
      <c r="CY40" s="10">
        <f t="shared" si="16"/>
        <v>21</v>
      </c>
      <c r="CZ40" s="10">
        <v>2</v>
      </c>
      <c r="DA40" s="10">
        <v>1</v>
      </c>
      <c r="DB40" s="17">
        <f t="shared" si="17"/>
        <v>3</v>
      </c>
      <c r="DC40" s="17">
        <v>1</v>
      </c>
      <c r="DD40" s="17">
        <v>1</v>
      </c>
      <c r="DE40" s="17">
        <f t="shared" si="18"/>
        <v>9</v>
      </c>
      <c r="DF40" s="17">
        <v>2</v>
      </c>
    </row>
    <row r="41" spans="1:110" x14ac:dyDescent="0.25">
      <c r="A41">
        <v>5</v>
      </c>
      <c r="B41">
        <v>2</v>
      </c>
      <c r="C41">
        <v>1</v>
      </c>
      <c r="D41">
        <v>1</v>
      </c>
      <c r="E41">
        <v>31</v>
      </c>
      <c r="F41">
        <v>1</v>
      </c>
      <c r="G41">
        <v>0</v>
      </c>
      <c r="H41">
        <v>0</v>
      </c>
      <c r="I41">
        <v>2</v>
      </c>
      <c r="J41">
        <v>0</v>
      </c>
      <c r="K41">
        <v>0</v>
      </c>
      <c r="L41">
        <v>0</v>
      </c>
      <c r="M41">
        <v>2</v>
      </c>
      <c r="N41">
        <v>1</v>
      </c>
      <c r="O41">
        <v>0</v>
      </c>
      <c r="P41">
        <v>9</v>
      </c>
      <c r="Q41">
        <v>0</v>
      </c>
      <c r="R41">
        <v>0</v>
      </c>
      <c r="S41">
        <v>1</v>
      </c>
      <c r="T41">
        <v>1</v>
      </c>
      <c r="U41">
        <v>1</v>
      </c>
      <c r="V41" s="10">
        <v>2</v>
      </c>
      <c r="W41" s="10">
        <v>0</v>
      </c>
      <c r="X41" s="6">
        <v>7</v>
      </c>
      <c r="Y41" s="6">
        <v>7</v>
      </c>
      <c r="Z41" s="6">
        <v>7</v>
      </c>
      <c r="AA41" s="6">
        <v>7</v>
      </c>
      <c r="AB41" s="14">
        <v>3</v>
      </c>
      <c r="AC41" s="14">
        <v>2</v>
      </c>
      <c r="AD41" s="14">
        <v>2</v>
      </c>
      <c r="AE41" s="14">
        <v>2</v>
      </c>
      <c r="AF41" s="9">
        <v>6</v>
      </c>
      <c r="AG41" s="9">
        <v>6</v>
      </c>
      <c r="AH41" s="9">
        <v>6</v>
      </c>
      <c r="AI41" s="9">
        <v>5</v>
      </c>
      <c r="AJ41" s="5">
        <v>-3</v>
      </c>
      <c r="AK41" s="5">
        <v>-2</v>
      </c>
      <c r="AL41" s="5">
        <v>1</v>
      </c>
      <c r="AM41" s="5">
        <v>2</v>
      </c>
      <c r="AN41" s="11">
        <v>7</v>
      </c>
      <c r="AO41" s="11">
        <v>1</v>
      </c>
      <c r="AP41" s="12">
        <v>2</v>
      </c>
      <c r="AQ41" s="12">
        <v>1</v>
      </c>
      <c r="AR41" s="10">
        <v>1</v>
      </c>
      <c r="AS41" s="10">
        <v>1</v>
      </c>
      <c r="AT41" s="6">
        <v>7</v>
      </c>
      <c r="AU41" s="6">
        <v>7</v>
      </c>
      <c r="AV41" s="6">
        <v>7</v>
      </c>
      <c r="AW41" s="6">
        <v>7</v>
      </c>
      <c r="AX41" s="6">
        <v>7</v>
      </c>
      <c r="AY41" s="6">
        <v>7</v>
      </c>
      <c r="AZ41" s="14">
        <v>1</v>
      </c>
      <c r="BA41" s="14">
        <v>1</v>
      </c>
      <c r="BB41" s="14">
        <v>1</v>
      </c>
      <c r="BC41" s="14">
        <v>1</v>
      </c>
      <c r="BD41" s="14">
        <v>1</v>
      </c>
      <c r="BE41" s="14">
        <v>1</v>
      </c>
      <c r="BF41" s="9">
        <v>5</v>
      </c>
      <c r="BG41" s="9">
        <v>6</v>
      </c>
      <c r="BH41" s="9">
        <v>6</v>
      </c>
      <c r="BI41" s="9">
        <v>3</v>
      </c>
      <c r="BJ41" s="5">
        <v>-3</v>
      </c>
      <c r="BK41" s="5">
        <v>-3</v>
      </c>
      <c r="BL41" s="5">
        <v>1</v>
      </c>
      <c r="BM41" s="5">
        <v>1</v>
      </c>
      <c r="BN41" s="7">
        <v>1</v>
      </c>
      <c r="BO41" s="7">
        <v>1</v>
      </c>
      <c r="BP41" s="12">
        <v>2</v>
      </c>
      <c r="BQ41" s="12">
        <v>2</v>
      </c>
      <c r="BR41" s="14">
        <f t="shared" si="19"/>
        <v>21</v>
      </c>
      <c r="BS41" s="14">
        <f t="shared" si="20"/>
        <v>14</v>
      </c>
      <c r="BT41" s="14">
        <f t="shared" si="21"/>
        <v>14</v>
      </c>
      <c r="BU41" s="14">
        <f t="shared" si="22"/>
        <v>14</v>
      </c>
      <c r="BV41" s="19">
        <f t="shared" si="1"/>
        <v>15.75</v>
      </c>
      <c r="BW41" s="18">
        <v>2</v>
      </c>
      <c r="BX41" s="18">
        <v>1</v>
      </c>
      <c r="BY41" s="10">
        <f t="shared" si="23"/>
        <v>-18</v>
      </c>
      <c r="BZ41" s="10">
        <f t="shared" si="24"/>
        <v>-12</v>
      </c>
      <c r="CA41" s="10">
        <f t="shared" si="25"/>
        <v>6</v>
      </c>
      <c r="CB41" s="10">
        <f t="shared" si="26"/>
        <v>10</v>
      </c>
      <c r="CC41" s="21">
        <f t="shared" si="4"/>
        <v>-3.5</v>
      </c>
      <c r="CD41" s="21">
        <v>0</v>
      </c>
      <c r="CE41" s="21">
        <v>0</v>
      </c>
      <c r="CF41" s="17">
        <f t="shared" si="27"/>
        <v>14</v>
      </c>
      <c r="CG41" s="17">
        <v>1</v>
      </c>
      <c r="CH41" s="17">
        <v>1</v>
      </c>
      <c r="CI41" s="17">
        <f t="shared" si="28"/>
        <v>2</v>
      </c>
      <c r="CJ41" s="17">
        <v>1</v>
      </c>
      <c r="CK41" s="17">
        <v>1</v>
      </c>
      <c r="CL41" s="14">
        <f t="shared" si="5"/>
        <v>7</v>
      </c>
      <c r="CM41" s="14">
        <f t="shared" si="6"/>
        <v>7</v>
      </c>
      <c r="CN41" s="14">
        <f t="shared" si="7"/>
        <v>7</v>
      </c>
      <c r="CO41" s="14">
        <f t="shared" si="8"/>
        <v>7</v>
      </c>
      <c r="CP41" s="14">
        <f t="shared" si="9"/>
        <v>7</v>
      </c>
      <c r="CQ41" s="14">
        <f t="shared" si="10"/>
        <v>7</v>
      </c>
      <c r="CR41" s="20">
        <f t="shared" si="11"/>
        <v>7.0000000000000009</v>
      </c>
      <c r="CS41" s="20">
        <v>1</v>
      </c>
      <c r="CT41" s="20">
        <v>1</v>
      </c>
      <c r="CU41" s="10">
        <f t="shared" si="12"/>
        <v>-15</v>
      </c>
      <c r="CV41" s="10">
        <f t="shared" si="13"/>
        <v>-18</v>
      </c>
      <c r="CW41" s="10">
        <f t="shared" si="14"/>
        <v>6</v>
      </c>
      <c r="CX41" s="10">
        <f t="shared" si="15"/>
        <v>3</v>
      </c>
      <c r="CY41" s="10">
        <f t="shared" si="16"/>
        <v>-6</v>
      </c>
      <c r="CZ41" s="10">
        <v>0</v>
      </c>
      <c r="DA41" s="10">
        <v>0</v>
      </c>
      <c r="DB41" s="17">
        <f t="shared" si="17"/>
        <v>2</v>
      </c>
      <c r="DC41" s="17">
        <v>1</v>
      </c>
      <c r="DD41" s="17">
        <v>1</v>
      </c>
      <c r="DE41" s="17">
        <f t="shared" si="18"/>
        <v>4</v>
      </c>
      <c r="DF41" s="17">
        <v>1</v>
      </c>
    </row>
    <row r="42" spans="1:110" x14ac:dyDescent="0.25">
      <c r="A42">
        <v>5</v>
      </c>
      <c r="B42">
        <v>1</v>
      </c>
      <c r="C42">
        <v>0</v>
      </c>
      <c r="D42">
        <v>1</v>
      </c>
      <c r="E42">
        <v>31</v>
      </c>
      <c r="F42">
        <v>1</v>
      </c>
      <c r="G42">
        <v>1</v>
      </c>
      <c r="H42">
        <v>1</v>
      </c>
      <c r="I42">
        <v>5</v>
      </c>
      <c r="J42">
        <v>1</v>
      </c>
      <c r="K42">
        <v>2</v>
      </c>
      <c r="L42">
        <v>1</v>
      </c>
      <c r="M42">
        <v>1</v>
      </c>
      <c r="N42">
        <v>0</v>
      </c>
      <c r="O42">
        <v>0</v>
      </c>
      <c r="P42">
        <v>12</v>
      </c>
      <c r="Q42">
        <v>1</v>
      </c>
      <c r="R42">
        <v>1</v>
      </c>
      <c r="S42">
        <v>0</v>
      </c>
      <c r="T42">
        <v>0</v>
      </c>
      <c r="U42">
        <v>0</v>
      </c>
      <c r="V42" s="10">
        <v>3</v>
      </c>
      <c r="W42" s="10">
        <v>1</v>
      </c>
      <c r="X42" s="6">
        <v>7</v>
      </c>
      <c r="Y42" s="6">
        <v>7</v>
      </c>
      <c r="Z42" s="6">
        <v>7</v>
      </c>
      <c r="AA42" s="6">
        <v>7</v>
      </c>
      <c r="AB42" s="14">
        <v>3</v>
      </c>
      <c r="AC42" s="14">
        <v>3</v>
      </c>
      <c r="AD42" s="14">
        <v>3</v>
      </c>
      <c r="AE42" s="14">
        <v>3</v>
      </c>
      <c r="AF42" s="9">
        <v>7</v>
      </c>
      <c r="AG42" s="9">
        <v>7</v>
      </c>
      <c r="AH42" s="9">
        <v>7</v>
      </c>
      <c r="AI42" s="9">
        <v>7</v>
      </c>
      <c r="AJ42" s="5">
        <v>-3</v>
      </c>
      <c r="AK42" s="5">
        <v>-3</v>
      </c>
      <c r="AL42" s="5">
        <v>-3</v>
      </c>
      <c r="AM42" s="5">
        <v>-3</v>
      </c>
      <c r="AN42" s="11">
        <v>1</v>
      </c>
      <c r="AO42" s="11">
        <v>1</v>
      </c>
      <c r="AP42" s="12">
        <v>3</v>
      </c>
      <c r="AQ42" s="12">
        <v>3</v>
      </c>
      <c r="AR42" s="10">
        <v>3</v>
      </c>
      <c r="AS42" s="10">
        <v>1</v>
      </c>
      <c r="AT42" s="6">
        <v>7</v>
      </c>
      <c r="AU42" s="6">
        <v>7</v>
      </c>
      <c r="AV42" s="6">
        <v>7</v>
      </c>
      <c r="AW42" s="6">
        <v>7</v>
      </c>
      <c r="AX42" s="6">
        <v>7</v>
      </c>
      <c r="AY42" s="6">
        <v>7</v>
      </c>
      <c r="AZ42" s="14">
        <v>3</v>
      </c>
      <c r="BA42" s="14">
        <v>3</v>
      </c>
      <c r="BB42" s="14">
        <v>3</v>
      </c>
      <c r="BC42" s="14">
        <v>3</v>
      </c>
      <c r="BD42" s="14">
        <v>3</v>
      </c>
      <c r="BE42" s="14">
        <v>3</v>
      </c>
      <c r="BF42" s="9">
        <v>7</v>
      </c>
      <c r="BG42" s="9">
        <v>7</v>
      </c>
      <c r="BH42" s="9">
        <v>7</v>
      </c>
      <c r="BI42" s="9">
        <v>7</v>
      </c>
      <c r="BJ42" s="5">
        <v>-3</v>
      </c>
      <c r="BK42" s="5">
        <v>-3</v>
      </c>
      <c r="BL42" s="5">
        <v>-3</v>
      </c>
      <c r="BM42" s="5">
        <v>-3</v>
      </c>
      <c r="BN42" s="7">
        <v>1</v>
      </c>
      <c r="BO42" s="7">
        <v>1</v>
      </c>
      <c r="BP42" s="12">
        <v>3</v>
      </c>
      <c r="BQ42" s="12">
        <v>3</v>
      </c>
      <c r="BR42" s="14">
        <f t="shared" si="19"/>
        <v>21</v>
      </c>
      <c r="BS42" s="14">
        <f t="shared" si="20"/>
        <v>21</v>
      </c>
      <c r="BT42" s="14">
        <f t="shared" si="21"/>
        <v>21</v>
      </c>
      <c r="BU42" s="14">
        <f t="shared" si="22"/>
        <v>21</v>
      </c>
      <c r="BV42" s="19">
        <f t="shared" si="1"/>
        <v>21</v>
      </c>
      <c r="BW42" s="18">
        <v>2</v>
      </c>
      <c r="BX42" s="18">
        <v>1</v>
      </c>
      <c r="BY42" s="10">
        <f t="shared" si="23"/>
        <v>-21</v>
      </c>
      <c r="BZ42" s="10">
        <f t="shared" si="24"/>
        <v>-21</v>
      </c>
      <c r="CA42" s="10">
        <f t="shared" si="25"/>
        <v>-21</v>
      </c>
      <c r="CB42" s="10">
        <f t="shared" si="26"/>
        <v>-21</v>
      </c>
      <c r="CC42" s="21">
        <f t="shared" si="4"/>
        <v>-21</v>
      </c>
      <c r="CD42" s="21">
        <v>0</v>
      </c>
      <c r="CE42" s="21">
        <v>0</v>
      </c>
      <c r="CF42" s="17">
        <f t="shared" si="27"/>
        <v>3</v>
      </c>
      <c r="CG42" s="17">
        <v>1</v>
      </c>
      <c r="CH42" s="17">
        <v>1</v>
      </c>
      <c r="CI42" s="17">
        <f t="shared" si="28"/>
        <v>9</v>
      </c>
      <c r="CJ42" s="17">
        <v>2</v>
      </c>
      <c r="CK42" s="17">
        <v>1</v>
      </c>
      <c r="CL42" s="14">
        <f t="shared" si="5"/>
        <v>21</v>
      </c>
      <c r="CM42" s="14">
        <f t="shared" si="6"/>
        <v>21</v>
      </c>
      <c r="CN42" s="14">
        <f t="shared" si="7"/>
        <v>21</v>
      </c>
      <c r="CO42" s="14">
        <f t="shared" si="8"/>
        <v>21</v>
      </c>
      <c r="CP42" s="14">
        <f t="shared" si="9"/>
        <v>21</v>
      </c>
      <c r="CQ42" s="14">
        <f t="shared" si="10"/>
        <v>21</v>
      </c>
      <c r="CR42" s="20">
        <f t="shared" si="11"/>
        <v>21</v>
      </c>
      <c r="CS42" s="20">
        <v>2</v>
      </c>
      <c r="CT42" s="20">
        <v>1</v>
      </c>
      <c r="CU42" s="10">
        <f t="shared" si="12"/>
        <v>-21</v>
      </c>
      <c r="CV42" s="10">
        <f t="shared" si="13"/>
        <v>-21</v>
      </c>
      <c r="CW42" s="10">
        <f t="shared" si="14"/>
        <v>-21</v>
      </c>
      <c r="CX42" s="10">
        <f t="shared" si="15"/>
        <v>-21</v>
      </c>
      <c r="CY42" s="10">
        <f t="shared" si="16"/>
        <v>-21</v>
      </c>
      <c r="CZ42" s="10">
        <v>0</v>
      </c>
      <c r="DA42" s="10">
        <v>0</v>
      </c>
      <c r="DB42" s="17">
        <f t="shared" si="17"/>
        <v>3</v>
      </c>
      <c r="DC42" s="17">
        <v>1</v>
      </c>
      <c r="DD42" s="17">
        <v>1</v>
      </c>
      <c r="DE42" s="17">
        <f t="shared" si="18"/>
        <v>9</v>
      </c>
      <c r="DF42" s="17">
        <v>2</v>
      </c>
    </row>
    <row r="43" spans="1:110" x14ac:dyDescent="0.25">
      <c r="A43">
        <v>5</v>
      </c>
      <c r="B43">
        <v>1</v>
      </c>
      <c r="C43">
        <v>0</v>
      </c>
      <c r="D43">
        <v>1</v>
      </c>
      <c r="E43">
        <v>40</v>
      </c>
      <c r="F43">
        <v>1</v>
      </c>
      <c r="G43">
        <v>2</v>
      </c>
      <c r="H43">
        <v>2</v>
      </c>
      <c r="I43">
        <v>5</v>
      </c>
      <c r="J43">
        <v>1</v>
      </c>
      <c r="K43">
        <v>2</v>
      </c>
      <c r="L43">
        <v>1</v>
      </c>
      <c r="M43">
        <v>1</v>
      </c>
      <c r="N43">
        <v>0</v>
      </c>
      <c r="O43">
        <v>0</v>
      </c>
      <c r="P43">
        <v>25</v>
      </c>
      <c r="Q43">
        <v>2</v>
      </c>
      <c r="R43">
        <v>1</v>
      </c>
      <c r="S43">
        <v>0</v>
      </c>
      <c r="T43">
        <v>0</v>
      </c>
      <c r="U43">
        <v>1</v>
      </c>
      <c r="V43" s="10">
        <v>3</v>
      </c>
      <c r="W43" s="10">
        <v>1</v>
      </c>
      <c r="X43" s="6">
        <v>7</v>
      </c>
      <c r="Y43" s="6">
        <v>7</v>
      </c>
      <c r="Z43" s="6">
        <v>7</v>
      </c>
      <c r="AA43" s="6">
        <v>7</v>
      </c>
      <c r="AB43" s="14">
        <v>3</v>
      </c>
      <c r="AC43" s="14">
        <v>3</v>
      </c>
      <c r="AD43" s="14">
        <v>3</v>
      </c>
      <c r="AE43" s="14">
        <v>3</v>
      </c>
      <c r="AF43" s="9">
        <v>7</v>
      </c>
      <c r="AG43" s="9">
        <v>7</v>
      </c>
      <c r="AH43" s="9">
        <v>5</v>
      </c>
      <c r="AI43" s="9">
        <v>7</v>
      </c>
      <c r="AJ43" s="5">
        <v>-3</v>
      </c>
      <c r="AK43" s="5">
        <v>-3</v>
      </c>
      <c r="AL43" s="5">
        <v>-3</v>
      </c>
      <c r="AM43" s="5">
        <v>3</v>
      </c>
      <c r="AN43" s="11">
        <v>1</v>
      </c>
      <c r="AO43" s="11">
        <v>1</v>
      </c>
      <c r="AP43" s="12">
        <v>-1</v>
      </c>
      <c r="AQ43" s="12">
        <v>3</v>
      </c>
      <c r="AR43" s="10">
        <v>3</v>
      </c>
      <c r="AS43" s="10">
        <v>1</v>
      </c>
      <c r="AT43" s="6">
        <v>7</v>
      </c>
      <c r="AU43" s="6">
        <v>7</v>
      </c>
      <c r="AV43" s="6">
        <v>7</v>
      </c>
      <c r="AW43" s="6">
        <v>7</v>
      </c>
      <c r="AX43" s="6">
        <v>7</v>
      </c>
      <c r="AY43" s="6">
        <v>7</v>
      </c>
      <c r="AZ43" s="14">
        <v>3</v>
      </c>
      <c r="BA43" s="14">
        <v>3</v>
      </c>
      <c r="BB43" s="14">
        <v>3</v>
      </c>
      <c r="BC43" s="14">
        <v>3</v>
      </c>
      <c r="BD43" s="14">
        <v>3</v>
      </c>
      <c r="BE43" s="14">
        <v>3</v>
      </c>
      <c r="BF43" s="9">
        <v>3</v>
      </c>
      <c r="BG43" s="9">
        <v>7</v>
      </c>
      <c r="BH43" s="9">
        <v>7</v>
      </c>
      <c r="BI43" s="9">
        <v>7</v>
      </c>
      <c r="BJ43" s="5">
        <v>-3</v>
      </c>
      <c r="BK43" s="5">
        <v>-3</v>
      </c>
      <c r="BL43" s="5">
        <v>-3</v>
      </c>
      <c r="BM43" s="5">
        <v>-3</v>
      </c>
      <c r="BN43" s="7">
        <v>1</v>
      </c>
      <c r="BO43" s="7">
        <v>1</v>
      </c>
      <c r="BP43" s="12">
        <v>3</v>
      </c>
      <c r="BQ43" s="12">
        <v>3</v>
      </c>
      <c r="BR43" s="14">
        <f t="shared" si="19"/>
        <v>21</v>
      </c>
      <c r="BS43" s="14">
        <f t="shared" si="20"/>
        <v>21</v>
      </c>
      <c r="BT43" s="14">
        <f t="shared" si="21"/>
        <v>21</v>
      </c>
      <c r="BU43" s="14">
        <f t="shared" si="22"/>
        <v>21</v>
      </c>
      <c r="BV43" s="19">
        <f t="shared" si="1"/>
        <v>21</v>
      </c>
      <c r="BW43" s="18">
        <v>2</v>
      </c>
      <c r="BX43" s="18">
        <v>1</v>
      </c>
      <c r="BY43" s="10">
        <f t="shared" si="23"/>
        <v>-21</v>
      </c>
      <c r="BZ43" s="10">
        <f t="shared" si="24"/>
        <v>-21</v>
      </c>
      <c r="CA43" s="10">
        <f t="shared" si="25"/>
        <v>-15</v>
      </c>
      <c r="CB43" s="10">
        <f t="shared" si="26"/>
        <v>21</v>
      </c>
      <c r="CC43" s="21">
        <f t="shared" si="4"/>
        <v>-9</v>
      </c>
      <c r="CD43" s="21">
        <v>0</v>
      </c>
      <c r="CE43" s="21">
        <v>0</v>
      </c>
      <c r="CF43" s="17">
        <f t="shared" si="27"/>
        <v>-1</v>
      </c>
      <c r="CG43" s="17">
        <v>0</v>
      </c>
      <c r="CH43" s="17">
        <v>0</v>
      </c>
      <c r="CI43" s="17">
        <f t="shared" si="28"/>
        <v>-3</v>
      </c>
      <c r="CJ43" s="17">
        <v>0</v>
      </c>
      <c r="CK43" s="17">
        <v>0</v>
      </c>
      <c r="CL43" s="14">
        <f t="shared" si="5"/>
        <v>21</v>
      </c>
      <c r="CM43" s="14">
        <f t="shared" si="6"/>
        <v>21</v>
      </c>
      <c r="CN43" s="14">
        <f t="shared" si="7"/>
        <v>21</v>
      </c>
      <c r="CO43" s="14">
        <f t="shared" si="8"/>
        <v>21</v>
      </c>
      <c r="CP43" s="14">
        <f t="shared" si="9"/>
        <v>21</v>
      </c>
      <c r="CQ43" s="14">
        <f t="shared" si="10"/>
        <v>21</v>
      </c>
      <c r="CR43" s="20">
        <f t="shared" si="11"/>
        <v>21</v>
      </c>
      <c r="CS43" s="20">
        <v>2</v>
      </c>
      <c r="CT43" s="20">
        <v>1</v>
      </c>
      <c r="CU43" s="10">
        <f t="shared" si="12"/>
        <v>-9</v>
      </c>
      <c r="CV43" s="10">
        <f t="shared" si="13"/>
        <v>-21</v>
      </c>
      <c r="CW43" s="10">
        <f t="shared" si="14"/>
        <v>-21</v>
      </c>
      <c r="CX43" s="10">
        <f t="shared" si="15"/>
        <v>-21</v>
      </c>
      <c r="CY43" s="10">
        <f t="shared" si="16"/>
        <v>-18</v>
      </c>
      <c r="CZ43" s="10">
        <v>0</v>
      </c>
      <c r="DA43" s="10">
        <v>0</v>
      </c>
      <c r="DB43" s="17">
        <f t="shared" si="17"/>
        <v>3</v>
      </c>
      <c r="DC43" s="17">
        <v>1</v>
      </c>
      <c r="DD43" s="17">
        <v>1</v>
      </c>
      <c r="DE43" s="17">
        <f t="shared" si="18"/>
        <v>9</v>
      </c>
      <c r="DF43" s="17">
        <v>2</v>
      </c>
    </row>
    <row r="44" spans="1:110" x14ac:dyDescent="0.25">
      <c r="A44">
        <v>5</v>
      </c>
      <c r="B44">
        <v>2</v>
      </c>
      <c r="C44">
        <v>1</v>
      </c>
      <c r="D44">
        <v>1</v>
      </c>
      <c r="E44">
        <v>40</v>
      </c>
      <c r="F44">
        <v>1</v>
      </c>
      <c r="G44">
        <v>1</v>
      </c>
      <c r="H44">
        <v>1</v>
      </c>
      <c r="I44">
        <v>8</v>
      </c>
      <c r="J44">
        <v>1</v>
      </c>
      <c r="K44">
        <v>2</v>
      </c>
      <c r="L44">
        <v>1</v>
      </c>
      <c r="M44">
        <v>0</v>
      </c>
      <c r="N44">
        <v>0</v>
      </c>
      <c r="O44">
        <v>0</v>
      </c>
      <c r="P44">
        <v>25</v>
      </c>
      <c r="Q44">
        <v>2</v>
      </c>
      <c r="R44">
        <v>1</v>
      </c>
      <c r="S44">
        <v>0</v>
      </c>
      <c r="T44">
        <v>0</v>
      </c>
      <c r="U44">
        <v>0</v>
      </c>
      <c r="V44" s="10">
        <v>3</v>
      </c>
      <c r="W44" s="10">
        <v>1</v>
      </c>
      <c r="X44" s="6">
        <v>4</v>
      </c>
      <c r="Y44" s="6">
        <v>7</v>
      </c>
      <c r="Z44" s="6">
        <v>7</v>
      </c>
      <c r="AA44" s="6">
        <v>7</v>
      </c>
      <c r="AB44" s="14">
        <v>3</v>
      </c>
      <c r="AC44" s="14">
        <v>3</v>
      </c>
      <c r="AD44" s="14">
        <v>3</v>
      </c>
      <c r="AE44" s="14">
        <v>3</v>
      </c>
      <c r="AF44" s="9">
        <v>7</v>
      </c>
      <c r="AG44" s="9">
        <v>6</v>
      </c>
      <c r="AH44" s="9">
        <v>6</v>
      </c>
      <c r="AI44" s="9">
        <v>7</v>
      </c>
      <c r="AJ44" s="5">
        <v>3</v>
      </c>
      <c r="AK44" s="5">
        <v>3</v>
      </c>
      <c r="AL44" s="5">
        <v>-3</v>
      </c>
      <c r="AM44" s="5">
        <v>-3</v>
      </c>
      <c r="AN44" s="11">
        <v>7</v>
      </c>
      <c r="AO44" s="11">
        <v>1</v>
      </c>
      <c r="AP44" s="12">
        <v>3</v>
      </c>
      <c r="AQ44" s="12">
        <v>3</v>
      </c>
      <c r="AR44" s="10">
        <v>3</v>
      </c>
      <c r="AS44" s="10">
        <v>1</v>
      </c>
      <c r="AT44" s="6">
        <v>7</v>
      </c>
      <c r="AU44" s="6">
        <v>7</v>
      </c>
      <c r="AV44" s="6">
        <v>7</v>
      </c>
      <c r="AW44" s="6">
        <v>7</v>
      </c>
      <c r="AX44" s="6">
        <v>7</v>
      </c>
      <c r="AY44" s="6">
        <v>7</v>
      </c>
      <c r="AZ44" s="14">
        <v>3</v>
      </c>
      <c r="BA44" s="14">
        <v>3</v>
      </c>
      <c r="BB44" s="14">
        <v>3</v>
      </c>
      <c r="BC44" s="14">
        <v>3</v>
      </c>
      <c r="BD44" s="14">
        <v>3</v>
      </c>
      <c r="BE44" s="14">
        <v>3</v>
      </c>
      <c r="BF44" s="9">
        <v>7</v>
      </c>
      <c r="BG44" s="9">
        <v>7</v>
      </c>
      <c r="BH44" s="9">
        <v>7</v>
      </c>
      <c r="BI44" s="9">
        <v>7</v>
      </c>
      <c r="BJ44" s="5">
        <v>-3</v>
      </c>
      <c r="BK44" s="5">
        <v>-3</v>
      </c>
      <c r="BL44" s="5">
        <v>-3</v>
      </c>
      <c r="BM44" s="5">
        <v>-3</v>
      </c>
      <c r="BN44" s="7">
        <v>4</v>
      </c>
      <c r="BO44" s="7">
        <v>5</v>
      </c>
      <c r="BP44" s="12">
        <v>3</v>
      </c>
      <c r="BQ44" s="12">
        <v>3</v>
      </c>
      <c r="BR44" s="14">
        <f t="shared" si="19"/>
        <v>12</v>
      </c>
      <c r="BS44" s="14">
        <f t="shared" si="20"/>
        <v>21</v>
      </c>
      <c r="BT44" s="14">
        <f t="shared" si="21"/>
        <v>21</v>
      </c>
      <c r="BU44" s="14">
        <f t="shared" si="22"/>
        <v>21</v>
      </c>
      <c r="BV44" s="19">
        <f t="shared" si="1"/>
        <v>18.75</v>
      </c>
      <c r="BW44" s="18">
        <v>2</v>
      </c>
      <c r="BX44" s="18">
        <v>1</v>
      </c>
      <c r="BY44" s="10">
        <f t="shared" si="23"/>
        <v>21</v>
      </c>
      <c r="BZ44" s="10">
        <f t="shared" si="24"/>
        <v>18</v>
      </c>
      <c r="CA44" s="10">
        <f t="shared" si="25"/>
        <v>-18</v>
      </c>
      <c r="CB44" s="10">
        <f t="shared" si="26"/>
        <v>-21</v>
      </c>
      <c r="CC44" s="21">
        <f t="shared" si="4"/>
        <v>0</v>
      </c>
      <c r="CD44" s="21">
        <v>0</v>
      </c>
      <c r="CE44" s="21">
        <v>0</v>
      </c>
      <c r="CF44" s="17">
        <f t="shared" si="27"/>
        <v>21</v>
      </c>
      <c r="CG44" s="17">
        <v>2</v>
      </c>
      <c r="CH44" s="17">
        <v>1</v>
      </c>
      <c r="CI44" s="17">
        <f t="shared" si="28"/>
        <v>9</v>
      </c>
      <c r="CJ44" s="17">
        <v>2</v>
      </c>
      <c r="CK44" s="17">
        <v>1</v>
      </c>
      <c r="CL44" s="14">
        <f t="shared" si="5"/>
        <v>21</v>
      </c>
      <c r="CM44" s="14">
        <f t="shared" si="6"/>
        <v>21</v>
      </c>
      <c r="CN44" s="14">
        <f t="shared" si="7"/>
        <v>21</v>
      </c>
      <c r="CO44" s="14">
        <f t="shared" si="8"/>
        <v>21</v>
      </c>
      <c r="CP44" s="14">
        <f t="shared" si="9"/>
        <v>21</v>
      </c>
      <c r="CQ44" s="14">
        <f t="shared" si="10"/>
        <v>21</v>
      </c>
      <c r="CR44" s="20">
        <f t="shared" si="11"/>
        <v>21</v>
      </c>
      <c r="CS44" s="20">
        <v>2</v>
      </c>
      <c r="CT44" s="20">
        <v>1</v>
      </c>
      <c r="CU44" s="10">
        <f t="shared" si="12"/>
        <v>-21</v>
      </c>
      <c r="CV44" s="10">
        <f t="shared" si="13"/>
        <v>-21</v>
      </c>
      <c r="CW44" s="10">
        <f t="shared" si="14"/>
        <v>-21</v>
      </c>
      <c r="CX44" s="10">
        <f t="shared" si="15"/>
        <v>-21</v>
      </c>
      <c r="CY44" s="10">
        <f t="shared" si="16"/>
        <v>-21</v>
      </c>
      <c r="CZ44" s="10">
        <v>0</v>
      </c>
      <c r="DA44" s="10">
        <v>0</v>
      </c>
      <c r="DB44" s="17">
        <f t="shared" si="17"/>
        <v>12</v>
      </c>
      <c r="DC44" s="17">
        <v>1</v>
      </c>
      <c r="DD44" s="17">
        <v>1</v>
      </c>
      <c r="DE44" s="17">
        <f t="shared" si="18"/>
        <v>9</v>
      </c>
      <c r="DF44" s="17">
        <v>2</v>
      </c>
    </row>
    <row r="45" spans="1:110" x14ac:dyDescent="0.25">
      <c r="A45">
        <v>5</v>
      </c>
      <c r="B45">
        <v>1</v>
      </c>
      <c r="C45">
        <v>0</v>
      </c>
      <c r="D45">
        <v>1</v>
      </c>
      <c r="E45">
        <v>34</v>
      </c>
      <c r="F45">
        <v>1</v>
      </c>
      <c r="G45">
        <v>0</v>
      </c>
      <c r="H45">
        <v>0</v>
      </c>
      <c r="I45">
        <v>1</v>
      </c>
      <c r="J45">
        <v>0</v>
      </c>
      <c r="K45">
        <v>0</v>
      </c>
      <c r="L45">
        <v>0</v>
      </c>
      <c r="M45">
        <v>1</v>
      </c>
      <c r="N45">
        <v>0</v>
      </c>
      <c r="O45">
        <v>0</v>
      </c>
      <c r="P45">
        <v>9</v>
      </c>
      <c r="Q45">
        <v>0</v>
      </c>
      <c r="R45">
        <v>0</v>
      </c>
      <c r="S45">
        <v>0</v>
      </c>
      <c r="T45">
        <v>0</v>
      </c>
      <c r="U45">
        <v>0</v>
      </c>
      <c r="V45" s="10">
        <v>2</v>
      </c>
      <c r="W45" s="10">
        <v>0</v>
      </c>
      <c r="X45" s="6">
        <v>6</v>
      </c>
      <c r="Y45" s="6">
        <v>7</v>
      </c>
      <c r="Z45" s="6">
        <v>7</v>
      </c>
      <c r="AA45" s="6">
        <v>6</v>
      </c>
      <c r="AB45" s="14">
        <v>1</v>
      </c>
      <c r="AC45" s="14">
        <v>1</v>
      </c>
      <c r="AD45" s="14">
        <v>2</v>
      </c>
      <c r="AE45" s="14">
        <v>2</v>
      </c>
      <c r="AF45" s="9">
        <v>5</v>
      </c>
      <c r="AG45" s="9">
        <v>5</v>
      </c>
      <c r="AH45" s="9">
        <v>5</v>
      </c>
      <c r="AI45" s="9">
        <v>5</v>
      </c>
      <c r="AJ45" s="5">
        <v>-1</v>
      </c>
      <c r="AK45" s="5">
        <v>-1</v>
      </c>
      <c r="AL45" s="5">
        <v>-1</v>
      </c>
      <c r="AM45" s="5">
        <v>-1</v>
      </c>
      <c r="AN45" s="11">
        <v>1</v>
      </c>
      <c r="AO45" s="11">
        <v>1</v>
      </c>
      <c r="AP45" s="12">
        <v>1</v>
      </c>
      <c r="AQ45" s="12">
        <v>1</v>
      </c>
      <c r="AR45" s="10">
        <v>1</v>
      </c>
      <c r="AS45" s="10">
        <v>1</v>
      </c>
      <c r="AT45" s="6">
        <v>7</v>
      </c>
      <c r="AU45" s="6">
        <v>7</v>
      </c>
      <c r="AV45" s="6">
        <v>7</v>
      </c>
      <c r="AW45" s="6">
        <v>7</v>
      </c>
      <c r="AX45" s="6">
        <v>5</v>
      </c>
      <c r="AY45" s="6">
        <v>7</v>
      </c>
      <c r="AZ45" s="14">
        <v>3</v>
      </c>
      <c r="BA45" s="14">
        <v>3</v>
      </c>
      <c r="BB45" s="14">
        <v>3</v>
      </c>
      <c r="BC45" s="14">
        <v>3</v>
      </c>
      <c r="BD45" s="14">
        <v>3</v>
      </c>
      <c r="BE45" s="14">
        <v>3</v>
      </c>
      <c r="BF45" s="9">
        <v>6</v>
      </c>
      <c r="BG45" s="9">
        <v>6</v>
      </c>
      <c r="BH45" s="9">
        <v>6</v>
      </c>
      <c r="BI45" s="9">
        <v>6</v>
      </c>
      <c r="BJ45" s="5">
        <v>0</v>
      </c>
      <c r="BK45" s="5">
        <v>0</v>
      </c>
      <c r="BL45" s="5">
        <v>0</v>
      </c>
      <c r="BM45" s="5">
        <v>0</v>
      </c>
      <c r="BN45" s="7">
        <v>1</v>
      </c>
      <c r="BO45" s="7">
        <v>1</v>
      </c>
      <c r="BP45" s="12">
        <v>2</v>
      </c>
      <c r="BQ45" s="12">
        <v>2</v>
      </c>
      <c r="BR45" s="14">
        <f t="shared" si="19"/>
        <v>6</v>
      </c>
      <c r="BS45" s="14">
        <f t="shared" si="20"/>
        <v>7</v>
      </c>
      <c r="BT45" s="14">
        <f t="shared" si="21"/>
        <v>14</v>
      </c>
      <c r="BU45" s="14">
        <f t="shared" si="22"/>
        <v>12</v>
      </c>
      <c r="BV45" s="19">
        <f t="shared" si="1"/>
        <v>9.75</v>
      </c>
      <c r="BW45" s="18">
        <v>1</v>
      </c>
      <c r="BX45" s="18">
        <v>1</v>
      </c>
      <c r="BY45" s="10">
        <f t="shared" si="23"/>
        <v>-5</v>
      </c>
      <c r="BZ45" s="10">
        <f t="shared" si="24"/>
        <v>-5</v>
      </c>
      <c r="CA45" s="10">
        <f t="shared" si="25"/>
        <v>-5</v>
      </c>
      <c r="CB45" s="10">
        <f t="shared" si="26"/>
        <v>-5</v>
      </c>
      <c r="CC45" s="21">
        <f t="shared" si="4"/>
        <v>-5</v>
      </c>
      <c r="CD45" s="21">
        <v>0</v>
      </c>
      <c r="CE45" s="21">
        <v>0</v>
      </c>
      <c r="CF45" s="17">
        <f t="shared" si="27"/>
        <v>1</v>
      </c>
      <c r="CG45" s="17">
        <v>1</v>
      </c>
      <c r="CH45" s="17">
        <v>1</v>
      </c>
      <c r="CI45" s="17">
        <f t="shared" si="28"/>
        <v>1</v>
      </c>
      <c r="CJ45" s="17">
        <v>1</v>
      </c>
      <c r="CK45" s="17">
        <v>1</v>
      </c>
      <c r="CL45" s="14">
        <f t="shared" si="5"/>
        <v>21</v>
      </c>
      <c r="CM45" s="14">
        <f t="shared" si="6"/>
        <v>21</v>
      </c>
      <c r="CN45" s="14">
        <f t="shared" si="7"/>
        <v>21</v>
      </c>
      <c r="CO45" s="14">
        <f t="shared" si="8"/>
        <v>21</v>
      </c>
      <c r="CP45" s="14">
        <f t="shared" si="9"/>
        <v>15</v>
      </c>
      <c r="CQ45" s="14">
        <f t="shared" si="10"/>
        <v>21</v>
      </c>
      <c r="CR45" s="20">
        <f t="shared" si="11"/>
        <v>20</v>
      </c>
      <c r="CS45" s="20">
        <v>2</v>
      </c>
      <c r="CT45" s="20">
        <v>1</v>
      </c>
      <c r="CU45" s="10">
        <f t="shared" si="12"/>
        <v>0</v>
      </c>
      <c r="CV45" s="10">
        <f t="shared" si="13"/>
        <v>0</v>
      </c>
      <c r="CW45" s="10">
        <f t="shared" si="14"/>
        <v>0</v>
      </c>
      <c r="CX45" s="10">
        <f t="shared" si="15"/>
        <v>0</v>
      </c>
      <c r="CY45" s="10">
        <f t="shared" si="16"/>
        <v>0</v>
      </c>
      <c r="CZ45" s="10">
        <v>0</v>
      </c>
      <c r="DA45" s="10">
        <v>0</v>
      </c>
      <c r="DB45" s="17">
        <f t="shared" si="17"/>
        <v>2</v>
      </c>
      <c r="DC45" s="17">
        <v>1</v>
      </c>
      <c r="DD45" s="17">
        <v>1</v>
      </c>
      <c r="DE45" s="17">
        <f t="shared" si="18"/>
        <v>4</v>
      </c>
      <c r="DF45" s="17">
        <v>1</v>
      </c>
    </row>
    <row r="46" spans="1:110" x14ac:dyDescent="0.25">
      <c r="A46">
        <v>5</v>
      </c>
      <c r="B46">
        <v>0</v>
      </c>
      <c r="C46">
        <v>0</v>
      </c>
      <c r="D46">
        <v>1</v>
      </c>
      <c r="E46">
        <v>31</v>
      </c>
      <c r="F46">
        <v>1</v>
      </c>
      <c r="G46">
        <v>0</v>
      </c>
      <c r="H46">
        <v>0</v>
      </c>
      <c r="I46">
        <v>1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8</v>
      </c>
      <c r="Q46">
        <v>0</v>
      </c>
      <c r="R46">
        <v>0</v>
      </c>
      <c r="S46">
        <v>0</v>
      </c>
      <c r="T46">
        <v>0</v>
      </c>
      <c r="U46">
        <v>0</v>
      </c>
      <c r="V46" s="10">
        <v>2</v>
      </c>
      <c r="W46" s="10">
        <v>0</v>
      </c>
      <c r="X46" s="6">
        <v>7</v>
      </c>
      <c r="Y46" s="6">
        <v>6</v>
      </c>
      <c r="Z46" s="6">
        <v>6</v>
      </c>
      <c r="AA46" s="6">
        <v>6</v>
      </c>
      <c r="AB46" s="14">
        <v>2</v>
      </c>
      <c r="AC46" s="14">
        <v>2</v>
      </c>
      <c r="AD46" s="14">
        <v>2</v>
      </c>
      <c r="AE46" s="14">
        <v>2</v>
      </c>
      <c r="AF46" s="9">
        <v>7</v>
      </c>
      <c r="AG46" s="9">
        <v>7</v>
      </c>
      <c r="AH46" s="9">
        <v>6</v>
      </c>
      <c r="AI46" s="9">
        <v>4</v>
      </c>
      <c r="AJ46" s="5">
        <v>1</v>
      </c>
      <c r="AK46" s="5">
        <v>1</v>
      </c>
      <c r="AL46" s="5">
        <v>1</v>
      </c>
      <c r="AM46" s="5">
        <v>1</v>
      </c>
      <c r="AN46" s="11">
        <v>4</v>
      </c>
      <c r="AO46" s="11">
        <v>4</v>
      </c>
      <c r="AP46" s="12">
        <v>2</v>
      </c>
      <c r="AQ46" s="12">
        <v>1</v>
      </c>
      <c r="AR46" s="10">
        <v>3</v>
      </c>
      <c r="AS46" s="10">
        <v>1</v>
      </c>
      <c r="AT46" s="6">
        <v>7</v>
      </c>
      <c r="AU46" s="6">
        <v>7</v>
      </c>
      <c r="AV46" s="6">
        <v>7</v>
      </c>
      <c r="AW46" s="6">
        <v>7</v>
      </c>
      <c r="AX46" s="6">
        <v>7</v>
      </c>
      <c r="AY46" s="6">
        <v>7</v>
      </c>
      <c r="AZ46" s="14">
        <v>2</v>
      </c>
      <c r="BA46" s="14">
        <v>2</v>
      </c>
      <c r="BB46" s="14">
        <v>2</v>
      </c>
      <c r="BC46" s="14">
        <v>2</v>
      </c>
      <c r="BD46" s="14">
        <v>2</v>
      </c>
      <c r="BE46" s="14">
        <v>2</v>
      </c>
      <c r="BF46" s="9">
        <v>6</v>
      </c>
      <c r="BG46" s="9">
        <v>6</v>
      </c>
      <c r="BH46" s="9">
        <v>6</v>
      </c>
      <c r="BI46" s="9">
        <v>6</v>
      </c>
      <c r="BJ46" s="5">
        <v>0</v>
      </c>
      <c r="BK46" s="5">
        <v>1</v>
      </c>
      <c r="BL46" s="5">
        <v>0</v>
      </c>
      <c r="BM46" s="5">
        <v>1</v>
      </c>
      <c r="BN46" s="7">
        <v>1</v>
      </c>
      <c r="BO46" s="7">
        <v>2</v>
      </c>
      <c r="BP46" s="12">
        <v>2</v>
      </c>
      <c r="BQ46" s="12">
        <v>2</v>
      </c>
      <c r="BR46" s="14">
        <f t="shared" si="19"/>
        <v>14</v>
      </c>
      <c r="BS46" s="14">
        <f t="shared" si="20"/>
        <v>12</v>
      </c>
      <c r="BT46" s="14">
        <f t="shared" si="21"/>
        <v>12</v>
      </c>
      <c r="BU46" s="14">
        <f t="shared" si="22"/>
        <v>12</v>
      </c>
      <c r="BV46" s="19">
        <f t="shared" si="1"/>
        <v>12.5</v>
      </c>
      <c r="BW46" s="18">
        <v>2</v>
      </c>
      <c r="BX46" s="18">
        <v>1</v>
      </c>
      <c r="BY46" s="10">
        <f t="shared" si="23"/>
        <v>7</v>
      </c>
      <c r="BZ46" s="10">
        <f t="shared" si="24"/>
        <v>7</v>
      </c>
      <c r="CA46" s="10">
        <f t="shared" si="25"/>
        <v>6</v>
      </c>
      <c r="CB46" s="10">
        <f t="shared" si="26"/>
        <v>4</v>
      </c>
      <c r="CC46" s="21">
        <f t="shared" si="4"/>
        <v>6</v>
      </c>
      <c r="CD46" s="21">
        <v>1</v>
      </c>
      <c r="CE46" s="21">
        <v>1</v>
      </c>
      <c r="CF46" s="17">
        <f t="shared" si="27"/>
        <v>8</v>
      </c>
      <c r="CG46" s="17">
        <v>1</v>
      </c>
      <c r="CH46" s="17">
        <v>1</v>
      </c>
      <c r="CI46" s="17">
        <f t="shared" si="28"/>
        <v>2</v>
      </c>
      <c r="CJ46" s="17">
        <v>1</v>
      </c>
      <c r="CK46" s="17">
        <v>1</v>
      </c>
      <c r="CL46" s="14">
        <f t="shared" si="5"/>
        <v>14</v>
      </c>
      <c r="CM46" s="14">
        <f t="shared" si="6"/>
        <v>14</v>
      </c>
      <c r="CN46" s="14">
        <f t="shared" si="7"/>
        <v>14</v>
      </c>
      <c r="CO46" s="14">
        <f t="shared" si="8"/>
        <v>14</v>
      </c>
      <c r="CP46" s="14">
        <f t="shared" si="9"/>
        <v>14</v>
      </c>
      <c r="CQ46" s="14">
        <f t="shared" si="10"/>
        <v>14</v>
      </c>
      <c r="CR46" s="20">
        <f t="shared" si="11"/>
        <v>14.000000000000002</v>
      </c>
      <c r="CS46" s="20">
        <v>1</v>
      </c>
      <c r="CT46" s="20">
        <v>1</v>
      </c>
      <c r="CU46" s="10">
        <f t="shared" si="12"/>
        <v>0</v>
      </c>
      <c r="CV46" s="10">
        <f t="shared" si="13"/>
        <v>6</v>
      </c>
      <c r="CW46" s="10">
        <f t="shared" si="14"/>
        <v>0</v>
      </c>
      <c r="CX46" s="10">
        <f t="shared" si="15"/>
        <v>6</v>
      </c>
      <c r="CY46" s="10">
        <f t="shared" si="16"/>
        <v>3</v>
      </c>
      <c r="CZ46" s="10">
        <v>1</v>
      </c>
      <c r="DA46" s="10">
        <v>1</v>
      </c>
      <c r="DB46" s="17">
        <f t="shared" si="17"/>
        <v>2</v>
      </c>
      <c r="DC46" s="17">
        <v>1</v>
      </c>
      <c r="DD46" s="17">
        <v>1</v>
      </c>
      <c r="DE46" s="17">
        <f t="shared" si="18"/>
        <v>4</v>
      </c>
      <c r="DF46" s="17">
        <v>1</v>
      </c>
    </row>
    <row r="47" spans="1:110" x14ac:dyDescent="0.25">
      <c r="A47">
        <v>6</v>
      </c>
      <c r="B47">
        <v>1</v>
      </c>
      <c r="C47">
        <v>0</v>
      </c>
      <c r="D47">
        <v>1</v>
      </c>
      <c r="E47">
        <v>30</v>
      </c>
      <c r="F47">
        <v>0</v>
      </c>
      <c r="G47">
        <v>0</v>
      </c>
      <c r="H47">
        <v>0</v>
      </c>
      <c r="I47">
        <v>1</v>
      </c>
      <c r="J47">
        <v>0</v>
      </c>
      <c r="K47">
        <v>0</v>
      </c>
      <c r="L47">
        <v>1</v>
      </c>
      <c r="M47">
        <v>2</v>
      </c>
      <c r="N47">
        <v>1</v>
      </c>
      <c r="O47">
        <v>1</v>
      </c>
      <c r="P47">
        <v>11</v>
      </c>
      <c r="Q47">
        <v>1</v>
      </c>
      <c r="R47">
        <v>1</v>
      </c>
      <c r="S47">
        <v>0</v>
      </c>
      <c r="T47">
        <v>0</v>
      </c>
      <c r="U47">
        <v>0</v>
      </c>
      <c r="V47" s="10">
        <v>3</v>
      </c>
      <c r="W47" s="10">
        <v>1</v>
      </c>
      <c r="X47" s="6">
        <v>7</v>
      </c>
      <c r="Y47" s="6">
        <v>7</v>
      </c>
      <c r="Z47" s="6">
        <v>7</v>
      </c>
      <c r="AA47" s="6">
        <v>7</v>
      </c>
      <c r="AB47" s="14">
        <v>3</v>
      </c>
      <c r="AC47" s="14">
        <v>3</v>
      </c>
      <c r="AD47" s="14">
        <v>3</v>
      </c>
      <c r="AE47" s="14">
        <v>3</v>
      </c>
      <c r="AF47" s="9">
        <v>7</v>
      </c>
      <c r="AG47" s="9">
        <v>7</v>
      </c>
      <c r="AH47" s="9">
        <v>7</v>
      </c>
      <c r="AI47" s="9">
        <v>7</v>
      </c>
      <c r="AJ47" s="5">
        <v>-3</v>
      </c>
      <c r="AK47" s="5">
        <v>-3</v>
      </c>
      <c r="AL47" s="5">
        <v>-3</v>
      </c>
      <c r="AM47" s="5">
        <v>-3</v>
      </c>
      <c r="AN47" s="11">
        <v>1</v>
      </c>
      <c r="AO47" s="11">
        <v>2</v>
      </c>
      <c r="AP47" s="12">
        <v>3</v>
      </c>
      <c r="AQ47" s="12">
        <v>3</v>
      </c>
      <c r="AR47" s="10">
        <v>3</v>
      </c>
      <c r="AS47" s="10">
        <v>1</v>
      </c>
      <c r="AT47" s="6">
        <v>7</v>
      </c>
      <c r="AU47" s="6">
        <v>7</v>
      </c>
      <c r="AV47" s="6">
        <v>7</v>
      </c>
      <c r="AW47" s="6">
        <v>7</v>
      </c>
      <c r="AX47" s="6">
        <v>7</v>
      </c>
      <c r="AY47" s="6">
        <v>7</v>
      </c>
      <c r="AZ47" s="14">
        <v>3</v>
      </c>
      <c r="BA47" s="14">
        <v>3</v>
      </c>
      <c r="BB47" s="14">
        <v>3</v>
      </c>
      <c r="BC47" s="14">
        <v>3</v>
      </c>
      <c r="BD47" s="14">
        <v>3</v>
      </c>
      <c r="BE47" s="14">
        <v>3</v>
      </c>
      <c r="BF47" s="9">
        <v>7</v>
      </c>
      <c r="BG47" s="9">
        <v>7</v>
      </c>
      <c r="BH47" s="9">
        <v>7</v>
      </c>
      <c r="BI47" s="9">
        <v>7</v>
      </c>
      <c r="BJ47" s="5">
        <v>-3</v>
      </c>
      <c r="BK47" s="5">
        <v>-3</v>
      </c>
      <c r="BL47" s="5">
        <v>-3</v>
      </c>
      <c r="BM47" s="5">
        <v>-3</v>
      </c>
      <c r="BN47" s="7">
        <v>1</v>
      </c>
      <c r="BO47" s="7">
        <v>1</v>
      </c>
      <c r="BP47" s="12">
        <v>3</v>
      </c>
      <c r="BQ47" s="12">
        <v>2</v>
      </c>
      <c r="BR47" s="14">
        <f t="shared" si="19"/>
        <v>21</v>
      </c>
      <c r="BS47" s="14">
        <f t="shared" si="20"/>
        <v>21</v>
      </c>
      <c r="BT47" s="14">
        <f t="shared" si="21"/>
        <v>21</v>
      </c>
      <c r="BU47" s="14">
        <f t="shared" si="22"/>
        <v>21</v>
      </c>
      <c r="BV47" s="19">
        <f t="shared" si="1"/>
        <v>21</v>
      </c>
      <c r="BW47" s="18">
        <v>2</v>
      </c>
      <c r="BX47" s="18">
        <v>1</v>
      </c>
      <c r="BY47" s="10">
        <f t="shared" si="23"/>
        <v>-21</v>
      </c>
      <c r="BZ47" s="10">
        <f t="shared" si="24"/>
        <v>-21</v>
      </c>
      <c r="CA47" s="10">
        <f t="shared" si="25"/>
        <v>-21</v>
      </c>
      <c r="CB47" s="10">
        <f t="shared" si="26"/>
        <v>-21</v>
      </c>
      <c r="CC47" s="21">
        <f t="shared" si="4"/>
        <v>-21</v>
      </c>
      <c r="CD47" s="21">
        <v>0</v>
      </c>
      <c r="CE47" s="21">
        <v>0</v>
      </c>
      <c r="CF47" s="17">
        <f t="shared" si="27"/>
        <v>3</v>
      </c>
      <c r="CG47" s="17">
        <v>1</v>
      </c>
      <c r="CH47" s="17">
        <v>1</v>
      </c>
      <c r="CI47" s="17">
        <f t="shared" si="28"/>
        <v>9</v>
      </c>
      <c r="CJ47" s="17">
        <v>2</v>
      </c>
      <c r="CK47" s="17">
        <v>1</v>
      </c>
      <c r="CL47" s="14">
        <f t="shared" si="5"/>
        <v>21</v>
      </c>
      <c r="CM47" s="14">
        <f t="shared" si="6"/>
        <v>21</v>
      </c>
      <c r="CN47" s="14">
        <f t="shared" si="7"/>
        <v>21</v>
      </c>
      <c r="CO47" s="14">
        <f t="shared" si="8"/>
        <v>21</v>
      </c>
      <c r="CP47" s="14">
        <f t="shared" si="9"/>
        <v>21</v>
      </c>
      <c r="CQ47" s="14">
        <f t="shared" si="10"/>
        <v>21</v>
      </c>
      <c r="CR47" s="20">
        <f t="shared" si="11"/>
        <v>21</v>
      </c>
      <c r="CS47" s="20">
        <v>2</v>
      </c>
      <c r="CT47" s="20">
        <v>1</v>
      </c>
      <c r="CU47" s="10">
        <f t="shared" si="12"/>
        <v>-21</v>
      </c>
      <c r="CV47" s="10">
        <f t="shared" si="13"/>
        <v>-21</v>
      </c>
      <c r="CW47" s="10">
        <f t="shared" si="14"/>
        <v>-21</v>
      </c>
      <c r="CX47" s="10">
        <f t="shared" si="15"/>
        <v>-21</v>
      </c>
      <c r="CY47" s="10">
        <f t="shared" si="16"/>
        <v>-21</v>
      </c>
      <c r="CZ47" s="10">
        <v>0</v>
      </c>
      <c r="DA47" s="10">
        <v>0</v>
      </c>
      <c r="DB47" s="17">
        <f t="shared" si="17"/>
        <v>3</v>
      </c>
      <c r="DC47" s="17">
        <v>1</v>
      </c>
      <c r="DD47" s="17">
        <v>1</v>
      </c>
      <c r="DE47" s="17">
        <f t="shared" si="18"/>
        <v>6</v>
      </c>
      <c r="DF47" s="17">
        <v>2</v>
      </c>
    </row>
    <row r="48" spans="1:110" x14ac:dyDescent="0.25">
      <c r="A48">
        <v>6</v>
      </c>
      <c r="B48">
        <v>1</v>
      </c>
      <c r="C48">
        <v>0</v>
      </c>
      <c r="D48">
        <v>1</v>
      </c>
      <c r="E48">
        <v>25</v>
      </c>
      <c r="F48">
        <v>0</v>
      </c>
      <c r="G48">
        <v>1</v>
      </c>
      <c r="H48">
        <v>1</v>
      </c>
      <c r="I48">
        <v>2</v>
      </c>
      <c r="J48">
        <v>0</v>
      </c>
      <c r="K48">
        <v>0</v>
      </c>
      <c r="L48">
        <v>0</v>
      </c>
      <c r="M48">
        <v>1</v>
      </c>
      <c r="N48">
        <v>0</v>
      </c>
      <c r="O48">
        <v>0</v>
      </c>
      <c r="P48">
        <v>5</v>
      </c>
      <c r="Q48">
        <v>0</v>
      </c>
      <c r="R48">
        <v>0</v>
      </c>
      <c r="S48">
        <v>0</v>
      </c>
      <c r="T48">
        <v>1</v>
      </c>
      <c r="U48">
        <v>0</v>
      </c>
      <c r="V48" s="10">
        <v>3</v>
      </c>
      <c r="W48" s="10">
        <v>1</v>
      </c>
      <c r="X48" s="6">
        <v>7</v>
      </c>
      <c r="Y48" s="6">
        <v>7</v>
      </c>
      <c r="Z48" s="6">
        <v>7</v>
      </c>
      <c r="AA48" s="6">
        <v>6</v>
      </c>
      <c r="AB48" s="14">
        <v>3</v>
      </c>
      <c r="AC48" s="14">
        <v>3</v>
      </c>
      <c r="AD48" s="14">
        <v>3</v>
      </c>
      <c r="AE48" s="14">
        <v>3</v>
      </c>
      <c r="AF48" s="9">
        <v>7</v>
      </c>
      <c r="AG48" s="9">
        <v>7</v>
      </c>
      <c r="AH48" s="9">
        <v>7</v>
      </c>
      <c r="AI48" s="9">
        <v>6</v>
      </c>
      <c r="AJ48" s="5">
        <v>-3</v>
      </c>
      <c r="AK48" s="5">
        <v>2</v>
      </c>
      <c r="AL48" s="5">
        <v>-3</v>
      </c>
      <c r="AM48" s="5">
        <v>-3</v>
      </c>
      <c r="AN48" s="11">
        <v>7</v>
      </c>
      <c r="AO48" s="11">
        <v>5</v>
      </c>
      <c r="AP48" s="12">
        <v>3</v>
      </c>
      <c r="AQ48" s="12">
        <v>2</v>
      </c>
      <c r="AR48" s="10">
        <v>3</v>
      </c>
      <c r="AS48" s="10">
        <v>1</v>
      </c>
      <c r="AT48" s="6">
        <v>7</v>
      </c>
      <c r="AU48" s="6">
        <v>7</v>
      </c>
      <c r="AV48" s="6">
        <v>6</v>
      </c>
      <c r="AW48" s="6">
        <v>6</v>
      </c>
      <c r="AX48" s="6">
        <v>6</v>
      </c>
      <c r="AY48" s="6">
        <v>7</v>
      </c>
      <c r="AZ48" s="14">
        <v>3</v>
      </c>
      <c r="BA48" s="14">
        <v>3</v>
      </c>
      <c r="BB48" s="14">
        <v>3</v>
      </c>
      <c r="BC48" s="14">
        <v>3</v>
      </c>
      <c r="BD48" s="14">
        <v>3</v>
      </c>
      <c r="BE48" s="14">
        <v>3</v>
      </c>
      <c r="BF48" s="9">
        <v>7</v>
      </c>
      <c r="BG48" s="9">
        <v>7</v>
      </c>
      <c r="BH48" s="9">
        <v>7</v>
      </c>
      <c r="BI48" s="9">
        <v>7</v>
      </c>
      <c r="BJ48" s="5">
        <v>-3</v>
      </c>
      <c r="BK48" s="5">
        <v>-2</v>
      </c>
      <c r="BL48" s="5">
        <v>-2</v>
      </c>
      <c r="BM48" s="5">
        <v>-2</v>
      </c>
      <c r="BN48" s="7">
        <v>1</v>
      </c>
      <c r="BO48" s="7">
        <v>1</v>
      </c>
      <c r="BP48" s="12">
        <v>3</v>
      </c>
      <c r="BQ48" s="12">
        <v>3</v>
      </c>
      <c r="BR48" s="14">
        <f t="shared" si="19"/>
        <v>21</v>
      </c>
      <c r="BS48" s="14">
        <f t="shared" si="20"/>
        <v>21</v>
      </c>
      <c r="BT48" s="14">
        <f t="shared" si="21"/>
        <v>21</v>
      </c>
      <c r="BU48" s="14">
        <f t="shared" si="22"/>
        <v>18</v>
      </c>
      <c r="BV48" s="19">
        <f t="shared" si="1"/>
        <v>20.25</v>
      </c>
      <c r="BW48" s="18">
        <v>2</v>
      </c>
      <c r="BX48" s="18">
        <v>1</v>
      </c>
      <c r="BY48" s="10">
        <f t="shared" si="23"/>
        <v>-21</v>
      </c>
      <c r="BZ48" s="10">
        <f t="shared" si="24"/>
        <v>14</v>
      </c>
      <c r="CA48" s="10">
        <f t="shared" si="25"/>
        <v>-21</v>
      </c>
      <c r="CB48" s="10">
        <f t="shared" si="26"/>
        <v>-18</v>
      </c>
      <c r="CC48" s="21">
        <f t="shared" si="4"/>
        <v>-11.5</v>
      </c>
      <c r="CD48" s="21">
        <v>0</v>
      </c>
      <c r="CE48" s="21">
        <v>0</v>
      </c>
      <c r="CF48" s="17">
        <f t="shared" si="27"/>
        <v>21</v>
      </c>
      <c r="CG48" s="17">
        <v>2</v>
      </c>
      <c r="CH48" s="17">
        <v>1</v>
      </c>
      <c r="CI48" s="17">
        <f t="shared" si="28"/>
        <v>6</v>
      </c>
      <c r="CJ48" s="17">
        <v>2</v>
      </c>
      <c r="CK48" s="17">
        <v>1</v>
      </c>
      <c r="CL48" s="14">
        <f t="shared" si="5"/>
        <v>21</v>
      </c>
      <c r="CM48" s="14">
        <f t="shared" si="6"/>
        <v>21</v>
      </c>
      <c r="CN48" s="14">
        <f t="shared" si="7"/>
        <v>18</v>
      </c>
      <c r="CO48" s="14">
        <f t="shared" si="8"/>
        <v>18</v>
      </c>
      <c r="CP48" s="14">
        <f t="shared" si="9"/>
        <v>18</v>
      </c>
      <c r="CQ48" s="14">
        <f t="shared" si="10"/>
        <v>21</v>
      </c>
      <c r="CR48" s="20">
        <f t="shared" si="11"/>
        <v>19.5</v>
      </c>
      <c r="CS48" s="20">
        <v>1</v>
      </c>
      <c r="CT48" s="20">
        <v>1</v>
      </c>
      <c r="CU48" s="10">
        <f t="shared" si="12"/>
        <v>-21</v>
      </c>
      <c r="CV48" s="10">
        <f t="shared" si="13"/>
        <v>-14</v>
      </c>
      <c r="CW48" s="10">
        <f t="shared" si="14"/>
        <v>-14</v>
      </c>
      <c r="CX48" s="10">
        <f t="shared" si="15"/>
        <v>-14</v>
      </c>
      <c r="CY48" s="10">
        <f t="shared" si="16"/>
        <v>-15.75</v>
      </c>
      <c r="CZ48" s="10">
        <v>0</v>
      </c>
      <c r="DA48" s="10">
        <v>0</v>
      </c>
      <c r="DB48" s="17">
        <f t="shared" si="17"/>
        <v>3</v>
      </c>
      <c r="DC48" s="17">
        <v>1</v>
      </c>
      <c r="DD48" s="17">
        <v>1</v>
      </c>
      <c r="DE48" s="17">
        <f t="shared" si="18"/>
        <v>9</v>
      </c>
      <c r="DF48" s="17">
        <v>2</v>
      </c>
    </row>
    <row r="49" spans="1:110" x14ac:dyDescent="0.25">
      <c r="A49">
        <v>6</v>
      </c>
      <c r="B49">
        <v>1</v>
      </c>
      <c r="C49">
        <v>0</v>
      </c>
      <c r="D49">
        <v>0</v>
      </c>
      <c r="E49">
        <v>37</v>
      </c>
      <c r="F49">
        <v>1</v>
      </c>
      <c r="G49">
        <v>1</v>
      </c>
      <c r="H49">
        <v>1</v>
      </c>
      <c r="I49">
        <v>3</v>
      </c>
      <c r="J49">
        <v>0</v>
      </c>
      <c r="K49">
        <v>1</v>
      </c>
      <c r="L49">
        <v>1</v>
      </c>
      <c r="M49">
        <v>1</v>
      </c>
      <c r="N49">
        <v>1</v>
      </c>
      <c r="O49">
        <v>0</v>
      </c>
      <c r="P49">
        <v>16</v>
      </c>
      <c r="Q49">
        <v>2</v>
      </c>
      <c r="R49">
        <v>1</v>
      </c>
      <c r="S49">
        <v>0</v>
      </c>
      <c r="T49">
        <v>0</v>
      </c>
      <c r="U49">
        <v>1</v>
      </c>
      <c r="V49" s="10">
        <v>3</v>
      </c>
      <c r="W49" s="10">
        <v>1</v>
      </c>
      <c r="X49" s="6">
        <v>7</v>
      </c>
      <c r="Y49" s="6">
        <v>7</v>
      </c>
      <c r="Z49" s="6">
        <v>7</v>
      </c>
      <c r="AA49" s="6">
        <v>7</v>
      </c>
      <c r="AB49" s="14">
        <v>3</v>
      </c>
      <c r="AC49" s="14">
        <v>3</v>
      </c>
      <c r="AD49" s="14">
        <v>3</v>
      </c>
      <c r="AE49" s="14">
        <v>3</v>
      </c>
      <c r="AF49" s="9">
        <v>5</v>
      </c>
      <c r="AG49" s="9">
        <v>7</v>
      </c>
      <c r="AH49" s="9">
        <v>6</v>
      </c>
      <c r="AI49" s="9">
        <v>5</v>
      </c>
      <c r="AJ49" s="5">
        <v>1</v>
      </c>
      <c r="AK49" s="5">
        <v>-1</v>
      </c>
      <c r="AL49" s="5">
        <v>-1</v>
      </c>
      <c r="AM49" s="5">
        <v>-3</v>
      </c>
      <c r="AN49" s="11">
        <v>7</v>
      </c>
      <c r="AO49" s="11">
        <v>6</v>
      </c>
      <c r="AP49" s="12">
        <v>2</v>
      </c>
      <c r="AQ49" s="12">
        <v>2</v>
      </c>
      <c r="AR49" s="10">
        <v>1</v>
      </c>
      <c r="AS49" s="10">
        <v>0</v>
      </c>
      <c r="AT49" s="6">
        <v>7</v>
      </c>
      <c r="AU49" s="6">
        <v>1</v>
      </c>
      <c r="AV49" s="6">
        <v>1</v>
      </c>
      <c r="AW49" s="6">
        <v>2</v>
      </c>
      <c r="AX49" s="6">
        <v>3</v>
      </c>
      <c r="AY49" s="6">
        <v>7</v>
      </c>
      <c r="AZ49" s="14">
        <v>3</v>
      </c>
      <c r="BA49" s="14">
        <v>3</v>
      </c>
      <c r="BB49" s="14">
        <v>3</v>
      </c>
      <c r="BC49" s="14">
        <v>3</v>
      </c>
      <c r="BD49" s="14">
        <v>3</v>
      </c>
      <c r="BE49" s="14">
        <v>3</v>
      </c>
      <c r="BF49" s="9">
        <v>7</v>
      </c>
      <c r="BG49" s="9">
        <v>6</v>
      </c>
      <c r="BH49" s="9">
        <v>5</v>
      </c>
      <c r="BI49" s="9">
        <v>6</v>
      </c>
      <c r="BJ49" s="5">
        <v>-3</v>
      </c>
      <c r="BK49" s="5">
        <v>-3</v>
      </c>
      <c r="BL49" s="5">
        <v>-3</v>
      </c>
      <c r="BM49" s="5">
        <v>-3</v>
      </c>
      <c r="BN49" s="7">
        <v>6</v>
      </c>
      <c r="BO49" s="7">
        <v>1</v>
      </c>
      <c r="BP49" s="12">
        <v>2</v>
      </c>
      <c r="BQ49" s="12">
        <v>1</v>
      </c>
      <c r="BR49" s="14">
        <f t="shared" si="19"/>
        <v>21</v>
      </c>
      <c r="BS49" s="14">
        <f t="shared" si="20"/>
        <v>21</v>
      </c>
      <c r="BT49" s="14">
        <f t="shared" si="21"/>
        <v>21</v>
      </c>
      <c r="BU49" s="14">
        <f t="shared" si="22"/>
        <v>21</v>
      </c>
      <c r="BV49" s="19">
        <f t="shared" si="1"/>
        <v>21</v>
      </c>
      <c r="BW49" s="18">
        <v>2</v>
      </c>
      <c r="BX49" s="18">
        <v>1</v>
      </c>
      <c r="BY49" s="10">
        <f t="shared" si="23"/>
        <v>5</v>
      </c>
      <c r="BZ49" s="10">
        <f t="shared" si="24"/>
        <v>-7</v>
      </c>
      <c r="CA49" s="10">
        <f t="shared" si="25"/>
        <v>-6</v>
      </c>
      <c r="CB49" s="10">
        <f t="shared" si="26"/>
        <v>-15</v>
      </c>
      <c r="CC49" s="21">
        <f t="shared" si="4"/>
        <v>-5.75</v>
      </c>
      <c r="CD49" s="21">
        <v>0</v>
      </c>
      <c r="CE49" s="21">
        <v>0</v>
      </c>
      <c r="CF49" s="17">
        <f t="shared" si="27"/>
        <v>14</v>
      </c>
      <c r="CG49" s="17">
        <v>1</v>
      </c>
      <c r="CH49" s="17">
        <v>1</v>
      </c>
      <c r="CI49" s="17">
        <f t="shared" si="28"/>
        <v>4</v>
      </c>
      <c r="CJ49" s="17">
        <v>1</v>
      </c>
      <c r="CK49" s="17">
        <v>1</v>
      </c>
      <c r="CL49" s="14">
        <f t="shared" si="5"/>
        <v>21</v>
      </c>
      <c r="CM49" s="14">
        <f t="shared" si="6"/>
        <v>3</v>
      </c>
      <c r="CN49" s="14">
        <f t="shared" si="7"/>
        <v>3</v>
      </c>
      <c r="CO49" s="14">
        <f t="shared" si="8"/>
        <v>6</v>
      </c>
      <c r="CP49" s="14">
        <f t="shared" si="9"/>
        <v>9</v>
      </c>
      <c r="CQ49" s="14">
        <f t="shared" si="10"/>
        <v>21</v>
      </c>
      <c r="CR49" s="20">
        <f t="shared" si="11"/>
        <v>10.5</v>
      </c>
      <c r="CS49" s="20">
        <v>1</v>
      </c>
      <c r="CT49" s="20">
        <v>1</v>
      </c>
      <c r="CU49" s="10">
        <f t="shared" si="12"/>
        <v>-21</v>
      </c>
      <c r="CV49" s="10">
        <f t="shared" si="13"/>
        <v>-18</v>
      </c>
      <c r="CW49" s="10">
        <f t="shared" si="14"/>
        <v>-15</v>
      </c>
      <c r="CX49" s="10">
        <f t="shared" si="15"/>
        <v>-18</v>
      </c>
      <c r="CY49" s="10">
        <f t="shared" si="16"/>
        <v>-18</v>
      </c>
      <c r="CZ49" s="10">
        <v>0</v>
      </c>
      <c r="DA49" s="10">
        <v>0</v>
      </c>
      <c r="DB49" s="17">
        <f t="shared" si="17"/>
        <v>12</v>
      </c>
      <c r="DC49" s="17">
        <v>1</v>
      </c>
      <c r="DD49" s="17">
        <v>1</v>
      </c>
      <c r="DE49" s="17">
        <f t="shared" si="18"/>
        <v>2</v>
      </c>
      <c r="DF49" s="17">
        <v>1</v>
      </c>
    </row>
    <row r="50" spans="1:110" x14ac:dyDescent="0.25">
      <c r="A50">
        <v>6</v>
      </c>
      <c r="B50">
        <v>1</v>
      </c>
      <c r="C50">
        <v>0</v>
      </c>
      <c r="D50">
        <v>0</v>
      </c>
      <c r="E50">
        <v>32</v>
      </c>
      <c r="F50">
        <v>1</v>
      </c>
      <c r="G50">
        <v>1</v>
      </c>
      <c r="H50">
        <v>1</v>
      </c>
      <c r="I50">
        <v>5</v>
      </c>
      <c r="J50">
        <v>1</v>
      </c>
      <c r="K50">
        <v>2</v>
      </c>
      <c r="L50">
        <v>1</v>
      </c>
      <c r="M50">
        <v>1</v>
      </c>
      <c r="N50">
        <v>0</v>
      </c>
      <c r="O50">
        <v>0</v>
      </c>
      <c r="P50">
        <v>1</v>
      </c>
      <c r="Q50">
        <v>0</v>
      </c>
      <c r="R50">
        <v>0</v>
      </c>
      <c r="S50">
        <v>0</v>
      </c>
      <c r="T50">
        <v>0</v>
      </c>
      <c r="U50">
        <v>0</v>
      </c>
      <c r="V50" s="10">
        <v>1</v>
      </c>
      <c r="W50" s="10">
        <v>0</v>
      </c>
      <c r="X50" s="6">
        <v>5</v>
      </c>
      <c r="Y50" s="6">
        <v>6</v>
      </c>
      <c r="Z50" s="6">
        <v>7</v>
      </c>
      <c r="AA50" s="6">
        <v>6</v>
      </c>
      <c r="AB50" s="14">
        <v>1</v>
      </c>
      <c r="AC50" s="14">
        <v>1</v>
      </c>
      <c r="AD50" s="14">
        <v>1</v>
      </c>
      <c r="AE50" s="14">
        <v>1</v>
      </c>
      <c r="AF50" s="9">
        <v>7</v>
      </c>
      <c r="AG50" s="9">
        <v>6</v>
      </c>
      <c r="AH50" s="9">
        <v>5</v>
      </c>
      <c r="AI50" s="9">
        <v>5</v>
      </c>
      <c r="AJ50" s="5">
        <v>0</v>
      </c>
      <c r="AK50" s="5">
        <v>0</v>
      </c>
      <c r="AL50" s="5">
        <v>-3</v>
      </c>
      <c r="AM50" s="5">
        <v>-3</v>
      </c>
      <c r="AN50" s="11">
        <v>5</v>
      </c>
      <c r="AO50" s="11">
        <v>6</v>
      </c>
      <c r="AP50" s="12">
        <v>1</v>
      </c>
      <c r="AQ50" s="12">
        <v>1</v>
      </c>
      <c r="AR50" s="10">
        <v>1</v>
      </c>
      <c r="AS50" s="10">
        <v>1</v>
      </c>
      <c r="AT50" s="6">
        <v>6</v>
      </c>
      <c r="AU50" s="6">
        <v>6</v>
      </c>
      <c r="AV50" s="6">
        <v>6</v>
      </c>
      <c r="AW50" s="6">
        <v>6</v>
      </c>
      <c r="AX50" s="6">
        <v>6</v>
      </c>
      <c r="AY50" s="6">
        <v>6</v>
      </c>
      <c r="AZ50" s="14">
        <v>1</v>
      </c>
      <c r="BA50" s="14">
        <v>1</v>
      </c>
      <c r="BB50" s="14">
        <v>1</v>
      </c>
      <c r="BC50" s="14">
        <v>1</v>
      </c>
      <c r="BD50" s="14">
        <v>1</v>
      </c>
      <c r="BE50" s="14">
        <v>1</v>
      </c>
      <c r="BF50" s="9">
        <v>6</v>
      </c>
      <c r="BG50" s="9">
        <v>6</v>
      </c>
      <c r="BH50" s="9">
        <v>6</v>
      </c>
      <c r="BI50" s="9">
        <v>6</v>
      </c>
      <c r="BJ50" s="5">
        <v>-3</v>
      </c>
      <c r="BK50" s="5">
        <v>-3</v>
      </c>
      <c r="BL50" s="5">
        <v>-3</v>
      </c>
      <c r="BM50" s="5">
        <v>-3</v>
      </c>
      <c r="BN50" s="7">
        <v>5</v>
      </c>
      <c r="BO50" s="7">
        <v>5</v>
      </c>
      <c r="BP50" s="12">
        <v>1</v>
      </c>
      <c r="BQ50" s="12">
        <v>-2</v>
      </c>
      <c r="BR50" s="14">
        <f t="shared" si="19"/>
        <v>5</v>
      </c>
      <c r="BS50" s="14">
        <f t="shared" si="20"/>
        <v>6</v>
      </c>
      <c r="BT50" s="14">
        <f t="shared" si="21"/>
        <v>7</v>
      </c>
      <c r="BU50" s="14">
        <f t="shared" si="22"/>
        <v>6</v>
      </c>
      <c r="BV50" s="19">
        <f t="shared" si="1"/>
        <v>6</v>
      </c>
      <c r="BW50" s="18">
        <v>1</v>
      </c>
      <c r="BX50" s="18">
        <v>1</v>
      </c>
      <c r="BY50" s="10">
        <f t="shared" si="23"/>
        <v>0</v>
      </c>
      <c r="BZ50" s="10">
        <f t="shared" si="24"/>
        <v>0</v>
      </c>
      <c r="CA50" s="10">
        <f t="shared" si="25"/>
        <v>-15</v>
      </c>
      <c r="CB50" s="10">
        <f t="shared" si="26"/>
        <v>-15</v>
      </c>
      <c r="CC50" s="21">
        <f t="shared" si="4"/>
        <v>-7.5</v>
      </c>
      <c r="CD50" s="21">
        <v>0</v>
      </c>
      <c r="CE50" s="21">
        <v>0</v>
      </c>
      <c r="CF50" s="17">
        <f t="shared" si="27"/>
        <v>5</v>
      </c>
      <c r="CG50" s="17">
        <v>1</v>
      </c>
      <c r="CH50" s="17">
        <v>1</v>
      </c>
      <c r="CI50" s="17">
        <f t="shared" si="28"/>
        <v>1</v>
      </c>
      <c r="CJ50" s="17">
        <v>1</v>
      </c>
      <c r="CK50" s="17">
        <v>1</v>
      </c>
      <c r="CL50" s="14">
        <f t="shared" si="5"/>
        <v>6</v>
      </c>
      <c r="CM50" s="14">
        <f t="shared" si="6"/>
        <v>6</v>
      </c>
      <c r="CN50" s="14">
        <f t="shared" si="7"/>
        <v>6</v>
      </c>
      <c r="CO50" s="14">
        <f t="shared" si="8"/>
        <v>6</v>
      </c>
      <c r="CP50" s="14">
        <f t="shared" si="9"/>
        <v>6</v>
      </c>
      <c r="CQ50" s="14">
        <f t="shared" si="10"/>
        <v>6</v>
      </c>
      <c r="CR50" s="20">
        <f t="shared" si="11"/>
        <v>6</v>
      </c>
      <c r="CS50" s="20">
        <v>1</v>
      </c>
      <c r="CT50" s="20">
        <v>1</v>
      </c>
      <c r="CU50" s="10">
        <f t="shared" si="12"/>
        <v>-18</v>
      </c>
      <c r="CV50" s="10">
        <f t="shared" si="13"/>
        <v>-18</v>
      </c>
      <c r="CW50" s="10">
        <f t="shared" si="14"/>
        <v>-18</v>
      </c>
      <c r="CX50" s="10">
        <f t="shared" si="15"/>
        <v>-18</v>
      </c>
      <c r="CY50" s="10">
        <f t="shared" si="16"/>
        <v>-18</v>
      </c>
      <c r="CZ50" s="10">
        <v>0</v>
      </c>
      <c r="DA50" s="10">
        <v>0</v>
      </c>
      <c r="DB50" s="17">
        <f t="shared" si="17"/>
        <v>5</v>
      </c>
      <c r="DC50" s="17">
        <v>1</v>
      </c>
      <c r="DD50" s="17">
        <v>1</v>
      </c>
      <c r="DE50" s="17">
        <f t="shared" si="18"/>
        <v>-2</v>
      </c>
      <c r="DF50" s="17">
        <v>0</v>
      </c>
    </row>
    <row r="51" spans="1:110" x14ac:dyDescent="0.25">
      <c r="A51">
        <v>6</v>
      </c>
      <c r="B51">
        <v>0</v>
      </c>
      <c r="C51">
        <v>0</v>
      </c>
      <c r="D51">
        <v>1</v>
      </c>
      <c r="E51">
        <v>27</v>
      </c>
      <c r="F51">
        <v>0</v>
      </c>
      <c r="G51">
        <v>0</v>
      </c>
      <c r="H51">
        <v>0</v>
      </c>
      <c r="I51">
        <v>1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8</v>
      </c>
      <c r="Q51">
        <v>0</v>
      </c>
      <c r="R51">
        <v>0</v>
      </c>
      <c r="S51">
        <v>0</v>
      </c>
      <c r="T51">
        <v>0</v>
      </c>
      <c r="U51">
        <v>0</v>
      </c>
      <c r="V51" s="10">
        <v>3</v>
      </c>
      <c r="W51" s="10">
        <v>1</v>
      </c>
      <c r="X51" s="6">
        <v>5</v>
      </c>
      <c r="Y51" s="6">
        <v>5</v>
      </c>
      <c r="Z51" s="6">
        <v>5</v>
      </c>
      <c r="AA51" s="6">
        <v>6</v>
      </c>
      <c r="AB51" s="14">
        <v>1</v>
      </c>
      <c r="AC51" s="14">
        <v>1</v>
      </c>
      <c r="AD51" s="14">
        <v>2</v>
      </c>
      <c r="AE51" s="14">
        <v>1</v>
      </c>
      <c r="AF51" s="9">
        <v>7</v>
      </c>
      <c r="AG51" s="9">
        <v>5</v>
      </c>
      <c r="AH51" s="9">
        <v>5</v>
      </c>
      <c r="AI51" s="9">
        <v>7</v>
      </c>
      <c r="AJ51" s="5">
        <v>-3</v>
      </c>
      <c r="AK51" s="5">
        <v>-3</v>
      </c>
      <c r="AL51" s="5">
        <v>-3</v>
      </c>
      <c r="AM51" s="5">
        <v>-3</v>
      </c>
      <c r="AN51" s="11">
        <v>7</v>
      </c>
      <c r="AO51" s="11">
        <v>6</v>
      </c>
      <c r="AP51" s="12">
        <v>-3</v>
      </c>
      <c r="AQ51" s="12">
        <v>-2</v>
      </c>
      <c r="AR51" s="10">
        <v>-3</v>
      </c>
      <c r="AS51" s="10">
        <v>0</v>
      </c>
      <c r="AT51" s="6">
        <v>3</v>
      </c>
      <c r="AU51" s="6">
        <v>3</v>
      </c>
      <c r="AV51" s="6">
        <v>1</v>
      </c>
      <c r="AW51" s="6">
        <v>1</v>
      </c>
      <c r="AX51" s="6">
        <v>2</v>
      </c>
      <c r="AY51" s="6">
        <v>6</v>
      </c>
      <c r="AZ51" s="14">
        <v>3</v>
      </c>
      <c r="BA51" s="14">
        <v>3</v>
      </c>
      <c r="BB51" s="14">
        <v>3</v>
      </c>
      <c r="BC51" s="14">
        <v>3</v>
      </c>
      <c r="BD51" s="14">
        <v>3</v>
      </c>
      <c r="BE51" s="14">
        <v>3</v>
      </c>
      <c r="BF51" s="9">
        <v>7</v>
      </c>
      <c r="BG51" s="9">
        <v>7</v>
      </c>
      <c r="BH51" s="9">
        <v>6</v>
      </c>
      <c r="BI51" s="9">
        <v>6</v>
      </c>
      <c r="BJ51" s="5">
        <v>-3</v>
      </c>
      <c r="BK51" s="5">
        <v>-3</v>
      </c>
      <c r="BL51" s="5">
        <v>-3</v>
      </c>
      <c r="BM51" s="5">
        <v>-3</v>
      </c>
      <c r="BN51" s="7">
        <v>1</v>
      </c>
      <c r="BO51" s="7">
        <v>1</v>
      </c>
      <c r="BP51" s="12">
        <v>-3</v>
      </c>
      <c r="BQ51" s="12">
        <v>-3</v>
      </c>
      <c r="BR51" s="14">
        <f t="shared" si="19"/>
        <v>5</v>
      </c>
      <c r="BS51" s="14">
        <f t="shared" si="20"/>
        <v>5</v>
      </c>
      <c r="BT51" s="14">
        <f t="shared" si="21"/>
        <v>10</v>
      </c>
      <c r="BU51" s="14">
        <f t="shared" si="22"/>
        <v>6</v>
      </c>
      <c r="BV51" s="19">
        <f t="shared" si="1"/>
        <v>6.5</v>
      </c>
      <c r="BW51" s="18">
        <v>1</v>
      </c>
      <c r="BX51" s="18">
        <v>1</v>
      </c>
      <c r="BY51" s="10">
        <f t="shared" si="23"/>
        <v>-21</v>
      </c>
      <c r="BZ51" s="10">
        <f t="shared" si="24"/>
        <v>-15</v>
      </c>
      <c r="CA51" s="10">
        <f t="shared" si="25"/>
        <v>-15</v>
      </c>
      <c r="CB51" s="10">
        <f t="shared" si="26"/>
        <v>-21</v>
      </c>
      <c r="CC51" s="21">
        <f t="shared" si="4"/>
        <v>-18</v>
      </c>
      <c r="CD51" s="21">
        <v>0</v>
      </c>
      <c r="CE51" s="21">
        <v>0</v>
      </c>
      <c r="CF51" s="17">
        <f t="shared" si="27"/>
        <v>-21</v>
      </c>
      <c r="CG51" s="17">
        <v>0</v>
      </c>
      <c r="CH51" s="17">
        <v>0</v>
      </c>
      <c r="CI51" s="17">
        <f t="shared" si="28"/>
        <v>6</v>
      </c>
      <c r="CJ51" s="17">
        <v>2</v>
      </c>
      <c r="CK51" s="17">
        <v>1</v>
      </c>
      <c r="CL51" s="14">
        <f t="shared" si="5"/>
        <v>9</v>
      </c>
      <c r="CM51" s="14">
        <f t="shared" si="6"/>
        <v>9</v>
      </c>
      <c r="CN51" s="14">
        <f t="shared" si="7"/>
        <v>3</v>
      </c>
      <c r="CO51" s="14">
        <f t="shared" si="8"/>
        <v>3</v>
      </c>
      <c r="CP51" s="14">
        <f t="shared" si="9"/>
        <v>6</v>
      </c>
      <c r="CQ51" s="14">
        <f t="shared" si="10"/>
        <v>18</v>
      </c>
      <c r="CR51" s="20">
        <f t="shared" si="11"/>
        <v>8</v>
      </c>
      <c r="CS51" s="20">
        <v>1</v>
      </c>
      <c r="CT51" s="20">
        <v>1</v>
      </c>
      <c r="CU51" s="10">
        <f t="shared" si="12"/>
        <v>-21</v>
      </c>
      <c r="CV51" s="10">
        <f t="shared" si="13"/>
        <v>-21</v>
      </c>
      <c r="CW51" s="10">
        <f t="shared" si="14"/>
        <v>-18</v>
      </c>
      <c r="CX51" s="10">
        <f t="shared" si="15"/>
        <v>-18</v>
      </c>
      <c r="CY51" s="10">
        <f t="shared" si="16"/>
        <v>-19.5</v>
      </c>
      <c r="CZ51" s="10">
        <v>0</v>
      </c>
      <c r="DA51" s="10">
        <v>0</v>
      </c>
      <c r="DB51" s="17">
        <f t="shared" si="17"/>
        <v>-3</v>
      </c>
      <c r="DC51" s="17">
        <v>0</v>
      </c>
      <c r="DD51" s="17">
        <v>0</v>
      </c>
      <c r="DE51" s="17">
        <f t="shared" si="18"/>
        <v>9</v>
      </c>
      <c r="DF51" s="17">
        <v>2</v>
      </c>
    </row>
    <row r="52" spans="1:110" x14ac:dyDescent="0.25">
      <c r="A52">
        <v>7</v>
      </c>
      <c r="B52">
        <v>1</v>
      </c>
      <c r="C52">
        <v>0</v>
      </c>
      <c r="D52">
        <v>1</v>
      </c>
      <c r="E52">
        <v>53</v>
      </c>
      <c r="F52">
        <v>2</v>
      </c>
      <c r="G52">
        <v>1</v>
      </c>
      <c r="H52">
        <v>1</v>
      </c>
      <c r="I52">
        <v>4</v>
      </c>
      <c r="J52">
        <v>1</v>
      </c>
      <c r="K52">
        <v>1</v>
      </c>
      <c r="L52">
        <v>1</v>
      </c>
      <c r="M52">
        <v>1</v>
      </c>
      <c r="N52">
        <v>1</v>
      </c>
      <c r="O52">
        <v>0</v>
      </c>
      <c r="P52">
        <v>26</v>
      </c>
      <c r="Q52">
        <v>2</v>
      </c>
      <c r="R52">
        <v>1</v>
      </c>
      <c r="S52">
        <v>1</v>
      </c>
      <c r="T52">
        <v>0</v>
      </c>
      <c r="U52">
        <v>1</v>
      </c>
      <c r="V52" s="10">
        <v>3</v>
      </c>
      <c r="W52" s="10">
        <v>1</v>
      </c>
      <c r="X52" s="6">
        <v>7</v>
      </c>
      <c r="Y52" s="6">
        <v>7</v>
      </c>
      <c r="Z52" s="6">
        <v>7</v>
      </c>
      <c r="AA52" s="6">
        <v>7</v>
      </c>
      <c r="AB52" s="14">
        <v>3</v>
      </c>
      <c r="AC52" s="14">
        <v>3</v>
      </c>
      <c r="AD52" s="14">
        <v>3</v>
      </c>
      <c r="AE52" s="14">
        <v>3</v>
      </c>
      <c r="AF52" s="9">
        <v>7</v>
      </c>
      <c r="AG52" s="9">
        <v>7</v>
      </c>
      <c r="AH52" s="9">
        <v>7</v>
      </c>
      <c r="AI52" s="9">
        <v>7</v>
      </c>
      <c r="AJ52" s="5">
        <v>-3</v>
      </c>
      <c r="AK52" s="5">
        <v>-3</v>
      </c>
      <c r="AL52" s="5">
        <v>-3</v>
      </c>
      <c r="AM52" s="5">
        <v>-3</v>
      </c>
      <c r="AN52" s="11">
        <v>1</v>
      </c>
      <c r="AO52" s="11">
        <v>1</v>
      </c>
      <c r="AP52" s="12">
        <v>3</v>
      </c>
      <c r="AQ52" s="12">
        <v>3</v>
      </c>
      <c r="AR52" s="10">
        <v>3</v>
      </c>
      <c r="AS52" s="10">
        <v>1</v>
      </c>
      <c r="AT52" s="6">
        <v>7</v>
      </c>
      <c r="AU52" s="6">
        <v>1</v>
      </c>
      <c r="AV52" s="6">
        <v>1</v>
      </c>
      <c r="AW52" s="6">
        <v>1</v>
      </c>
      <c r="AX52" s="6">
        <v>1</v>
      </c>
      <c r="AY52" s="6">
        <v>7</v>
      </c>
      <c r="AZ52" s="14">
        <v>3</v>
      </c>
      <c r="BA52" s="14">
        <v>3</v>
      </c>
      <c r="BB52" s="14">
        <v>3</v>
      </c>
      <c r="BC52" s="14">
        <v>3</v>
      </c>
      <c r="BD52" s="14">
        <v>3</v>
      </c>
      <c r="BE52" s="14">
        <v>3</v>
      </c>
      <c r="BF52" s="9">
        <v>7</v>
      </c>
      <c r="BG52" s="9">
        <v>7</v>
      </c>
      <c r="BH52" s="9">
        <v>7</v>
      </c>
      <c r="BI52" s="9">
        <v>7</v>
      </c>
      <c r="BJ52" s="5">
        <v>-3</v>
      </c>
      <c r="BK52" s="5">
        <v>-3</v>
      </c>
      <c r="BL52" s="5">
        <v>-3</v>
      </c>
      <c r="BM52" s="5">
        <v>-3</v>
      </c>
      <c r="BN52" s="7">
        <v>1</v>
      </c>
      <c r="BO52" s="7">
        <v>1</v>
      </c>
      <c r="BP52" s="12">
        <v>3</v>
      </c>
      <c r="BQ52" s="12">
        <v>3</v>
      </c>
      <c r="BR52" s="14">
        <f t="shared" si="19"/>
        <v>21</v>
      </c>
      <c r="BS52" s="14">
        <f t="shared" si="20"/>
        <v>21</v>
      </c>
      <c r="BT52" s="14">
        <f t="shared" si="21"/>
        <v>21</v>
      </c>
      <c r="BU52" s="14">
        <f t="shared" si="22"/>
        <v>21</v>
      </c>
      <c r="BV52" s="19">
        <f t="shared" si="1"/>
        <v>21</v>
      </c>
      <c r="BW52" s="18">
        <v>2</v>
      </c>
      <c r="BX52" s="18">
        <v>1</v>
      </c>
      <c r="BY52" s="10">
        <f t="shared" si="23"/>
        <v>-21</v>
      </c>
      <c r="BZ52" s="10">
        <f t="shared" si="24"/>
        <v>-21</v>
      </c>
      <c r="CA52" s="10">
        <f t="shared" si="25"/>
        <v>-21</v>
      </c>
      <c r="CB52" s="10">
        <f t="shared" si="26"/>
        <v>-21</v>
      </c>
      <c r="CC52" s="21">
        <f t="shared" si="4"/>
        <v>-21</v>
      </c>
      <c r="CD52" s="21">
        <v>0</v>
      </c>
      <c r="CE52" s="21">
        <v>0</v>
      </c>
      <c r="CF52" s="17">
        <f t="shared" si="27"/>
        <v>3</v>
      </c>
      <c r="CG52" s="17">
        <v>1</v>
      </c>
      <c r="CH52" s="17">
        <v>1</v>
      </c>
      <c r="CI52" s="17">
        <f t="shared" si="28"/>
        <v>9</v>
      </c>
      <c r="CJ52" s="17">
        <v>2</v>
      </c>
      <c r="CK52" s="17">
        <v>1</v>
      </c>
      <c r="CL52" s="14">
        <f t="shared" si="5"/>
        <v>21</v>
      </c>
      <c r="CM52" s="14">
        <f t="shared" si="6"/>
        <v>3</v>
      </c>
      <c r="CN52" s="14">
        <f t="shared" si="7"/>
        <v>3</v>
      </c>
      <c r="CO52" s="14">
        <f t="shared" si="8"/>
        <v>3</v>
      </c>
      <c r="CP52" s="14">
        <f t="shared" si="9"/>
        <v>3</v>
      </c>
      <c r="CQ52" s="14">
        <f t="shared" si="10"/>
        <v>21</v>
      </c>
      <c r="CR52" s="20">
        <f t="shared" si="11"/>
        <v>9</v>
      </c>
      <c r="CS52" s="20">
        <v>1</v>
      </c>
      <c r="CT52" s="20">
        <v>1</v>
      </c>
      <c r="CU52" s="10">
        <f t="shared" si="12"/>
        <v>-21</v>
      </c>
      <c r="CV52" s="10">
        <f t="shared" si="13"/>
        <v>-21</v>
      </c>
      <c r="CW52" s="10">
        <f t="shared" si="14"/>
        <v>-21</v>
      </c>
      <c r="CX52" s="10">
        <f t="shared" si="15"/>
        <v>-21</v>
      </c>
      <c r="CY52" s="10">
        <f t="shared" si="16"/>
        <v>-21</v>
      </c>
      <c r="CZ52" s="10">
        <v>0</v>
      </c>
      <c r="DA52" s="10">
        <v>0</v>
      </c>
      <c r="DB52" s="17">
        <f t="shared" si="17"/>
        <v>3</v>
      </c>
      <c r="DC52" s="17">
        <v>1</v>
      </c>
      <c r="DD52" s="17">
        <v>1</v>
      </c>
      <c r="DE52" s="17">
        <f t="shared" si="18"/>
        <v>9</v>
      </c>
      <c r="DF52" s="17">
        <v>2</v>
      </c>
    </row>
    <row r="53" spans="1:110" x14ac:dyDescent="0.25">
      <c r="A53">
        <v>7</v>
      </c>
      <c r="B53">
        <v>1</v>
      </c>
      <c r="C53">
        <v>0</v>
      </c>
      <c r="D53">
        <v>1</v>
      </c>
      <c r="E53">
        <v>30</v>
      </c>
      <c r="F53">
        <v>0</v>
      </c>
      <c r="G53">
        <v>0</v>
      </c>
      <c r="H53">
        <v>0</v>
      </c>
      <c r="I53">
        <v>1</v>
      </c>
      <c r="J53">
        <v>0</v>
      </c>
      <c r="K53">
        <v>0</v>
      </c>
      <c r="L53">
        <v>0</v>
      </c>
      <c r="M53">
        <v>1</v>
      </c>
      <c r="N53">
        <v>1</v>
      </c>
      <c r="O53">
        <v>1</v>
      </c>
      <c r="P53">
        <v>4</v>
      </c>
      <c r="Q53">
        <v>0</v>
      </c>
      <c r="R53">
        <v>0</v>
      </c>
      <c r="S53">
        <v>0</v>
      </c>
      <c r="T53">
        <v>0</v>
      </c>
      <c r="U53">
        <v>1</v>
      </c>
      <c r="V53" s="10">
        <v>3</v>
      </c>
      <c r="W53" s="10">
        <v>1</v>
      </c>
      <c r="X53" s="6">
        <v>5</v>
      </c>
      <c r="Y53" s="6">
        <v>6</v>
      </c>
      <c r="Z53" s="6">
        <v>6</v>
      </c>
      <c r="AA53" s="6">
        <v>6</v>
      </c>
      <c r="AB53" s="14">
        <v>3</v>
      </c>
      <c r="AC53" s="14">
        <v>3</v>
      </c>
      <c r="AD53" s="14">
        <v>3</v>
      </c>
      <c r="AE53" s="14">
        <v>3</v>
      </c>
      <c r="AF53" s="9">
        <v>5</v>
      </c>
      <c r="AG53" s="9">
        <v>5</v>
      </c>
      <c r="AH53" s="9">
        <v>5</v>
      </c>
      <c r="AI53" s="9">
        <v>5</v>
      </c>
      <c r="AJ53" s="5">
        <v>0</v>
      </c>
      <c r="AK53" s="5">
        <v>0</v>
      </c>
      <c r="AL53" s="5">
        <v>0</v>
      </c>
      <c r="AM53" s="5">
        <v>0</v>
      </c>
      <c r="AN53" s="11">
        <v>1</v>
      </c>
      <c r="AO53" s="11">
        <v>1</v>
      </c>
      <c r="AP53" s="12">
        <v>3</v>
      </c>
      <c r="AQ53" s="12">
        <v>3</v>
      </c>
      <c r="AR53" s="10">
        <v>3</v>
      </c>
      <c r="AS53" s="10">
        <v>1</v>
      </c>
      <c r="AT53" s="6">
        <v>7</v>
      </c>
      <c r="AU53" s="6">
        <v>4</v>
      </c>
      <c r="AV53" s="6">
        <v>4</v>
      </c>
      <c r="AW53" s="6">
        <v>3</v>
      </c>
      <c r="AX53" s="6">
        <v>3</v>
      </c>
      <c r="AY53" s="6">
        <v>6</v>
      </c>
      <c r="AZ53" s="14">
        <v>2</v>
      </c>
      <c r="BA53" s="14">
        <v>2</v>
      </c>
      <c r="BB53" s="14">
        <v>2</v>
      </c>
      <c r="BC53" s="14">
        <v>2</v>
      </c>
      <c r="BD53" s="14">
        <v>2</v>
      </c>
      <c r="BE53" s="14">
        <v>2</v>
      </c>
      <c r="BF53" s="9">
        <v>6</v>
      </c>
      <c r="BG53" s="9">
        <v>6</v>
      </c>
      <c r="BH53" s="9">
        <v>6</v>
      </c>
      <c r="BI53" s="9">
        <v>6</v>
      </c>
      <c r="BJ53" s="5">
        <v>0</v>
      </c>
      <c r="BK53" s="5">
        <v>0</v>
      </c>
      <c r="BL53" s="5">
        <v>0</v>
      </c>
      <c r="BM53" s="5">
        <v>0</v>
      </c>
      <c r="BN53" s="7">
        <v>1</v>
      </c>
      <c r="BO53" s="7">
        <v>1</v>
      </c>
      <c r="BP53" s="12">
        <v>3</v>
      </c>
      <c r="BQ53" s="12">
        <v>3</v>
      </c>
      <c r="BR53" s="14">
        <f t="shared" si="19"/>
        <v>15</v>
      </c>
      <c r="BS53" s="14">
        <f t="shared" si="20"/>
        <v>18</v>
      </c>
      <c r="BT53" s="14">
        <f t="shared" si="21"/>
        <v>18</v>
      </c>
      <c r="BU53" s="14">
        <f t="shared" si="22"/>
        <v>18</v>
      </c>
      <c r="BV53" s="19">
        <f t="shared" si="1"/>
        <v>17.25</v>
      </c>
      <c r="BW53" s="18">
        <v>2</v>
      </c>
      <c r="BX53" s="18">
        <v>1</v>
      </c>
      <c r="BY53" s="10">
        <f t="shared" si="23"/>
        <v>0</v>
      </c>
      <c r="BZ53" s="10">
        <f t="shared" si="24"/>
        <v>0</v>
      </c>
      <c r="CA53" s="10">
        <f t="shared" si="25"/>
        <v>0</v>
      </c>
      <c r="CB53" s="10">
        <f t="shared" si="26"/>
        <v>0</v>
      </c>
      <c r="CC53" s="21">
        <f t="shared" si="4"/>
        <v>0</v>
      </c>
      <c r="CD53" s="21">
        <v>0</v>
      </c>
      <c r="CE53" s="21">
        <v>0</v>
      </c>
      <c r="CF53" s="17">
        <f t="shared" si="27"/>
        <v>3</v>
      </c>
      <c r="CG53" s="17">
        <v>1</v>
      </c>
      <c r="CH53" s="17">
        <v>1</v>
      </c>
      <c r="CI53" s="17">
        <f t="shared" si="28"/>
        <v>9</v>
      </c>
      <c r="CJ53" s="17">
        <v>2</v>
      </c>
      <c r="CK53" s="17">
        <v>1</v>
      </c>
      <c r="CL53" s="14">
        <f t="shared" si="5"/>
        <v>14</v>
      </c>
      <c r="CM53" s="14">
        <f t="shared" si="6"/>
        <v>8</v>
      </c>
      <c r="CN53" s="14">
        <f t="shared" si="7"/>
        <v>8</v>
      </c>
      <c r="CO53" s="14">
        <f t="shared" si="8"/>
        <v>6</v>
      </c>
      <c r="CP53" s="14">
        <f t="shared" si="9"/>
        <v>6</v>
      </c>
      <c r="CQ53" s="14">
        <f t="shared" si="10"/>
        <v>12</v>
      </c>
      <c r="CR53" s="20">
        <f t="shared" si="11"/>
        <v>9</v>
      </c>
      <c r="CS53" s="20">
        <v>1</v>
      </c>
      <c r="CT53" s="20">
        <v>1</v>
      </c>
      <c r="CU53" s="10">
        <f t="shared" si="12"/>
        <v>0</v>
      </c>
      <c r="CV53" s="10">
        <f t="shared" si="13"/>
        <v>0</v>
      </c>
      <c r="CW53" s="10">
        <f t="shared" si="14"/>
        <v>0</v>
      </c>
      <c r="CX53" s="10">
        <f t="shared" si="15"/>
        <v>0</v>
      </c>
      <c r="CY53" s="10">
        <f t="shared" si="16"/>
        <v>0</v>
      </c>
      <c r="CZ53" s="10">
        <v>0</v>
      </c>
      <c r="DA53" s="10">
        <v>0</v>
      </c>
      <c r="DB53" s="17">
        <f t="shared" si="17"/>
        <v>3</v>
      </c>
      <c r="DC53" s="17">
        <v>1</v>
      </c>
      <c r="DD53" s="17">
        <v>1</v>
      </c>
      <c r="DE53" s="17">
        <f t="shared" si="18"/>
        <v>9</v>
      </c>
      <c r="DF53" s="17">
        <v>2</v>
      </c>
    </row>
    <row r="54" spans="1:110" x14ac:dyDescent="0.25">
      <c r="A54">
        <v>7</v>
      </c>
      <c r="B54">
        <v>1</v>
      </c>
      <c r="C54">
        <v>0</v>
      </c>
      <c r="D54">
        <v>1</v>
      </c>
      <c r="E54">
        <v>29</v>
      </c>
      <c r="F54">
        <v>0</v>
      </c>
      <c r="G54">
        <v>0</v>
      </c>
      <c r="H54">
        <v>0</v>
      </c>
      <c r="I54">
        <v>4</v>
      </c>
      <c r="J54">
        <v>1</v>
      </c>
      <c r="K54">
        <v>1</v>
      </c>
      <c r="L54">
        <v>0</v>
      </c>
      <c r="M54">
        <v>1</v>
      </c>
      <c r="N54">
        <v>1</v>
      </c>
      <c r="O54">
        <v>0</v>
      </c>
      <c r="P54">
        <v>7</v>
      </c>
      <c r="Q54">
        <v>0</v>
      </c>
      <c r="R54">
        <v>0</v>
      </c>
      <c r="S54">
        <v>0</v>
      </c>
      <c r="T54">
        <v>0</v>
      </c>
      <c r="U54">
        <v>1</v>
      </c>
      <c r="V54" s="10">
        <v>1</v>
      </c>
      <c r="W54" s="10">
        <v>0</v>
      </c>
      <c r="X54" s="6">
        <v>7</v>
      </c>
      <c r="Y54" s="6">
        <v>7</v>
      </c>
      <c r="Z54" s="6">
        <v>7</v>
      </c>
      <c r="AA54" s="6">
        <v>7</v>
      </c>
      <c r="AB54" s="14">
        <v>3</v>
      </c>
      <c r="AC54" s="14">
        <v>3</v>
      </c>
      <c r="AD54" s="14">
        <v>3</v>
      </c>
      <c r="AE54" s="14">
        <v>3</v>
      </c>
      <c r="AF54" s="9">
        <v>7</v>
      </c>
      <c r="AG54" s="9">
        <v>7</v>
      </c>
      <c r="AH54" s="9">
        <v>7</v>
      </c>
      <c r="AI54" s="9">
        <v>7</v>
      </c>
      <c r="AJ54" s="5">
        <v>3</v>
      </c>
      <c r="AK54" s="5">
        <v>3</v>
      </c>
      <c r="AL54" s="5">
        <v>3</v>
      </c>
      <c r="AM54" s="5">
        <v>3</v>
      </c>
      <c r="AN54" s="11">
        <v>2</v>
      </c>
      <c r="AO54" s="11">
        <v>1</v>
      </c>
      <c r="AP54" s="12">
        <v>3</v>
      </c>
      <c r="AQ54" s="12">
        <v>3</v>
      </c>
      <c r="AR54" s="10">
        <v>3</v>
      </c>
      <c r="AS54" s="10">
        <v>1</v>
      </c>
      <c r="AT54" s="6">
        <v>7</v>
      </c>
      <c r="AU54" s="6">
        <v>7</v>
      </c>
      <c r="AV54" s="6">
        <v>7</v>
      </c>
      <c r="AW54" s="6">
        <v>7</v>
      </c>
      <c r="AX54" s="6">
        <v>7</v>
      </c>
      <c r="AY54" s="6">
        <v>7</v>
      </c>
      <c r="AZ54" s="14">
        <v>3</v>
      </c>
      <c r="BA54" s="14">
        <v>3</v>
      </c>
      <c r="BB54" s="14">
        <v>3</v>
      </c>
      <c r="BC54" s="14">
        <v>3</v>
      </c>
      <c r="BD54" s="14">
        <v>3</v>
      </c>
      <c r="BE54" s="14">
        <v>3</v>
      </c>
      <c r="BF54" s="9">
        <v>7</v>
      </c>
      <c r="BG54" s="9">
        <v>7</v>
      </c>
      <c r="BH54" s="9">
        <v>7</v>
      </c>
      <c r="BI54" s="9">
        <v>7</v>
      </c>
      <c r="BJ54" s="5">
        <v>3</v>
      </c>
      <c r="BK54" s="5">
        <v>3</v>
      </c>
      <c r="BL54" s="5">
        <v>3</v>
      </c>
      <c r="BM54" s="5">
        <v>3</v>
      </c>
      <c r="BN54" s="7">
        <v>2</v>
      </c>
      <c r="BO54" s="7">
        <v>1</v>
      </c>
      <c r="BP54" s="12">
        <v>3</v>
      </c>
      <c r="BQ54" s="12">
        <v>3</v>
      </c>
      <c r="BR54" s="14">
        <f t="shared" si="19"/>
        <v>21</v>
      </c>
      <c r="BS54" s="14">
        <f t="shared" si="20"/>
        <v>21</v>
      </c>
      <c r="BT54" s="14">
        <f t="shared" si="21"/>
        <v>21</v>
      </c>
      <c r="BU54" s="14">
        <f t="shared" si="22"/>
        <v>21</v>
      </c>
      <c r="BV54" s="19">
        <f t="shared" si="1"/>
        <v>21</v>
      </c>
      <c r="BW54" s="18">
        <v>2</v>
      </c>
      <c r="BX54" s="18">
        <v>1</v>
      </c>
      <c r="BY54" s="10">
        <f t="shared" si="23"/>
        <v>21</v>
      </c>
      <c r="BZ54" s="10">
        <f t="shared" si="24"/>
        <v>21</v>
      </c>
      <c r="CA54" s="10">
        <f t="shared" si="25"/>
        <v>21</v>
      </c>
      <c r="CB54" s="10">
        <f t="shared" si="26"/>
        <v>21</v>
      </c>
      <c r="CC54" s="21">
        <f t="shared" si="4"/>
        <v>21</v>
      </c>
      <c r="CD54" s="21">
        <v>2</v>
      </c>
      <c r="CE54" s="21">
        <v>1</v>
      </c>
      <c r="CF54" s="17">
        <f t="shared" si="27"/>
        <v>6</v>
      </c>
      <c r="CG54" s="17">
        <v>1</v>
      </c>
      <c r="CH54" s="17">
        <v>1</v>
      </c>
      <c r="CI54" s="17">
        <f t="shared" si="28"/>
        <v>9</v>
      </c>
      <c r="CJ54" s="17">
        <v>2</v>
      </c>
      <c r="CK54" s="17">
        <v>1</v>
      </c>
      <c r="CL54" s="14">
        <f t="shared" si="5"/>
        <v>21</v>
      </c>
      <c r="CM54" s="14">
        <f t="shared" si="6"/>
        <v>21</v>
      </c>
      <c r="CN54" s="14">
        <f t="shared" si="7"/>
        <v>21</v>
      </c>
      <c r="CO54" s="14">
        <f t="shared" si="8"/>
        <v>21</v>
      </c>
      <c r="CP54" s="14">
        <f t="shared" si="9"/>
        <v>21</v>
      </c>
      <c r="CQ54" s="14">
        <f t="shared" si="10"/>
        <v>21</v>
      </c>
      <c r="CR54" s="20">
        <f t="shared" si="11"/>
        <v>21</v>
      </c>
      <c r="CS54" s="20">
        <v>2</v>
      </c>
      <c r="CT54" s="20">
        <v>1</v>
      </c>
      <c r="CU54" s="10">
        <f t="shared" si="12"/>
        <v>21</v>
      </c>
      <c r="CV54" s="10">
        <f t="shared" si="13"/>
        <v>21</v>
      </c>
      <c r="CW54" s="10">
        <f t="shared" si="14"/>
        <v>21</v>
      </c>
      <c r="CX54" s="10">
        <f t="shared" si="15"/>
        <v>21</v>
      </c>
      <c r="CY54" s="10">
        <f t="shared" si="16"/>
        <v>21</v>
      </c>
      <c r="CZ54" s="10">
        <v>2</v>
      </c>
      <c r="DA54" s="10">
        <v>1</v>
      </c>
      <c r="DB54" s="17">
        <f t="shared" si="17"/>
        <v>6</v>
      </c>
      <c r="DC54" s="17">
        <v>1</v>
      </c>
      <c r="DD54" s="17">
        <v>1</v>
      </c>
      <c r="DE54" s="17">
        <f t="shared" si="18"/>
        <v>9</v>
      </c>
      <c r="DF54" s="17">
        <v>2</v>
      </c>
    </row>
    <row r="55" spans="1:110" x14ac:dyDescent="0.25">
      <c r="A55">
        <v>7</v>
      </c>
      <c r="B55">
        <v>1</v>
      </c>
      <c r="C55">
        <v>0</v>
      </c>
      <c r="D55">
        <v>1</v>
      </c>
      <c r="E55">
        <v>29</v>
      </c>
      <c r="F55">
        <v>0</v>
      </c>
      <c r="G55">
        <v>0</v>
      </c>
      <c r="H55">
        <v>0</v>
      </c>
      <c r="I55">
        <v>1</v>
      </c>
      <c r="J55">
        <v>0</v>
      </c>
      <c r="K55">
        <v>0</v>
      </c>
      <c r="L55">
        <v>0</v>
      </c>
      <c r="M55">
        <v>2</v>
      </c>
      <c r="N55">
        <v>1</v>
      </c>
      <c r="O55">
        <v>0</v>
      </c>
      <c r="P55">
        <v>7</v>
      </c>
      <c r="Q55">
        <v>0</v>
      </c>
      <c r="R55">
        <v>0</v>
      </c>
      <c r="S55">
        <v>0</v>
      </c>
      <c r="T55">
        <v>0</v>
      </c>
      <c r="U55">
        <v>1</v>
      </c>
      <c r="V55" s="10">
        <v>3</v>
      </c>
      <c r="W55" s="10">
        <v>1</v>
      </c>
      <c r="X55" s="6">
        <v>7</v>
      </c>
      <c r="Y55" s="6">
        <v>7</v>
      </c>
      <c r="Z55" s="6">
        <v>7</v>
      </c>
      <c r="AA55" s="6">
        <v>7</v>
      </c>
      <c r="AB55" s="14">
        <v>3</v>
      </c>
      <c r="AC55" s="14">
        <v>3</v>
      </c>
      <c r="AD55" s="14">
        <v>3</v>
      </c>
      <c r="AE55" s="14">
        <v>3</v>
      </c>
      <c r="AF55" s="9">
        <v>7</v>
      </c>
      <c r="AG55" s="9">
        <v>7</v>
      </c>
      <c r="AH55" s="9">
        <v>7</v>
      </c>
      <c r="AI55" s="9">
        <v>7</v>
      </c>
      <c r="AJ55" s="5">
        <v>-3</v>
      </c>
      <c r="AK55" s="5">
        <v>-3</v>
      </c>
      <c r="AL55" s="5">
        <v>3</v>
      </c>
      <c r="AM55" s="5">
        <v>-3</v>
      </c>
      <c r="AN55" s="11">
        <v>2</v>
      </c>
      <c r="AO55" s="11">
        <v>2</v>
      </c>
      <c r="AP55" s="12">
        <v>3</v>
      </c>
      <c r="AQ55" s="12">
        <v>2</v>
      </c>
      <c r="AR55" s="10">
        <v>3</v>
      </c>
      <c r="AS55" s="10">
        <v>1</v>
      </c>
      <c r="AT55" s="6">
        <v>7</v>
      </c>
      <c r="AU55" s="6">
        <v>7</v>
      </c>
      <c r="AV55" s="6">
        <v>6</v>
      </c>
      <c r="AW55" s="6">
        <v>7</v>
      </c>
      <c r="AX55" s="6">
        <v>6</v>
      </c>
      <c r="AY55" s="6">
        <v>7</v>
      </c>
      <c r="AZ55" s="14">
        <v>3</v>
      </c>
      <c r="BA55" s="14">
        <v>3</v>
      </c>
      <c r="BB55" s="14">
        <v>3</v>
      </c>
      <c r="BC55" s="14">
        <v>3</v>
      </c>
      <c r="BD55" s="14">
        <v>3</v>
      </c>
      <c r="BE55" s="14">
        <v>3</v>
      </c>
      <c r="BF55" s="9">
        <v>7</v>
      </c>
      <c r="BG55" s="9">
        <v>6</v>
      </c>
      <c r="BH55" s="9">
        <v>6</v>
      </c>
      <c r="BI55" s="9">
        <v>6</v>
      </c>
      <c r="BJ55" s="5">
        <v>-3</v>
      </c>
      <c r="BK55" s="5">
        <v>-3</v>
      </c>
      <c r="BL55" s="5">
        <v>-2</v>
      </c>
      <c r="BM55" s="5">
        <v>-3</v>
      </c>
      <c r="BN55" s="7">
        <v>1</v>
      </c>
      <c r="BO55" s="7">
        <v>1</v>
      </c>
      <c r="BP55" s="12">
        <v>1</v>
      </c>
      <c r="BQ55" s="12">
        <v>1</v>
      </c>
      <c r="BR55" s="14">
        <f t="shared" si="19"/>
        <v>21</v>
      </c>
      <c r="BS55" s="14">
        <f t="shared" si="20"/>
        <v>21</v>
      </c>
      <c r="BT55" s="14">
        <f t="shared" si="21"/>
        <v>21</v>
      </c>
      <c r="BU55" s="14">
        <f t="shared" si="22"/>
        <v>21</v>
      </c>
      <c r="BV55" s="19">
        <f t="shared" si="1"/>
        <v>21</v>
      </c>
      <c r="BW55" s="18">
        <v>2</v>
      </c>
      <c r="BX55" s="18">
        <v>1</v>
      </c>
      <c r="BY55" s="10">
        <f t="shared" si="23"/>
        <v>-21</v>
      </c>
      <c r="BZ55" s="10">
        <f t="shared" si="24"/>
        <v>-21</v>
      </c>
      <c r="CA55" s="10">
        <f t="shared" si="25"/>
        <v>21</v>
      </c>
      <c r="CB55" s="10">
        <f t="shared" si="26"/>
        <v>-21</v>
      </c>
      <c r="CC55" s="21">
        <f t="shared" si="4"/>
        <v>-10.5</v>
      </c>
      <c r="CD55" s="21">
        <v>0</v>
      </c>
      <c r="CE55" s="21">
        <v>0</v>
      </c>
      <c r="CF55" s="17">
        <f t="shared" si="27"/>
        <v>6</v>
      </c>
      <c r="CG55" s="17">
        <v>1</v>
      </c>
      <c r="CH55" s="17">
        <v>1</v>
      </c>
      <c r="CI55" s="17">
        <f t="shared" si="28"/>
        <v>6</v>
      </c>
      <c r="CJ55" s="17">
        <v>2</v>
      </c>
      <c r="CK55" s="17">
        <v>1</v>
      </c>
      <c r="CL55" s="14">
        <f t="shared" si="5"/>
        <v>21</v>
      </c>
      <c r="CM55" s="14">
        <f t="shared" si="6"/>
        <v>21</v>
      </c>
      <c r="CN55" s="14">
        <f t="shared" si="7"/>
        <v>18</v>
      </c>
      <c r="CO55" s="14">
        <f t="shared" si="8"/>
        <v>21</v>
      </c>
      <c r="CP55" s="14">
        <f t="shared" si="9"/>
        <v>18</v>
      </c>
      <c r="CQ55" s="14">
        <f t="shared" si="10"/>
        <v>21</v>
      </c>
      <c r="CR55" s="20">
        <f t="shared" si="11"/>
        <v>20</v>
      </c>
      <c r="CS55" s="20">
        <v>2</v>
      </c>
      <c r="CT55" s="20">
        <v>1</v>
      </c>
      <c r="CU55" s="10">
        <f t="shared" si="12"/>
        <v>-21</v>
      </c>
      <c r="CV55" s="10">
        <f t="shared" si="13"/>
        <v>-18</v>
      </c>
      <c r="CW55" s="10">
        <f t="shared" si="14"/>
        <v>-12</v>
      </c>
      <c r="CX55" s="10">
        <f t="shared" si="15"/>
        <v>-18</v>
      </c>
      <c r="CY55" s="10">
        <f t="shared" si="16"/>
        <v>-17.25</v>
      </c>
      <c r="CZ55" s="10">
        <v>0</v>
      </c>
      <c r="DA55" s="10">
        <v>0</v>
      </c>
      <c r="DB55" s="17">
        <f t="shared" si="17"/>
        <v>1</v>
      </c>
      <c r="DC55" s="17">
        <v>1</v>
      </c>
      <c r="DD55" s="17">
        <v>1</v>
      </c>
      <c r="DE55" s="17">
        <f t="shared" si="18"/>
        <v>1</v>
      </c>
      <c r="DF55" s="17">
        <v>1</v>
      </c>
    </row>
    <row r="56" spans="1:110" x14ac:dyDescent="0.25">
      <c r="A56">
        <v>7</v>
      </c>
      <c r="B56">
        <v>2</v>
      </c>
      <c r="C56">
        <v>1</v>
      </c>
      <c r="D56">
        <v>1</v>
      </c>
      <c r="E56">
        <v>40</v>
      </c>
      <c r="F56">
        <v>1</v>
      </c>
      <c r="G56">
        <v>1</v>
      </c>
      <c r="H56">
        <v>1</v>
      </c>
      <c r="I56">
        <v>1</v>
      </c>
      <c r="J56">
        <v>0</v>
      </c>
      <c r="K56">
        <v>0</v>
      </c>
      <c r="L56">
        <v>1</v>
      </c>
      <c r="M56">
        <v>2</v>
      </c>
      <c r="N56">
        <v>1</v>
      </c>
      <c r="O56">
        <v>0</v>
      </c>
      <c r="P56">
        <v>15</v>
      </c>
      <c r="Q56">
        <v>1</v>
      </c>
      <c r="R56">
        <v>1</v>
      </c>
      <c r="S56">
        <v>1</v>
      </c>
      <c r="T56">
        <v>0</v>
      </c>
      <c r="U56">
        <v>1</v>
      </c>
      <c r="V56" s="10">
        <v>3</v>
      </c>
      <c r="W56" s="10">
        <v>1</v>
      </c>
      <c r="X56" s="6">
        <v>7</v>
      </c>
      <c r="Y56" s="6">
        <v>7</v>
      </c>
      <c r="Z56" s="6">
        <v>7</v>
      </c>
      <c r="AA56" s="6">
        <v>7</v>
      </c>
      <c r="AB56" s="14">
        <v>3</v>
      </c>
      <c r="AC56" s="14">
        <v>3</v>
      </c>
      <c r="AD56" s="14">
        <v>3</v>
      </c>
      <c r="AE56" s="14">
        <v>3</v>
      </c>
      <c r="AF56" s="9">
        <v>7</v>
      </c>
      <c r="AG56" s="9">
        <v>7</v>
      </c>
      <c r="AH56" s="9">
        <v>7</v>
      </c>
      <c r="AI56" s="9">
        <v>7</v>
      </c>
      <c r="AJ56" s="5">
        <v>-3</v>
      </c>
      <c r="AK56" s="5">
        <v>-3</v>
      </c>
      <c r="AL56" s="5">
        <v>-3</v>
      </c>
      <c r="AM56" s="5">
        <v>-3</v>
      </c>
      <c r="AN56" s="11">
        <v>1</v>
      </c>
      <c r="AO56" s="11">
        <v>1</v>
      </c>
      <c r="AP56" s="12">
        <v>3</v>
      </c>
      <c r="AQ56" s="12">
        <v>3</v>
      </c>
      <c r="AR56" s="10">
        <v>3</v>
      </c>
      <c r="AS56" s="10">
        <v>1</v>
      </c>
      <c r="AT56" s="6">
        <v>7</v>
      </c>
      <c r="AU56" s="6">
        <v>1</v>
      </c>
      <c r="AV56" s="6">
        <v>1</v>
      </c>
      <c r="AW56" s="6">
        <v>1</v>
      </c>
      <c r="AX56" s="6">
        <v>1</v>
      </c>
      <c r="AY56" s="6">
        <v>7</v>
      </c>
      <c r="AZ56" s="14">
        <v>3</v>
      </c>
      <c r="BA56" s="14">
        <v>3</v>
      </c>
      <c r="BB56" s="14">
        <v>3</v>
      </c>
      <c r="BC56" s="14">
        <v>3</v>
      </c>
      <c r="BD56" s="14">
        <v>3</v>
      </c>
      <c r="BE56" s="14">
        <v>3</v>
      </c>
      <c r="BF56" s="9">
        <v>7</v>
      </c>
      <c r="BG56" s="9">
        <v>7</v>
      </c>
      <c r="BH56" s="9">
        <v>7</v>
      </c>
      <c r="BI56" s="9">
        <v>7</v>
      </c>
      <c r="BJ56" s="5">
        <v>-3</v>
      </c>
      <c r="BK56" s="5">
        <v>-3</v>
      </c>
      <c r="BL56" s="5">
        <v>-3</v>
      </c>
      <c r="BM56" s="5">
        <v>-3</v>
      </c>
      <c r="BN56" s="7">
        <v>1</v>
      </c>
      <c r="BO56" s="7">
        <v>1</v>
      </c>
      <c r="BP56" s="12">
        <v>3</v>
      </c>
      <c r="BQ56" s="12">
        <v>-3</v>
      </c>
      <c r="BR56" s="14">
        <f t="shared" si="19"/>
        <v>21</v>
      </c>
      <c r="BS56" s="14">
        <f t="shared" si="20"/>
        <v>21</v>
      </c>
      <c r="BT56" s="14">
        <f t="shared" si="21"/>
        <v>21</v>
      </c>
      <c r="BU56" s="14">
        <f t="shared" si="22"/>
        <v>21</v>
      </c>
      <c r="BV56" s="19">
        <f t="shared" si="1"/>
        <v>21</v>
      </c>
      <c r="BW56" s="18">
        <v>2</v>
      </c>
      <c r="BX56" s="18">
        <v>1</v>
      </c>
      <c r="BY56" s="10">
        <f t="shared" si="23"/>
        <v>-21</v>
      </c>
      <c r="BZ56" s="10">
        <f t="shared" si="24"/>
        <v>-21</v>
      </c>
      <c r="CA56" s="10">
        <f t="shared" si="25"/>
        <v>-21</v>
      </c>
      <c r="CB56" s="10">
        <f t="shared" si="26"/>
        <v>-21</v>
      </c>
      <c r="CC56" s="21">
        <f t="shared" si="4"/>
        <v>-21</v>
      </c>
      <c r="CD56" s="21">
        <v>0</v>
      </c>
      <c r="CE56" s="21">
        <v>0</v>
      </c>
      <c r="CF56" s="17">
        <f t="shared" si="27"/>
        <v>3</v>
      </c>
      <c r="CG56" s="17">
        <v>1</v>
      </c>
      <c r="CH56" s="17">
        <v>1</v>
      </c>
      <c r="CI56" s="17">
        <f t="shared" si="28"/>
        <v>9</v>
      </c>
      <c r="CJ56" s="17">
        <v>2</v>
      </c>
      <c r="CK56" s="17">
        <v>1</v>
      </c>
      <c r="CL56" s="14">
        <f t="shared" si="5"/>
        <v>21</v>
      </c>
      <c r="CM56" s="14">
        <f t="shared" si="6"/>
        <v>3</v>
      </c>
      <c r="CN56" s="14">
        <f t="shared" si="7"/>
        <v>3</v>
      </c>
      <c r="CO56" s="14">
        <f t="shared" si="8"/>
        <v>3</v>
      </c>
      <c r="CP56" s="14">
        <f t="shared" si="9"/>
        <v>3</v>
      </c>
      <c r="CQ56" s="14">
        <f t="shared" si="10"/>
        <v>21</v>
      </c>
      <c r="CR56" s="20">
        <f t="shared" si="11"/>
        <v>9</v>
      </c>
      <c r="CS56" s="20">
        <v>1</v>
      </c>
      <c r="CT56" s="20">
        <v>1</v>
      </c>
      <c r="CU56" s="10">
        <f t="shared" si="12"/>
        <v>-21</v>
      </c>
      <c r="CV56" s="10">
        <f t="shared" si="13"/>
        <v>-21</v>
      </c>
      <c r="CW56" s="10">
        <f t="shared" si="14"/>
        <v>-21</v>
      </c>
      <c r="CX56" s="10">
        <f t="shared" si="15"/>
        <v>-21</v>
      </c>
      <c r="CY56" s="10">
        <f t="shared" si="16"/>
        <v>-21</v>
      </c>
      <c r="CZ56" s="10">
        <v>0</v>
      </c>
      <c r="DA56" s="10">
        <v>0</v>
      </c>
      <c r="DB56" s="17">
        <f t="shared" si="17"/>
        <v>3</v>
      </c>
      <c r="DC56" s="17">
        <v>1</v>
      </c>
      <c r="DD56" s="17">
        <v>1</v>
      </c>
      <c r="DE56" s="17">
        <f t="shared" si="18"/>
        <v>-9</v>
      </c>
      <c r="DF56" s="17">
        <v>0</v>
      </c>
    </row>
    <row r="57" spans="1:110" x14ac:dyDescent="0.25">
      <c r="A57">
        <v>7</v>
      </c>
      <c r="B57">
        <v>1</v>
      </c>
      <c r="C57">
        <v>0</v>
      </c>
      <c r="D57">
        <v>1</v>
      </c>
      <c r="E57">
        <v>40</v>
      </c>
      <c r="F57">
        <v>1</v>
      </c>
      <c r="G57">
        <v>1</v>
      </c>
      <c r="H57">
        <v>1</v>
      </c>
      <c r="I57">
        <v>3</v>
      </c>
      <c r="J57">
        <v>0</v>
      </c>
      <c r="K57">
        <v>1</v>
      </c>
      <c r="L57">
        <v>1</v>
      </c>
      <c r="M57">
        <v>2</v>
      </c>
      <c r="N57">
        <v>1</v>
      </c>
      <c r="O57">
        <v>0</v>
      </c>
      <c r="P57">
        <v>20</v>
      </c>
      <c r="Q57">
        <v>2</v>
      </c>
      <c r="R57">
        <v>1</v>
      </c>
      <c r="S57">
        <v>1</v>
      </c>
      <c r="T57">
        <v>0</v>
      </c>
      <c r="U57">
        <v>1</v>
      </c>
      <c r="V57" s="10">
        <v>3</v>
      </c>
      <c r="W57" s="10">
        <v>1</v>
      </c>
      <c r="X57" s="6">
        <v>7</v>
      </c>
      <c r="Y57" s="6">
        <v>7</v>
      </c>
      <c r="Z57" s="6">
        <v>7</v>
      </c>
      <c r="AA57" s="6">
        <v>7</v>
      </c>
      <c r="AB57" s="14">
        <v>3</v>
      </c>
      <c r="AC57" s="14">
        <v>3</v>
      </c>
      <c r="AD57" s="14">
        <v>3</v>
      </c>
      <c r="AE57" s="14">
        <v>3</v>
      </c>
      <c r="AF57" s="9">
        <v>7</v>
      </c>
      <c r="AG57" s="9">
        <v>7</v>
      </c>
      <c r="AH57" s="9">
        <v>4</v>
      </c>
      <c r="AI57" s="9">
        <v>4</v>
      </c>
      <c r="AJ57" s="5">
        <v>-3</v>
      </c>
      <c r="AK57" s="5">
        <v>-3</v>
      </c>
      <c r="AL57" s="5">
        <v>-3</v>
      </c>
      <c r="AM57" s="5">
        <v>-3</v>
      </c>
      <c r="AN57" s="11">
        <v>4</v>
      </c>
      <c r="AO57" s="11">
        <v>7</v>
      </c>
      <c r="AP57" s="12">
        <v>2</v>
      </c>
      <c r="AQ57" s="12">
        <v>1</v>
      </c>
      <c r="AR57" s="10">
        <v>3</v>
      </c>
      <c r="AS57" s="10">
        <v>1</v>
      </c>
      <c r="AT57" s="6">
        <v>7</v>
      </c>
      <c r="AU57" s="6">
        <v>7</v>
      </c>
      <c r="AV57" s="6">
        <v>7</v>
      </c>
      <c r="AW57" s="6">
        <v>7</v>
      </c>
      <c r="AX57" s="6">
        <v>7</v>
      </c>
      <c r="AY57" s="6">
        <v>7</v>
      </c>
      <c r="AZ57" s="14">
        <v>3</v>
      </c>
      <c r="BA57" s="14">
        <v>3</v>
      </c>
      <c r="BB57" s="14">
        <v>3</v>
      </c>
      <c r="BC57" s="14">
        <v>3</v>
      </c>
      <c r="BD57" s="14">
        <v>3</v>
      </c>
      <c r="BE57" s="14">
        <v>3</v>
      </c>
      <c r="BF57" s="9">
        <v>7</v>
      </c>
      <c r="BG57" s="9">
        <v>7</v>
      </c>
      <c r="BH57" s="9">
        <v>4</v>
      </c>
      <c r="BI57" s="9">
        <v>4</v>
      </c>
      <c r="BJ57" s="5">
        <v>-3</v>
      </c>
      <c r="BK57" s="5">
        <v>-3</v>
      </c>
      <c r="BL57" s="5">
        <v>-3</v>
      </c>
      <c r="BM57" s="5">
        <v>-3</v>
      </c>
      <c r="BN57" s="7">
        <v>1</v>
      </c>
      <c r="BO57" s="7">
        <v>1</v>
      </c>
      <c r="BP57" s="12">
        <v>-3</v>
      </c>
      <c r="BQ57" s="12">
        <v>-3</v>
      </c>
      <c r="BR57" s="14">
        <f t="shared" si="19"/>
        <v>21</v>
      </c>
      <c r="BS57" s="14">
        <f t="shared" si="20"/>
        <v>21</v>
      </c>
      <c r="BT57" s="14">
        <f t="shared" si="21"/>
        <v>21</v>
      </c>
      <c r="BU57" s="14">
        <f t="shared" si="22"/>
        <v>21</v>
      </c>
      <c r="BV57" s="19">
        <f t="shared" si="1"/>
        <v>21</v>
      </c>
      <c r="BW57" s="18">
        <v>2</v>
      </c>
      <c r="BX57" s="18">
        <v>1</v>
      </c>
      <c r="BY57" s="10">
        <f t="shared" si="23"/>
        <v>-21</v>
      </c>
      <c r="BZ57" s="10">
        <f t="shared" si="24"/>
        <v>-21</v>
      </c>
      <c r="CA57" s="10">
        <f t="shared" si="25"/>
        <v>-12</v>
      </c>
      <c r="CB57" s="10">
        <f t="shared" si="26"/>
        <v>-12</v>
      </c>
      <c r="CC57" s="21">
        <f t="shared" si="4"/>
        <v>-16.5</v>
      </c>
      <c r="CD57" s="21">
        <v>0</v>
      </c>
      <c r="CE57" s="21">
        <v>0</v>
      </c>
      <c r="CF57" s="17">
        <f t="shared" si="27"/>
        <v>8</v>
      </c>
      <c r="CG57" s="17">
        <v>1</v>
      </c>
      <c r="CH57" s="17">
        <v>1</v>
      </c>
      <c r="CI57" s="17">
        <f t="shared" si="28"/>
        <v>2</v>
      </c>
      <c r="CJ57" s="17">
        <v>1</v>
      </c>
      <c r="CK57" s="17">
        <v>1</v>
      </c>
      <c r="CL57" s="14">
        <f t="shared" si="5"/>
        <v>21</v>
      </c>
      <c r="CM57" s="14">
        <f t="shared" si="6"/>
        <v>21</v>
      </c>
      <c r="CN57" s="14">
        <f t="shared" si="7"/>
        <v>21</v>
      </c>
      <c r="CO57" s="14">
        <f t="shared" si="8"/>
        <v>21</v>
      </c>
      <c r="CP57" s="14">
        <f t="shared" si="9"/>
        <v>21</v>
      </c>
      <c r="CQ57" s="14">
        <f t="shared" si="10"/>
        <v>21</v>
      </c>
      <c r="CR57" s="20">
        <f t="shared" si="11"/>
        <v>21</v>
      </c>
      <c r="CS57" s="20">
        <v>2</v>
      </c>
      <c r="CT57" s="20">
        <v>1</v>
      </c>
      <c r="CU57" s="10">
        <f t="shared" si="12"/>
        <v>-21</v>
      </c>
      <c r="CV57" s="10">
        <f t="shared" si="13"/>
        <v>-21</v>
      </c>
      <c r="CW57" s="10">
        <f t="shared" si="14"/>
        <v>-12</v>
      </c>
      <c r="CX57" s="10">
        <f t="shared" si="15"/>
        <v>-12</v>
      </c>
      <c r="CY57" s="10">
        <f t="shared" si="16"/>
        <v>-16.5</v>
      </c>
      <c r="CZ57" s="10">
        <v>0</v>
      </c>
      <c r="DA57" s="10">
        <v>0</v>
      </c>
      <c r="DB57" s="17">
        <f t="shared" si="17"/>
        <v>-3</v>
      </c>
      <c r="DC57" s="17">
        <v>0</v>
      </c>
      <c r="DD57" s="17">
        <v>0</v>
      </c>
      <c r="DE57" s="17">
        <f t="shared" si="18"/>
        <v>9</v>
      </c>
      <c r="DF57" s="17">
        <v>2</v>
      </c>
    </row>
    <row r="58" spans="1:110" x14ac:dyDescent="0.25">
      <c r="A58">
        <v>7</v>
      </c>
      <c r="B58">
        <v>2</v>
      </c>
      <c r="C58">
        <v>1</v>
      </c>
      <c r="D58">
        <v>1</v>
      </c>
      <c r="E58">
        <v>40</v>
      </c>
      <c r="F58">
        <v>1</v>
      </c>
      <c r="G58">
        <v>1</v>
      </c>
      <c r="H58">
        <v>1</v>
      </c>
      <c r="I58">
        <v>4</v>
      </c>
      <c r="J58">
        <v>1</v>
      </c>
      <c r="K58">
        <v>1</v>
      </c>
      <c r="L58">
        <v>1</v>
      </c>
      <c r="M58">
        <v>1</v>
      </c>
      <c r="N58">
        <v>1</v>
      </c>
      <c r="O58">
        <v>0</v>
      </c>
      <c r="P58">
        <v>16</v>
      </c>
      <c r="Q58">
        <v>2</v>
      </c>
      <c r="R58">
        <v>1</v>
      </c>
      <c r="S58">
        <v>1</v>
      </c>
      <c r="T58">
        <v>0</v>
      </c>
      <c r="U58">
        <v>0</v>
      </c>
      <c r="V58" s="10">
        <v>3</v>
      </c>
      <c r="W58" s="10">
        <v>1</v>
      </c>
      <c r="X58" s="6">
        <v>4</v>
      </c>
      <c r="Y58" s="6">
        <v>3</v>
      </c>
      <c r="Z58" s="6">
        <v>4</v>
      </c>
      <c r="AA58" s="6">
        <v>3</v>
      </c>
      <c r="AB58" s="14">
        <v>3</v>
      </c>
      <c r="AC58" s="14">
        <v>3</v>
      </c>
      <c r="AD58" s="14">
        <v>3</v>
      </c>
      <c r="AE58" s="14">
        <v>3</v>
      </c>
      <c r="AF58" s="9">
        <v>6</v>
      </c>
      <c r="AG58" s="9">
        <v>2</v>
      </c>
      <c r="AH58" s="9">
        <v>3</v>
      </c>
      <c r="AI58" s="9">
        <v>6</v>
      </c>
      <c r="AJ58" s="5">
        <v>-2</v>
      </c>
      <c r="AK58" s="5">
        <v>1</v>
      </c>
      <c r="AL58" s="5">
        <v>-2</v>
      </c>
      <c r="AM58" s="5">
        <v>2</v>
      </c>
      <c r="AN58" s="11">
        <v>5</v>
      </c>
      <c r="AO58" s="11">
        <v>6</v>
      </c>
      <c r="AP58" s="12">
        <v>3</v>
      </c>
      <c r="AQ58" s="12">
        <v>3</v>
      </c>
      <c r="AR58" s="10">
        <v>3</v>
      </c>
      <c r="AS58" s="10">
        <v>1</v>
      </c>
      <c r="AT58" s="6">
        <v>7</v>
      </c>
      <c r="AU58" s="6">
        <v>7</v>
      </c>
      <c r="AV58" s="6">
        <v>6</v>
      </c>
      <c r="AW58" s="6">
        <v>4</v>
      </c>
      <c r="AX58" s="6">
        <v>5</v>
      </c>
      <c r="AY58" s="6">
        <v>6</v>
      </c>
      <c r="AZ58" s="14">
        <v>3</v>
      </c>
      <c r="BA58" s="14">
        <v>3</v>
      </c>
      <c r="BB58" s="14">
        <v>3</v>
      </c>
      <c r="BC58" s="14">
        <v>3</v>
      </c>
      <c r="BD58" s="14">
        <v>2</v>
      </c>
      <c r="BE58" s="14">
        <v>3</v>
      </c>
      <c r="BF58" s="9">
        <v>5</v>
      </c>
      <c r="BG58" s="9">
        <v>6</v>
      </c>
      <c r="BH58" s="9">
        <v>5</v>
      </c>
      <c r="BI58" s="9">
        <v>5</v>
      </c>
      <c r="BJ58" s="5">
        <v>1</v>
      </c>
      <c r="BK58" s="5">
        <v>1</v>
      </c>
      <c r="BL58" s="5">
        <v>1</v>
      </c>
      <c r="BM58" s="5">
        <v>1</v>
      </c>
      <c r="BN58" s="7">
        <v>7</v>
      </c>
      <c r="BO58" s="7">
        <v>6</v>
      </c>
      <c r="BP58" s="12">
        <v>2</v>
      </c>
      <c r="BQ58" s="12">
        <v>3</v>
      </c>
      <c r="BR58" s="14">
        <f t="shared" si="19"/>
        <v>12</v>
      </c>
      <c r="BS58" s="14">
        <f t="shared" si="20"/>
        <v>9</v>
      </c>
      <c r="BT58" s="14">
        <f t="shared" si="21"/>
        <v>12</v>
      </c>
      <c r="BU58" s="14">
        <f t="shared" si="22"/>
        <v>9</v>
      </c>
      <c r="BV58" s="19">
        <f t="shared" si="1"/>
        <v>10.5</v>
      </c>
      <c r="BW58" s="18">
        <v>2</v>
      </c>
      <c r="BX58" s="18">
        <v>1</v>
      </c>
      <c r="BY58" s="10">
        <f t="shared" si="23"/>
        <v>-12</v>
      </c>
      <c r="BZ58" s="10">
        <f t="shared" si="24"/>
        <v>2</v>
      </c>
      <c r="CA58" s="10">
        <f t="shared" si="25"/>
        <v>-6</v>
      </c>
      <c r="CB58" s="10">
        <f t="shared" si="26"/>
        <v>12</v>
      </c>
      <c r="CC58" s="21">
        <f t="shared" si="4"/>
        <v>-1</v>
      </c>
      <c r="CD58" s="21">
        <v>0</v>
      </c>
      <c r="CE58" s="21">
        <v>0</v>
      </c>
      <c r="CF58" s="17">
        <f t="shared" si="27"/>
        <v>15</v>
      </c>
      <c r="CG58" s="17">
        <v>1</v>
      </c>
      <c r="CH58" s="17">
        <v>1</v>
      </c>
      <c r="CI58" s="17">
        <f t="shared" si="28"/>
        <v>9</v>
      </c>
      <c r="CJ58" s="17">
        <v>2</v>
      </c>
      <c r="CK58" s="17">
        <v>1</v>
      </c>
      <c r="CL58" s="14">
        <f t="shared" si="5"/>
        <v>21</v>
      </c>
      <c r="CM58" s="14">
        <f t="shared" si="6"/>
        <v>21</v>
      </c>
      <c r="CN58" s="14">
        <f t="shared" si="7"/>
        <v>18</v>
      </c>
      <c r="CO58" s="14">
        <f t="shared" si="8"/>
        <v>12</v>
      </c>
      <c r="CP58" s="14">
        <f t="shared" si="9"/>
        <v>10</v>
      </c>
      <c r="CQ58" s="14">
        <f t="shared" si="10"/>
        <v>18</v>
      </c>
      <c r="CR58" s="20">
        <f t="shared" si="11"/>
        <v>16.666666666666664</v>
      </c>
      <c r="CS58" s="20">
        <v>1</v>
      </c>
      <c r="CT58" s="20">
        <v>1</v>
      </c>
      <c r="CU58" s="10">
        <f t="shared" si="12"/>
        <v>5</v>
      </c>
      <c r="CV58" s="10">
        <f t="shared" si="13"/>
        <v>6</v>
      </c>
      <c r="CW58" s="10">
        <f t="shared" si="14"/>
        <v>5</v>
      </c>
      <c r="CX58" s="10">
        <f t="shared" si="15"/>
        <v>5</v>
      </c>
      <c r="CY58" s="10">
        <f t="shared" si="16"/>
        <v>5.25</v>
      </c>
      <c r="CZ58" s="10">
        <v>1</v>
      </c>
      <c r="DA58" s="10">
        <v>1</v>
      </c>
      <c r="DB58" s="17">
        <f t="shared" si="17"/>
        <v>14</v>
      </c>
      <c r="DC58" s="17">
        <v>1</v>
      </c>
      <c r="DD58" s="17">
        <v>1</v>
      </c>
      <c r="DE58" s="17">
        <f t="shared" si="18"/>
        <v>6</v>
      </c>
      <c r="DF58" s="17">
        <v>2</v>
      </c>
    </row>
    <row r="59" spans="1:110" x14ac:dyDescent="0.25">
      <c r="A59">
        <v>7</v>
      </c>
      <c r="B59">
        <v>2</v>
      </c>
      <c r="C59">
        <v>1</v>
      </c>
      <c r="D59">
        <v>1</v>
      </c>
      <c r="E59">
        <v>48</v>
      </c>
      <c r="F59">
        <v>2</v>
      </c>
      <c r="G59">
        <v>1</v>
      </c>
      <c r="H59">
        <v>1</v>
      </c>
      <c r="I59">
        <v>8</v>
      </c>
      <c r="J59">
        <v>1</v>
      </c>
      <c r="K59">
        <v>2</v>
      </c>
      <c r="L59">
        <v>1</v>
      </c>
      <c r="M59">
        <v>1</v>
      </c>
      <c r="N59">
        <v>1</v>
      </c>
      <c r="O59">
        <v>0</v>
      </c>
      <c r="P59">
        <v>33</v>
      </c>
      <c r="Q59">
        <v>2</v>
      </c>
      <c r="R59">
        <v>1</v>
      </c>
      <c r="S59">
        <v>0</v>
      </c>
      <c r="T59">
        <v>0</v>
      </c>
      <c r="U59">
        <v>0</v>
      </c>
      <c r="V59" s="10">
        <v>2</v>
      </c>
      <c r="W59" s="10">
        <v>0</v>
      </c>
      <c r="X59" s="6">
        <v>5</v>
      </c>
      <c r="Y59" s="6">
        <v>6</v>
      </c>
      <c r="Z59" s="6">
        <v>6</v>
      </c>
      <c r="AA59" s="6">
        <v>4</v>
      </c>
      <c r="AB59" s="14">
        <v>1</v>
      </c>
      <c r="AC59" s="14">
        <v>2</v>
      </c>
      <c r="AD59" s="14">
        <v>1</v>
      </c>
      <c r="AE59" s="14">
        <v>2</v>
      </c>
      <c r="AF59" s="9">
        <v>5</v>
      </c>
      <c r="AG59" s="9">
        <v>2</v>
      </c>
      <c r="AH59" s="9">
        <v>3</v>
      </c>
      <c r="AI59" s="9">
        <v>3</v>
      </c>
      <c r="AJ59" s="5">
        <v>1</v>
      </c>
      <c r="AK59" s="5">
        <v>-2</v>
      </c>
      <c r="AL59" s="5">
        <v>-1</v>
      </c>
      <c r="AM59" s="5">
        <v>-1</v>
      </c>
      <c r="AN59" s="11">
        <v>5</v>
      </c>
      <c r="AO59" s="11">
        <v>5</v>
      </c>
      <c r="AP59" s="12">
        <v>1</v>
      </c>
      <c r="AQ59" s="12">
        <v>1</v>
      </c>
      <c r="AR59" s="10">
        <v>0</v>
      </c>
      <c r="AS59" s="10">
        <v>0</v>
      </c>
      <c r="AT59" s="6">
        <v>4</v>
      </c>
      <c r="AU59" s="6">
        <v>5</v>
      </c>
      <c r="AV59" s="6">
        <v>5</v>
      </c>
      <c r="AW59" s="6">
        <v>5</v>
      </c>
      <c r="AX59" s="6">
        <v>5</v>
      </c>
      <c r="AY59" s="6">
        <v>5</v>
      </c>
      <c r="AZ59" s="14">
        <v>0</v>
      </c>
      <c r="BA59" s="14">
        <v>1</v>
      </c>
      <c r="BB59" s="14">
        <v>1</v>
      </c>
      <c r="BC59" s="14">
        <v>1</v>
      </c>
      <c r="BD59" s="14">
        <v>1</v>
      </c>
      <c r="BE59" s="14">
        <v>1</v>
      </c>
      <c r="BF59" s="9">
        <v>7</v>
      </c>
      <c r="BG59" s="9">
        <v>7</v>
      </c>
      <c r="BH59" s="9">
        <v>7</v>
      </c>
      <c r="BI59" s="9">
        <v>7</v>
      </c>
      <c r="BJ59" s="5">
        <v>-3</v>
      </c>
      <c r="BK59" s="5">
        <v>-3</v>
      </c>
      <c r="BL59" s="5">
        <v>-3</v>
      </c>
      <c r="BM59" s="5">
        <v>-3</v>
      </c>
      <c r="BN59" s="7">
        <v>6</v>
      </c>
      <c r="BO59" s="7">
        <v>3</v>
      </c>
      <c r="BP59" s="12">
        <v>-3</v>
      </c>
      <c r="BQ59" s="12">
        <v>0</v>
      </c>
      <c r="BR59" s="14">
        <f t="shared" si="19"/>
        <v>5</v>
      </c>
      <c r="BS59" s="14">
        <f t="shared" si="20"/>
        <v>12</v>
      </c>
      <c r="BT59" s="14">
        <f t="shared" si="21"/>
        <v>6</v>
      </c>
      <c r="BU59" s="14">
        <f t="shared" si="22"/>
        <v>8</v>
      </c>
      <c r="BV59" s="19">
        <f t="shared" si="1"/>
        <v>7.75</v>
      </c>
      <c r="BW59" s="18">
        <v>1</v>
      </c>
      <c r="BX59" s="18">
        <v>1</v>
      </c>
      <c r="BY59" s="10">
        <f t="shared" si="23"/>
        <v>5</v>
      </c>
      <c r="BZ59" s="10">
        <f t="shared" si="24"/>
        <v>-4</v>
      </c>
      <c r="CA59" s="10">
        <f t="shared" si="25"/>
        <v>-3</v>
      </c>
      <c r="CB59" s="10">
        <f t="shared" si="26"/>
        <v>-3</v>
      </c>
      <c r="CC59" s="21">
        <f t="shared" si="4"/>
        <v>-1.25</v>
      </c>
      <c r="CD59" s="21">
        <v>0</v>
      </c>
      <c r="CE59" s="21">
        <v>0</v>
      </c>
      <c r="CF59" s="17">
        <f t="shared" si="27"/>
        <v>5</v>
      </c>
      <c r="CG59" s="17">
        <v>1</v>
      </c>
      <c r="CH59" s="17">
        <v>1</v>
      </c>
      <c r="CI59" s="17">
        <f t="shared" si="28"/>
        <v>1</v>
      </c>
      <c r="CJ59" s="17">
        <v>1</v>
      </c>
      <c r="CK59" s="17">
        <v>1</v>
      </c>
      <c r="CL59" s="14">
        <f t="shared" si="5"/>
        <v>0</v>
      </c>
      <c r="CM59" s="14">
        <f t="shared" si="6"/>
        <v>5</v>
      </c>
      <c r="CN59" s="14">
        <f t="shared" si="7"/>
        <v>5</v>
      </c>
      <c r="CO59" s="14">
        <f t="shared" si="8"/>
        <v>5</v>
      </c>
      <c r="CP59" s="14">
        <f t="shared" si="9"/>
        <v>5</v>
      </c>
      <c r="CQ59" s="14">
        <f t="shared" si="10"/>
        <v>5</v>
      </c>
      <c r="CR59" s="20">
        <f t="shared" si="11"/>
        <v>4.166666666666667</v>
      </c>
      <c r="CS59" s="20">
        <v>1</v>
      </c>
      <c r="CT59" s="20">
        <v>1</v>
      </c>
      <c r="CU59" s="10">
        <f t="shared" si="12"/>
        <v>-21</v>
      </c>
      <c r="CV59" s="10">
        <f t="shared" si="13"/>
        <v>-21</v>
      </c>
      <c r="CW59" s="10">
        <f t="shared" si="14"/>
        <v>-21</v>
      </c>
      <c r="CX59" s="10">
        <f t="shared" si="15"/>
        <v>-21</v>
      </c>
      <c r="CY59" s="10">
        <f t="shared" si="16"/>
        <v>-21</v>
      </c>
      <c r="CZ59" s="10">
        <v>0</v>
      </c>
      <c r="DA59" s="10">
        <v>0</v>
      </c>
      <c r="DB59" s="17">
        <f t="shared" si="17"/>
        <v>-18</v>
      </c>
      <c r="DC59" s="17">
        <v>0</v>
      </c>
      <c r="DD59" s="17">
        <v>0</v>
      </c>
      <c r="DE59" s="17">
        <f t="shared" si="18"/>
        <v>0</v>
      </c>
      <c r="DF59" s="17">
        <v>0</v>
      </c>
    </row>
    <row r="60" spans="1:110" x14ac:dyDescent="0.25">
      <c r="A60">
        <v>8</v>
      </c>
      <c r="B60">
        <v>0</v>
      </c>
      <c r="C60">
        <v>0</v>
      </c>
      <c r="D60">
        <v>1</v>
      </c>
      <c r="E60">
        <v>48</v>
      </c>
      <c r="F60">
        <v>2</v>
      </c>
      <c r="G60">
        <v>2</v>
      </c>
      <c r="H60">
        <v>2</v>
      </c>
      <c r="I60">
        <v>4</v>
      </c>
      <c r="J60">
        <v>1</v>
      </c>
      <c r="K60">
        <v>1</v>
      </c>
      <c r="L60">
        <v>1</v>
      </c>
      <c r="M60">
        <v>0</v>
      </c>
      <c r="N60">
        <v>0</v>
      </c>
      <c r="O60">
        <v>0</v>
      </c>
      <c r="P60">
        <v>25</v>
      </c>
      <c r="Q60">
        <v>2</v>
      </c>
      <c r="R60">
        <v>1</v>
      </c>
      <c r="S60">
        <v>1</v>
      </c>
      <c r="T60">
        <v>0</v>
      </c>
      <c r="U60">
        <v>1</v>
      </c>
      <c r="V60" s="10">
        <v>3</v>
      </c>
      <c r="W60" s="10">
        <v>1</v>
      </c>
      <c r="X60" s="6">
        <v>7</v>
      </c>
      <c r="Y60" s="6">
        <v>7</v>
      </c>
      <c r="Z60" s="6">
        <v>7</v>
      </c>
      <c r="AA60" s="6">
        <v>7</v>
      </c>
      <c r="AB60" s="14">
        <v>3</v>
      </c>
      <c r="AC60" s="14">
        <v>3</v>
      </c>
      <c r="AD60" s="14">
        <v>3</v>
      </c>
      <c r="AE60" s="14">
        <v>3</v>
      </c>
      <c r="AF60" s="9">
        <v>7</v>
      </c>
      <c r="AG60" s="9">
        <v>7</v>
      </c>
      <c r="AH60" s="9">
        <v>7</v>
      </c>
      <c r="AI60" s="9">
        <v>7</v>
      </c>
      <c r="AJ60" s="5">
        <v>-3</v>
      </c>
      <c r="AK60" s="5">
        <v>-3</v>
      </c>
      <c r="AL60" s="5">
        <v>-3</v>
      </c>
      <c r="AM60" s="5">
        <v>-3</v>
      </c>
      <c r="AN60" s="11">
        <v>1</v>
      </c>
      <c r="AO60" s="11">
        <v>2</v>
      </c>
      <c r="AP60" s="12">
        <v>2</v>
      </c>
      <c r="AQ60" s="12">
        <v>3</v>
      </c>
      <c r="AR60" s="10">
        <v>3</v>
      </c>
      <c r="AS60" s="10">
        <v>1</v>
      </c>
      <c r="AT60" s="6">
        <v>7</v>
      </c>
      <c r="AU60" s="6">
        <v>7</v>
      </c>
      <c r="AV60" s="6">
        <v>7</v>
      </c>
      <c r="AW60" s="6">
        <v>6</v>
      </c>
      <c r="AX60" s="6">
        <v>6</v>
      </c>
      <c r="AY60" s="6">
        <v>7</v>
      </c>
      <c r="AZ60" s="14">
        <v>3</v>
      </c>
      <c r="BA60" s="14">
        <v>3</v>
      </c>
      <c r="BB60" s="14">
        <v>3</v>
      </c>
      <c r="BC60" s="14">
        <v>3</v>
      </c>
      <c r="BD60" s="14">
        <v>3</v>
      </c>
      <c r="BE60" s="14">
        <v>3</v>
      </c>
      <c r="BF60" s="9">
        <v>6</v>
      </c>
      <c r="BG60" s="9">
        <v>6</v>
      </c>
      <c r="BH60" s="9">
        <v>6</v>
      </c>
      <c r="BI60" s="9">
        <v>6</v>
      </c>
      <c r="BJ60" s="5">
        <v>2</v>
      </c>
      <c r="BK60" s="5">
        <v>2</v>
      </c>
      <c r="BL60" s="5">
        <v>2</v>
      </c>
      <c r="BM60" s="5">
        <v>2</v>
      </c>
      <c r="BN60" s="7">
        <v>1</v>
      </c>
      <c r="BO60" s="7">
        <v>1</v>
      </c>
      <c r="BP60" s="12">
        <v>3</v>
      </c>
      <c r="BQ60" s="12">
        <v>3</v>
      </c>
      <c r="BR60" s="14">
        <f t="shared" si="19"/>
        <v>21</v>
      </c>
      <c r="BS60" s="14">
        <f t="shared" si="20"/>
        <v>21</v>
      </c>
      <c r="BT60" s="14">
        <f t="shared" si="21"/>
        <v>21</v>
      </c>
      <c r="BU60" s="14">
        <f t="shared" si="22"/>
        <v>21</v>
      </c>
      <c r="BV60" s="19">
        <f t="shared" si="1"/>
        <v>21</v>
      </c>
      <c r="BW60" s="18">
        <v>2</v>
      </c>
      <c r="BX60" s="18">
        <v>1</v>
      </c>
      <c r="BY60" s="10">
        <f t="shared" si="23"/>
        <v>-21</v>
      </c>
      <c r="BZ60" s="10">
        <f t="shared" si="24"/>
        <v>-21</v>
      </c>
      <c r="CA60" s="10">
        <f t="shared" si="25"/>
        <v>-21</v>
      </c>
      <c r="CB60" s="10">
        <f t="shared" si="26"/>
        <v>-21</v>
      </c>
      <c r="CC60" s="21">
        <f t="shared" si="4"/>
        <v>-21</v>
      </c>
      <c r="CD60" s="21">
        <v>0</v>
      </c>
      <c r="CE60" s="21">
        <v>0</v>
      </c>
      <c r="CF60" s="17">
        <f t="shared" si="27"/>
        <v>2</v>
      </c>
      <c r="CG60" s="17">
        <v>1</v>
      </c>
      <c r="CH60" s="17">
        <v>1</v>
      </c>
      <c r="CI60" s="17">
        <f t="shared" si="28"/>
        <v>6</v>
      </c>
      <c r="CJ60" s="17">
        <v>2</v>
      </c>
      <c r="CK60" s="17">
        <v>1</v>
      </c>
      <c r="CL60" s="14">
        <f t="shared" si="5"/>
        <v>21</v>
      </c>
      <c r="CM60" s="14">
        <f t="shared" si="6"/>
        <v>21</v>
      </c>
      <c r="CN60" s="14">
        <f t="shared" si="7"/>
        <v>21</v>
      </c>
      <c r="CO60" s="14">
        <f t="shared" si="8"/>
        <v>18</v>
      </c>
      <c r="CP60" s="14">
        <f t="shared" si="9"/>
        <v>18</v>
      </c>
      <c r="CQ60" s="14">
        <f t="shared" si="10"/>
        <v>21</v>
      </c>
      <c r="CR60" s="20">
        <f t="shared" si="11"/>
        <v>20</v>
      </c>
      <c r="CS60" s="20">
        <v>2</v>
      </c>
      <c r="CT60" s="20">
        <v>1</v>
      </c>
      <c r="CU60" s="10">
        <f t="shared" si="12"/>
        <v>12</v>
      </c>
      <c r="CV60" s="10">
        <f t="shared" si="13"/>
        <v>12</v>
      </c>
      <c r="CW60" s="10">
        <f t="shared" si="14"/>
        <v>12</v>
      </c>
      <c r="CX60" s="10">
        <f t="shared" si="15"/>
        <v>12</v>
      </c>
      <c r="CY60" s="10">
        <f t="shared" si="16"/>
        <v>12</v>
      </c>
      <c r="CZ60" s="10">
        <v>1</v>
      </c>
      <c r="DA60" s="10">
        <v>1</v>
      </c>
      <c r="DB60" s="17">
        <f t="shared" si="17"/>
        <v>3</v>
      </c>
      <c r="DC60" s="17">
        <v>1</v>
      </c>
      <c r="DD60" s="17">
        <v>1</v>
      </c>
      <c r="DE60" s="17">
        <f t="shared" si="18"/>
        <v>9</v>
      </c>
      <c r="DF60" s="17">
        <v>2</v>
      </c>
    </row>
    <row r="61" spans="1:110" x14ac:dyDescent="0.25">
      <c r="A61">
        <v>8</v>
      </c>
      <c r="B61">
        <v>1</v>
      </c>
      <c r="C61">
        <v>0</v>
      </c>
      <c r="D61">
        <v>1</v>
      </c>
      <c r="E61">
        <v>37</v>
      </c>
      <c r="F61">
        <v>1</v>
      </c>
      <c r="G61">
        <v>1</v>
      </c>
      <c r="H61">
        <v>1</v>
      </c>
      <c r="I61">
        <v>7</v>
      </c>
      <c r="J61">
        <v>1</v>
      </c>
      <c r="K61">
        <v>2</v>
      </c>
      <c r="L61">
        <v>1</v>
      </c>
      <c r="M61">
        <v>2</v>
      </c>
      <c r="N61">
        <v>1</v>
      </c>
      <c r="O61">
        <v>1</v>
      </c>
      <c r="P61">
        <v>12</v>
      </c>
      <c r="Q61">
        <v>1</v>
      </c>
      <c r="R61">
        <v>1</v>
      </c>
      <c r="S61">
        <v>0</v>
      </c>
      <c r="T61">
        <v>1</v>
      </c>
      <c r="U61">
        <v>1</v>
      </c>
      <c r="V61" s="10">
        <v>3</v>
      </c>
      <c r="W61" s="10">
        <v>1</v>
      </c>
      <c r="X61" s="6">
        <v>5</v>
      </c>
      <c r="Y61" s="6">
        <v>7</v>
      </c>
      <c r="Z61" s="6">
        <v>7</v>
      </c>
      <c r="AA61" s="6">
        <v>7</v>
      </c>
      <c r="AB61" s="14">
        <v>3</v>
      </c>
      <c r="AC61" s="14">
        <v>3</v>
      </c>
      <c r="AD61" s="14">
        <v>3</v>
      </c>
      <c r="AE61" s="14">
        <v>3</v>
      </c>
      <c r="AF61" s="9">
        <v>6</v>
      </c>
      <c r="AG61" s="9">
        <v>7</v>
      </c>
      <c r="AH61" s="9">
        <v>6</v>
      </c>
      <c r="AI61" s="9">
        <v>6</v>
      </c>
      <c r="AJ61" s="5">
        <v>-3</v>
      </c>
      <c r="AK61" s="5">
        <v>-3</v>
      </c>
      <c r="AL61" s="5">
        <v>-3</v>
      </c>
      <c r="AM61" s="5">
        <v>-2</v>
      </c>
      <c r="AN61" s="11">
        <v>1</v>
      </c>
      <c r="AO61" s="11">
        <v>2</v>
      </c>
      <c r="AP61" s="12">
        <v>2</v>
      </c>
      <c r="AQ61" s="12">
        <v>2</v>
      </c>
      <c r="AR61" s="10">
        <v>3</v>
      </c>
      <c r="AS61" s="10">
        <v>1</v>
      </c>
      <c r="AT61" s="6">
        <v>7</v>
      </c>
      <c r="AU61" s="6">
        <v>7</v>
      </c>
      <c r="AV61" s="6">
        <v>7</v>
      </c>
      <c r="AW61" s="6">
        <v>7</v>
      </c>
      <c r="AX61" s="6">
        <v>7</v>
      </c>
      <c r="AY61" s="6">
        <v>7</v>
      </c>
      <c r="AZ61" s="14">
        <v>3</v>
      </c>
      <c r="BA61" s="14">
        <v>3</v>
      </c>
      <c r="BB61" s="14">
        <v>3</v>
      </c>
      <c r="BC61" s="14">
        <v>3</v>
      </c>
      <c r="BD61" s="14">
        <v>3</v>
      </c>
      <c r="BE61" s="14">
        <v>3</v>
      </c>
      <c r="BF61" s="9">
        <v>6</v>
      </c>
      <c r="BG61" s="9">
        <v>6</v>
      </c>
      <c r="BH61" s="9">
        <v>7</v>
      </c>
      <c r="BI61" s="9">
        <v>5</v>
      </c>
      <c r="BJ61" s="5">
        <v>-3</v>
      </c>
      <c r="BK61" s="5">
        <v>-3</v>
      </c>
      <c r="BL61" s="5">
        <v>-3</v>
      </c>
      <c r="BM61" s="5">
        <v>-3</v>
      </c>
      <c r="BN61" s="7">
        <v>6</v>
      </c>
      <c r="BO61" s="7">
        <v>1</v>
      </c>
      <c r="BP61" s="12">
        <v>2</v>
      </c>
      <c r="BQ61" s="12">
        <v>3</v>
      </c>
      <c r="BR61" s="14">
        <f t="shared" si="19"/>
        <v>15</v>
      </c>
      <c r="BS61" s="14">
        <f t="shared" si="20"/>
        <v>21</v>
      </c>
      <c r="BT61" s="14">
        <f t="shared" si="21"/>
        <v>21</v>
      </c>
      <c r="BU61" s="14">
        <f t="shared" si="22"/>
        <v>21</v>
      </c>
      <c r="BV61" s="19">
        <f t="shared" si="1"/>
        <v>19.5</v>
      </c>
      <c r="BW61" s="18">
        <v>2</v>
      </c>
      <c r="BX61" s="18">
        <v>1</v>
      </c>
      <c r="BY61" s="10">
        <f t="shared" si="23"/>
        <v>-18</v>
      </c>
      <c r="BZ61" s="10">
        <f t="shared" si="24"/>
        <v>-21</v>
      </c>
      <c r="CA61" s="10">
        <f t="shared" si="25"/>
        <v>-18</v>
      </c>
      <c r="CB61" s="10">
        <f t="shared" si="26"/>
        <v>-12</v>
      </c>
      <c r="CC61" s="21">
        <f t="shared" si="4"/>
        <v>-17.25</v>
      </c>
      <c r="CD61" s="21">
        <v>0</v>
      </c>
      <c r="CE61" s="21">
        <v>0</v>
      </c>
      <c r="CF61" s="17">
        <f t="shared" si="27"/>
        <v>2</v>
      </c>
      <c r="CG61" s="17">
        <v>1</v>
      </c>
      <c r="CH61" s="17">
        <v>1</v>
      </c>
      <c r="CI61" s="17">
        <f t="shared" si="28"/>
        <v>4</v>
      </c>
      <c r="CJ61" s="17">
        <v>1</v>
      </c>
      <c r="CK61" s="17">
        <v>1</v>
      </c>
      <c r="CL61" s="14">
        <f t="shared" si="5"/>
        <v>21</v>
      </c>
      <c r="CM61" s="14">
        <f t="shared" si="6"/>
        <v>21</v>
      </c>
      <c r="CN61" s="14">
        <f t="shared" si="7"/>
        <v>21</v>
      </c>
      <c r="CO61" s="14">
        <f t="shared" si="8"/>
        <v>21</v>
      </c>
      <c r="CP61" s="14">
        <f t="shared" si="9"/>
        <v>21</v>
      </c>
      <c r="CQ61" s="14">
        <f t="shared" si="10"/>
        <v>21</v>
      </c>
      <c r="CR61" s="20">
        <f t="shared" si="11"/>
        <v>21</v>
      </c>
      <c r="CS61" s="20">
        <v>2</v>
      </c>
      <c r="CT61" s="20">
        <v>1</v>
      </c>
      <c r="CU61" s="10">
        <f t="shared" si="12"/>
        <v>-18</v>
      </c>
      <c r="CV61" s="10">
        <f t="shared" si="13"/>
        <v>-18</v>
      </c>
      <c r="CW61" s="10">
        <f t="shared" si="14"/>
        <v>-21</v>
      </c>
      <c r="CX61" s="10">
        <f t="shared" si="15"/>
        <v>-15</v>
      </c>
      <c r="CY61" s="10">
        <f t="shared" si="16"/>
        <v>-18</v>
      </c>
      <c r="CZ61" s="10">
        <v>0</v>
      </c>
      <c r="DA61" s="10">
        <v>0</v>
      </c>
      <c r="DB61" s="17">
        <f t="shared" si="17"/>
        <v>12</v>
      </c>
      <c r="DC61" s="17">
        <v>1</v>
      </c>
      <c r="DD61" s="17">
        <v>1</v>
      </c>
      <c r="DE61" s="17">
        <f t="shared" si="18"/>
        <v>6</v>
      </c>
      <c r="DF61" s="17">
        <v>2</v>
      </c>
    </row>
    <row r="62" spans="1:110" x14ac:dyDescent="0.25">
      <c r="A62">
        <v>8</v>
      </c>
      <c r="B62">
        <v>1</v>
      </c>
      <c r="C62">
        <v>0</v>
      </c>
      <c r="D62">
        <v>1</v>
      </c>
      <c r="E62">
        <v>32</v>
      </c>
      <c r="F62">
        <v>1</v>
      </c>
      <c r="G62">
        <v>1</v>
      </c>
      <c r="H62">
        <v>1</v>
      </c>
      <c r="I62">
        <v>2</v>
      </c>
      <c r="J62">
        <v>0</v>
      </c>
      <c r="K62">
        <v>0</v>
      </c>
      <c r="L62">
        <v>0</v>
      </c>
      <c r="M62">
        <v>2</v>
      </c>
      <c r="N62">
        <v>1</v>
      </c>
      <c r="O62">
        <v>1</v>
      </c>
      <c r="P62">
        <v>11</v>
      </c>
      <c r="Q62">
        <v>1</v>
      </c>
      <c r="R62">
        <v>1</v>
      </c>
      <c r="S62">
        <v>1</v>
      </c>
      <c r="T62">
        <v>0</v>
      </c>
      <c r="U62">
        <v>1</v>
      </c>
      <c r="V62" s="10">
        <v>2</v>
      </c>
      <c r="W62" s="10">
        <v>0</v>
      </c>
      <c r="X62" s="6">
        <v>5</v>
      </c>
      <c r="Y62" s="6">
        <v>7</v>
      </c>
      <c r="Z62" s="6">
        <v>7</v>
      </c>
      <c r="AA62" s="6">
        <v>7</v>
      </c>
      <c r="AB62" s="14">
        <v>3</v>
      </c>
      <c r="AC62" s="14">
        <v>3</v>
      </c>
      <c r="AD62" s="14">
        <v>3</v>
      </c>
      <c r="AE62" s="14">
        <v>3</v>
      </c>
      <c r="AF62" s="9">
        <v>7</v>
      </c>
      <c r="AG62" s="9">
        <v>7</v>
      </c>
      <c r="AH62" s="9">
        <v>6</v>
      </c>
      <c r="AI62" s="9">
        <v>7</v>
      </c>
      <c r="AJ62" s="5">
        <v>-3</v>
      </c>
      <c r="AK62" s="5">
        <v>-3</v>
      </c>
      <c r="AL62" s="5">
        <v>-3</v>
      </c>
      <c r="AM62" s="5">
        <v>3</v>
      </c>
      <c r="AN62" s="11">
        <v>1</v>
      </c>
      <c r="AO62" s="11">
        <v>7</v>
      </c>
      <c r="AP62" s="12">
        <v>1</v>
      </c>
      <c r="AQ62" s="12">
        <v>2</v>
      </c>
      <c r="AR62" s="10">
        <v>3</v>
      </c>
      <c r="AS62" s="10">
        <v>1</v>
      </c>
      <c r="AT62" s="6">
        <v>7</v>
      </c>
      <c r="AU62" s="6">
        <v>7</v>
      </c>
      <c r="AV62" s="6">
        <v>7</v>
      </c>
      <c r="AW62" s="6">
        <v>2</v>
      </c>
      <c r="AX62" s="6">
        <v>7</v>
      </c>
      <c r="AY62" s="6">
        <v>5</v>
      </c>
      <c r="AZ62" s="14">
        <v>1</v>
      </c>
      <c r="BA62" s="14">
        <v>1</v>
      </c>
      <c r="BB62" s="14">
        <v>1</v>
      </c>
      <c r="BC62" s="14">
        <v>1</v>
      </c>
      <c r="BD62" s="14">
        <v>1</v>
      </c>
      <c r="BE62" s="14">
        <v>1</v>
      </c>
      <c r="BF62" s="9">
        <v>1</v>
      </c>
      <c r="BG62" s="9">
        <v>5</v>
      </c>
      <c r="BH62" s="9">
        <v>7</v>
      </c>
      <c r="BI62" s="9">
        <v>7</v>
      </c>
      <c r="BJ62" s="5">
        <v>3</v>
      </c>
      <c r="BK62" s="5">
        <v>1</v>
      </c>
      <c r="BL62" s="5">
        <v>-3</v>
      </c>
      <c r="BM62" s="5">
        <v>-3</v>
      </c>
      <c r="BN62" s="7">
        <v>1</v>
      </c>
      <c r="BO62" s="7">
        <v>1</v>
      </c>
      <c r="BP62" s="12">
        <v>1</v>
      </c>
      <c r="BQ62" s="12">
        <v>3</v>
      </c>
      <c r="BR62" s="14">
        <f t="shared" si="19"/>
        <v>15</v>
      </c>
      <c r="BS62" s="14">
        <f t="shared" si="20"/>
        <v>21</v>
      </c>
      <c r="BT62" s="14">
        <f t="shared" si="21"/>
        <v>21</v>
      </c>
      <c r="BU62" s="14">
        <f t="shared" si="22"/>
        <v>21</v>
      </c>
      <c r="BV62" s="19">
        <f t="shared" si="1"/>
        <v>19.5</v>
      </c>
      <c r="BW62" s="18">
        <v>2</v>
      </c>
      <c r="BX62" s="18">
        <v>1</v>
      </c>
      <c r="BY62" s="10">
        <f t="shared" si="23"/>
        <v>-21</v>
      </c>
      <c r="BZ62" s="10">
        <f t="shared" si="24"/>
        <v>-21</v>
      </c>
      <c r="CA62" s="10">
        <f t="shared" si="25"/>
        <v>-18</v>
      </c>
      <c r="CB62" s="10">
        <f t="shared" si="26"/>
        <v>21</v>
      </c>
      <c r="CC62" s="21">
        <f t="shared" si="4"/>
        <v>-9.75</v>
      </c>
      <c r="CD62" s="21">
        <v>0</v>
      </c>
      <c r="CE62" s="21">
        <v>0</v>
      </c>
      <c r="CF62" s="17">
        <f t="shared" si="27"/>
        <v>1</v>
      </c>
      <c r="CG62" s="17">
        <v>1</v>
      </c>
      <c r="CH62" s="17">
        <v>1</v>
      </c>
      <c r="CI62" s="17">
        <f t="shared" si="28"/>
        <v>2</v>
      </c>
      <c r="CJ62" s="17">
        <v>1</v>
      </c>
      <c r="CK62" s="17">
        <v>1</v>
      </c>
      <c r="CL62" s="14">
        <f t="shared" si="5"/>
        <v>7</v>
      </c>
      <c r="CM62" s="14">
        <f t="shared" si="6"/>
        <v>7</v>
      </c>
      <c r="CN62" s="14">
        <f t="shared" si="7"/>
        <v>7</v>
      </c>
      <c r="CO62" s="14">
        <f t="shared" si="8"/>
        <v>2</v>
      </c>
      <c r="CP62" s="14">
        <f t="shared" si="9"/>
        <v>7</v>
      </c>
      <c r="CQ62" s="14">
        <f t="shared" si="10"/>
        <v>5</v>
      </c>
      <c r="CR62" s="20">
        <f t="shared" si="11"/>
        <v>5.833333333333333</v>
      </c>
      <c r="CS62" s="20">
        <v>1</v>
      </c>
      <c r="CT62" s="20">
        <v>1</v>
      </c>
      <c r="CU62" s="10">
        <f t="shared" si="12"/>
        <v>3</v>
      </c>
      <c r="CV62" s="10">
        <f t="shared" si="13"/>
        <v>5</v>
      </c>
      <c r="CW62" s="10">
        <f t="shared" si="14"/>
        <v>-21</v>
      </c>
      <c r="CX62" s="10">
        <f t="shared" si="15"/>
        <v>-21</v>
      </c>
      <c r="CY62" s="10">
        <f t="shared" si="16"/>
        <v>-8.5</v>
      </c>
      <c r="CZ62" s="10">
        <v>0</v>
      </c>
      <c r="DA62" s="10">
        <v>0</v>
      </c>
      <c r="DB62" s="17">
        <f t="shared" si="17"/>
        <v>1</v>
      </c>
      <c r="DC62" s="17">
        <v>1</v>
      </c>
      <c r="DD62" s="17">
        <v>1</v>
      </c>
      <c r="DE62" s="17">
        <f t="shared" si="18"/>
        <v>3</v>
      </c>
      <c r="DF62" s="17">
        <v>1</v>
      </c>
    </row>
    <row r="63" spans="1:110" x14ac:dyDescent="0.25">
      <c r="A63">
        <v>8</v>
      </c>
      <c r="B63">
        <v>1</v>
      </c>
      <c r="C63">
        <v>0</v>
      </c>
      <c r="D63">
        <v>1</v>
      </c>
      <c r="E63">
        <v>25</v>
      </c>
      <c r="F63">
        <v>0</v>
      </c>
      <c r="G63">
        <v>0</v>
      </c>
      <c r="H63">
        <v>0</v>
      </c>
      <c r="I63">
        <v>5</v>
      </c>
      <c r="J63">
        <v>1</v>
      </c>
      <c r="K63">
        <v>2</v>
      </c>
      <c r="L63">
        <v>0</v>
      </c>
      <c r="M63">
        <v>0</v>
      </c>
      <c r="N63">
        <v>0</v>
      </c>
      <c r="O63">
        <v>1</v>
      </c>
      <c r="P63">
        <v>4</v>
      </c>
      <c r="Q63">
        <v>0</v>
      </c>
      <c r="R63">
        <v>0</v>
      </c>
      <c r="S63">
        <v>0</v>
      </c>
      <c r="T63">
        <v>0</v>
      </c>
      <c r="U63">
        <v>0</v>
      </c>
      <c r="V63" s="10">
        <v>2</v>
      </c>
      <c r="W63" s="10">
        <v>0</v>
      </c>
      <c r="X63" s="6">
        <v>7</v>
      </c>
      <c r="Y63" s="6">
        <v>7</v>
      </c>
      <c r="Z63" s="6">
        <v>7</v>
      </c>
      <c r="AA63" s="6">
        <v>7</v>
      </c>
      <c r="AB63" s="14">
        <v>3</v>
      </c>
      <c r="AC63" s="14">
        <v>3</v>
      </c>
      <c r="AD63" s="14">
        <v>3</v>
      </c>
      <c r="AE63" s="14">
        <v>3</v>
      </c>
      <c r="AF63" s="9">
        <v>7</v>
      </c>
      <c r="AG63" s="9">
        <v>7</v>
      </c>
      <c r="AH63" s="9">
        <v>6</v>
      </c>
      <c r="AI63" s="9">
        <v>7</v>
      </c>
      <c r="AJ63" s="5">
        <v>3</v>
      </c>
      <c r="AK63" s="5">
        <v>2</v>
      </c>
      <c r="AL63" s="5">
        <v>2</v>
      </c>
      <c r="AM63" s="5">
        <v>2</v>
      </c>
      <c r="AN63" s="11">
        <v>6</v>
      </c>
      <c r="AO63" s="11">
        <v>6</v>
      </c>
      <c r="AP63" s="12">
        <v>1</v>
      </c>
      <c r="AQ63" s="12">
        <v>1</v>
      </c>
      <c r="AR63" s="10">
        <v>3</v>
      </c>
      <c r="AS63" s="10">
        <v>1</v>
      </c>
      <c r="AT63" s="6">
        <v>7</v>
      </c>
      <c r="AU63" s="6">
        <v>7</v>
      </c>
      <c r="AV63" s="6">
        <v>7</v>
      </c>
      <c r="AW63" s="6">
        <v>7</v>
      </c>
      <c r="AX63" s="6">
        <v>7</v>
      </c>
      <c r="AY63" s="6">
        <v>7</v>
      </c>
      <c r="AZ63" s="14">
        <v>3</v>
      </c>
      <c r="BA63" s="14">
        <v>3</v>
      </c>
      <c r="BB63" s="14">
        <v>3</v>
      </c>
      <c r="BC63" s="14">
        <v>3</v>
      </c>
      <c r="BD63" s="14">
        <v>3</v>
      </c>
      <c r="BE63" s="14">
        <v>3</v>
      </c>
      <c r="BF63" s="9">
        <v>6</v>
      </c>
      <c r="BG63" s="9">
        <v>6</v>
      </c>
      <c r="BH63" s="9">
        <v>6</v>
      </c>
      <c r="BI63" s="9">
        <v>6</v>
      </c>
      <c r="BJ63" s="5">
        <v>2</v>
      </c>
      <c r="BK63" s="5">
        <v>2</v>
      </c>
      <c r="BL63" s="5">
        <v>2</v>
      </c>
      <c r="BM63" s="5">
        <v>2</v>
      </c>
      <c r="BN63" s="7">
        <v>4</v>
      </c>
      <c r="BO63" s="7">
        <v>4</v>
      </c>
      <c r="BP63" s="12">
        <v>3</v>
      </c>
      <c r="BQ63" s="12">
        <v>3</v>
      </c>
      <c r="BR63" s="14">
        <f t="shared" si="19"/>
        <v>21</v>
      </c>
      <c r="BS63" s="14">
        <f t="shared" si="20"/>
        <v>21</v>
      </c>
      <c r="BT63" s="14">
        <f t="shared" si="21"/>
        <v>21</v>
      </c>
      <c r="BU63" s="14">
        <f t="shared" si="22"/>
        <v>21</v>
      </c>
      <c r="BV63" s="19">
        <f t="shared" si="1"/>
        <v>21</v>
      </c>
      <c r="BW63" s="18">
        <v>2</v>
      </c>
      <c r="BX63" s="18">
        <v>1</v>
      </c>
      <c r="BY63" s="10">
        <f t="shared" si="23"/>
        <v>21</v>
      </c>
      <c r="BZ63" s="10">
        <f t="shared" si="24"/>
        <v>14</v>
      </c>
      <c r="CA63" s="10">
        <f t="shared" si="25"/>
        <v>12</v>
      </c>
      <c r="CB63" s="10">
        <f t="shared" si="26"/>
        <v>14</v>
      </c>
      <c r="CC63" s="21">
        <f t="shared" si="4"/>
        <v>15.25</v>
      </c>
      <c r="CD63" s="21">
        <v>1</v>
      </c>
      <c r="CE63" s="21">
        <v>1</v>
      </c>
      <c r="CF63" s="17">
        <f t="shared" si="27"/>
        <v>6</v>
      </c>
      <c r="CG63" s="17">
        <v>1</v>
      </c>
      <c r="CH63" s="17">
        <v>1</v>
      </c>
      <c r="CI63" s="17">
        <f t="shared" si="28"/>
        <v>1</v>
      </c>
      <c r="CJ63" s="17">
        <v>1</v>
      </c>
      <c r="CK63" s="17">
        <v>1</v>
      </c>
      <c r="CL63" s="14">
        <f t="shared" si="5"/>
        <v>21</v>
      </c>
      <c r="CM63" s="14">
        <f t="shared" si="6"/>
        <v>21</v>
      </c>
      <c r="CN63" s="14">
        <f t="shared" si="7"/>
        <v>21</v>
      </c>
      <c r="CO63" s="14">
        <f t="shared" si="8"/>
        <v>21</v>
      </c>
      <c r="CP63" s="14">
        <f t="shared" si="9"/>
        <v>21</v>
      </c>
      <c r="CQ63" s="14">
        <f t="shared" si="10"/>
        <v>21</v>
      </c>
      <c r="CR63" s="20">
        <f t="shared" si="11"/>
        <v>21</v>
      </c>
      <c r="CS63" s="20">
        <v>2</v>
      </c>
      <c r="CT63" s="20">
        <v>1</v>
      </c>
      <c r="CU63" s="10">
        <f t="shared" si="12"/>
        <v>12</v>
      </c>
      <c r="CV63" s="10">
        <f t="shared" si="13"/>
        <v>12</v>
      </c>
      <c r="CW63" s="10">
        <f t="shared" si="14"/>
        <v>12</v>
      </c>
      <c r="CX63" s="10">
        <f t="shared" si="15"/>
        <v>12</v>
      </c>
      <c r="CY63" s="10">
        <f t="shared" si="16"/>
        <v>12</v>
      </c>
      <c r="CZ63" s="10">
        <v>1</v>
      </c>
      <c r="DA63" s="10">
        <v>1</v>
      </c>
      <c r="DB63" s="17">
        <f t="shared" si="17"/>
        <v>12</v>
      </c>
      <c r="DC63" s="17">
        <v>1</v>
      </c>
      <c r="DD63" s="17">
        <v>1</v>
      </c>
      <c r="DE63" s="17">
        <f t="shared" si="18"/>
        <v>9</v>
      </c>
      <c r="DF63" s="17">
        <v>2</v>
      </c>
    </row>
    <row r="64" spans="1:110" x14ac:dyDescent="0.25">
      <c r="A64">
        <v>8</v>
      </c>
      <c r="B64">
        <v>1</v>
      </c>
      <c r="C64">
        <v>0</v>
      </c>
      <c r="D64">
        <v>1</v>
      </c>
      <c r="E64">
        <v>26</v>
      </c>
      <c r="F64">
        <v>0</v>
      </c>
      <c r="G64">
        <v>0</v>
      </c>
      <c r="H64">
        <v>0</v>
      </c>
      <c r="I64">
        <v>1</v>
      </c>
      <c r="J64">
        <v>0</v>
      </c>
      <c r="K64">
        <v>0</v>
      </c>
      <c r="L64">
        <v>0</v>
      </c>
      <c r="M64">
        <v>1</v>
      </c>
      <c r="N64">
        <v>0</v>
      </c>
      <c r="O64">
        <v>0</v>
      </c>
      <c r="P64">
        <v>4</v>
      </c>
      <c r="Q64">
        <v>0</v>
      </c>
      <c r="R64">
        <v>0</v>
      </c>
      <c r="S64">
        <v>0</v>
      </c>
      <c r="T64">
        <v>0</v>
      </c>
      <c r="U64">
        <v>0</v>
      </c>
      <c r="V64" s="10">
        <v>2</v>
      </c>
      <c r="W64" s="10">
        <v>0</v>
      </c>
      <c r="X64" s="6">
        <v>7</v>
      </c>
      <c r="Y64" s="6">
        <v>7</v>
      </c>
      <c r="Z64" s="6">
        <v>7</v>
      </c>
      <c r="AA64" s="6">
        <v>7</v>
      </c>
      <c r="AB64" s="14">
        <v>3</v>
      </c>
      <c r="AC64" s="14">
        <v>3</v>
      </c>
      <c r="AD64" s="14">
        <v>3</v>
      </c>
      <c r="AE64" s="14">
        <v>3</v>
      </c>
      <c r="AF64" s="9">
        <v>6</v>
      </c>
      <c r="AG64" s="9">
        <v>7</v>
      </c>
      <c r="AH64" s="9">
        <v>6</v>
      </c>
      <c r="AI64" s="9">
        <v>7</v>
      </c>
      <c r="AJ64" s="5">
        <v>3</v>
      </c>
      <c r="AK64" s="5">
        <v>3</v>
      </c>
      <c r="AL64" s="5">
        <v>2</v>
      </c>
      <c r="AM64" s="5">
        <v>3</v>
      </c>
      <c r="AN64" s="11">
        <v>4</v>
      </c>
      <c r="AO64" s="11">
        <v>5</v>
      </c>
      <c r="AP64" s="12">
        <v>3</v>
      </c>
      <c r="AQ64" s="12">
        <v>3</v>
      </c>
      <c r="AR64" s="10">
        <v>2</v>
      </c>
      <c r="AS64" s="10">
        <v>1</v>
      </c>
      <c r="AT64" s="6">
        <v>6</v>
      </c>
      <c r="AU64" s="6">
        <v>7</v>
      </c>
      <c r="AV64" s="6">
        <v>7</v>
      </c>
      <c r="AW64" s="6">
        <v>6</v>
      </c>
      <c r="AX64" s="6">
        <v>6</v>
      </c>
      <c r="AY64" s="6">
        <v>7</v>
      </c>
      <c r="AZ64" s="14">
        <v>2</v>
      </c>
      <c r="BA64" s="14">
        <v>2</v>
      </c>
      <c r="BB64" s="14">
        <v>3</v>
      </c>
      <c r="BC64" s="14">
        <v>3</v>
      </c>
      <c r="BD64" s="14">
        <v>3</v>
      </c>
      <c r="BE64" s="14">
        <v>3</v>
      </c>
      <c r="BF64" s="9">
        <v>6</v>
      </c>
      <c r="BG64" s="9">
        <v>6</v>
      </c>
      <c r="BH64" s="9">
        <v>5</v>
      </c>
      <c r="BI64" s="9">
        <v>6</v>
      </c>
      <c r="BJ64" s="5">
        <v>2</v>
      </c>
      <c r="BK64" s="5">
        <v>2</v>
      </c>
      <c r="BL64" s="5">
        <v>3</v>
      </c>
      <c r="BM64" s="5">
        <v>2</v>
      </c>
      <c r="BN64" s="7">
        <v>7</v>
      </c>
      <c r="BO64" s="7">
        <v>7</v>
      </c>
      <c r="BP64" s="12">
        <v>3</v>
      </c>
      <c r="BQ64" s="12">
        <v>3</v>
      </c>
      <c r="BR64" s="14">
        <f t="shared" si="19"/>
        <v>21</v>
      </c>
      <c r="BS64" s="14">
        <f t="shared" si="20"/>
        <v>21</v>
      </c>
      <c r="BT64" s="14">
        <f t="shared" si="21"/>
        <v>21</v>
      </c>
      <c r="BU64" s="14">
        <f t="shared" si="22"/>
        <v>21</v>
      </c>
      <c r="BV64" s="19">
        <f t="shared" si="1"/>
        <v>21</v>
      </c>
      <c r="BW64" s="18">
        <v>2</v>
      </c>
      <c r="BX64" s="18">
        <v>1</v>
      </c>
      <c r="BY64" s="10">
        <f t="shared" si="23"/>
        <v>18</v>
      </c>
      <c r="BZ64" s="10">
        <f t="shared" si="24"/>
        <v>21</v>
      </c>
      <c r="CA64" s="10">
        <f t="shared" si="25"/>
        <v>12</v>
      </c>
      <c r="CB64" s="10">
        <f t="shared" si="26"/>
        <v>21</v>
      </c>
      <c r="CC64" s="21">
        <f t="shared" si="4"/>
        <v>18</v>
      </c>
      <c r="CD64" s="21">
        <v>1</v>
      </c>
      <c r="CE64" s="21">
        <v>1</v>
      </c>
      <c r="CF64" s="17">
        <f t="shared" si="27"/>
        <v>12</v>
      </c>
      <c r="CG64" s="17">
        <v>1</v>
      </c>
      <c r="CH64" s="17">
        <v>1</v>
      </c>
      <c r="CI64" s="17">
        <f t="shared" si="28"/>
        <v>9</v>
      </c>
      <c r="CJ64" s="17">
        <v>2</v>
      </c>
      <c r="CK64" s="17">
        <v>1</v>
      </c>
      <c r="CL64" s="14">
        <f t="shared" si="5"/>
        <v>12</v>
      </c>
      <c r="CM64" s="14">
        <f t="shared" si="6"/>
        <v>14</v>
      </c>
      <c r="CN64" s="14">
        <f t="shared" si="7"/>
        <v>21</v>
      </c>
      <c r="CO64" s="14">
        <f t="shared" si="8"/>
        <v>18</v>
      </c>
      <c r="CP64" s="14">
        <f t="shared" si="9"/>
        <v>18</v>
      </c>
      <c r="CQ64" s="14">
        <f t="shared" si="10"/>
        <v>21</v>
      </c>
      <c r="CR64" s="20">
        <f t="shared" si="11"/>
        <v>17.333333333333336</v>
      </c>
      <c r="CS64" s="20">
        <v>1</v>
      </c>
      <c r="CT64" s="20">
        <v>1</v>
      </c>
      <c r="CU64" s="10">
        <f t="shared" si="12"/>
        <v>12</v>
      </c>
      <c r="CV64" s="10">
        <f t="shared" si="13"/>
        <v>12</v>
      </c>
      <c r="CW64" s="10">
        <f t="shared" si="14"/>
        <v>15</v>
      </c>
      <c r="CX64" s="10">
        <f t="shared" si="15"/>
        <v>12</v>
      </c>
      <c r="CY64" s="10">
        <f t="shared" si="16"/>
        <v>12.75</v>
      </c>
      <c r="CZ64" s="10">
        <v>1</v>
      </c>
      <c r="DA64" s="10">
        <v>1</v>
      </c>
      <c r="DB64" s="17">
        <f t="shared" si="17"/>
        <v>21</v>
      </c>
      <c r="DC64" s="17">
        <v>2</v>
      </c>
      <c r="DD64" s="17">
        <v>1</v>
      </c>
      <c r="DE64" s="17">
        <f t="shared" si="18"/>
        <v>9</v>
      </c>
      <c r="DF64" s="17">
        <v>2</v>
      </c>
    </row>
    <row r="65" spans="1:110" x14ac:dyDescent="0.25">
      <c r="A65">
        <v>8</v>
      </c>
      <c r="B65">
        <v>1</v>
      </c>
      <c r="C65">
        <v>0</v>
      </c>
      <c r="D65">
        <v>1</v>
      </c>
      <c r="E65">
        <v>38</v>
      </c>
      <c r="F65">
        <v>1</v>
      </c>
      <c r="G65">
        <v>1</v>
      </c>
      <c r="H65">
        <v>1</v>
      </c>
      <c r="I65">
        <v>4</v>
      </c>
      <c r="J65">
        <v>1</v>
      </c>
      <c r="K65">
        <v>1</v>
      </c>
      <c r="L65">
        <v>1</v>
      </c>
      <c r="M65">
        <v>1</v>
      </c>
      <c r="N65">
        <v>1</v>
      </c>
      <c r="O65">
        <v>0</v>
      </c>
      <c r="P65">
        <v>14</v>
      </c>
      <c r="Q65">
        <v>1</v>
      </c>
      <c r="R65">
        <v>1</v>
      </c>
      <c r="S65">
        <v>0</v>
      </c>
      <c r="T65">
        <v>0</v>
      </c>
      <c r="U65">
        <v>1</v>
      </c>
      <c r="V65" s="10">
        <v>3</v>
      </c>
      <c r="W65" s="10">
        <v>1</v>
      </c>
      <c r="X65" s="6">
        <v>7</v>
      </c>
      <c r="Y65" s="6">
        <v>7</v>
      </c>
      <c r="Z65" s="6">
        <v>7</v>
      </c>
      <c r="AA65" s="6">
        <v>7</v>
      </c>
      <c r="AB65" s="14">
        <v>3</v>
      </c>
      <c r="AC65" s="14">
        <v>3</v>
      </c>
      <c r="AD65" s="14">
        <v>3</v>
      </c>
      <c r="AE65" s="14">
        <v>2</v>
      </c>
      <c r="AF65" s="9">
        <v>5</v>
      </c>
      <c r="AG65" s="9">
        <v>5</v>
      </c>
      <c r="AH65" s="9">
        <v>5</v>
      </c>
      <c r="AI65" s="9">
        <v>5</v>
      </c>
      <c r="AJ65" s="5">
        <v>-3</v>
      </c>
      <c r="AK65" s="5">
        <v>3</v>
      </c>
      <c r="AL65" s="5">
        <v>3</v>
      </c>
      <c r="AM65" s="5">
        <v>2</v>
      </c>
      <c r="AN65" s="11">
        <v>3</v>
      </c>
      <c r="AO65" s="11">
        <v>2</v>
      </c>
      <c r="AP65" s="12">
        <v>3</v>
      </c>
      <c r="AQ65" s="12">
        <v>3</v>
      </c>
      <c r="AR65" s="10">
        <v>3</v>
      </c>
      <c r="AS65" s="10">
        <v>1</v>
      </c>
      <c r="AT65" s="6">
        <v>7</v>
      </c>
      <c r="AU65" s="6">
        <v>7</v>
      </c>
      <c r="AV65" s="6">
        <v>7</v>
      </c>
      <c r="AW65" s="6">
        <v>7</v>
      </c>
      <c r="AX65" s="6">
        <v>7</v>
      </c>
      <c r="AY65" s="6">
        <v>7</v>
      </c>
      <c r="AZ65" s="14">
        <v>3</v>
      </c>
      <c r="BA65" s="14">
        <v>2</v>
      </c>
      <c r="BB65" s="14">
        <v>3</v>
      </c>
      <c r="BC65" s="14">
        <v>3</v>
      </c>
      <c r="BD65" s="14">
        <v>3</v>
      </c>
      <c r="BE65" s="14">
        <v>2</v>
      </c>
      <c r="BF65" s="9">
        <v>7</v>
      </c>
      <c r="BG65" s="9">
        <v>7</v>
      </c>
      <c r="BH65" s="9">
        <v>6</v>
      </c>
      <c r="BI65" s="9">
        <v>7</v>
      </c>
      <c r="BJ65" s="5">
        <v>-3</v>
      </c>
      <c r="BK65" s="5">
        <v>-2</v>
      </c>
      <c r="BL65" s="5">
        <v>-2</v>
      </c>
      <c r="BM65" s="5">
        <v>-2</v>
      </c>
      <c r="BN65" s="7">
        <v>2</v>
      </c>
      <c r="BO65" s="7">
        <v>2</v>
      </c>
      <c r="BP65" s="12">
        <v>3</v>
      </c>
      <c r="BQ65" s="12">
        <v>2</v>
      </c>
      <c r="BR65" s="14">
        <f t="shared" si="19"/>
        <v>21</v>
      </c>
      <c r="BS65" s="14">
        <f t="shared" si="20"/>
        <v>21</v>
      </c>
      <c r="BT65" s="14">
        <f t="shared" si="21"/>
        <v>21</v>
      </c>
      <c r="BU65" s="14">
        <f t="shared" si="22"/>
        <v>14</v>
      </c>
      <c r="BV65" s="19">
        <f t="shared" si="1"/>
        <v>19.25</v>
      </c>
      <c r="BW65" s="18">
        <v>2</v>
      </c>
      <c r="BX65" s="18">
        <v>1</v>
      </c>
      <c r="BY65" s="10">
        <f t="shared" si="23"/>
        <v>-15</v>
      </c>
      <c r="BZ65" s="10">
        <f t="shared" si="24"/>
        <v>15</v>
      </c>
      <c r="CA65" s="10">
        <f t="shared" si="25"/>
        <v>15</v>
      </c>
      <c r="CB65" s="10">
        <f t="shared" si="26"/>
        <v>10</v>
      </c>
      <c r="CC65" s="21">
        <f t="shared" si="4"/>
        <v>6.25</v>
      </c>
      <c r="CD65" s="21">
        <v>1</v>
      </c>
      <c r="CE65" s="21">
        <v>1</v>
      </c>
      <c r="CF65" s="17">
        <f t="shared" si="27"/>
        <v>9</v>
      </c>
      <c r="CG65" s="17">
        <v>1</v>
      </c>
      <c r="CH65" s="17">
        <v>1</v>
      </c>
      <c r="CI65" s="17">
        <f t="shared" si="28"/>
        <v>9</v>
      </c>
      <c r="CJ65" s="17">
        <v>2</v>
      </c>
      <c r="CK65" s="17">
        <v>1</v>
      </c>
      <c r="CL65" s="14">
        <f t="shared" si="5"/>
        <v>21</v>
      </c>
      <c r="CM65" s="14">
        <f t="shared" si="6"/>
        <v>14</v>
      </c>
      <c r="CN65" s="14">
        <f t="shared" si="7"/>
        <v>21</v>
      </c>
      <c r="CO65" s="14">
        <f t="shared" si="8"/>
        <v>21</v>
      </c>
      <c r="CP65" s="14">
        <f t="shared" si="9"/>
        <v>21</v>
      </c>
      <c r="CQ65" s="14">
        <f t="shared" si="10"/>
        <v>14</v>
      </c>
      <c r="CR65" s="20">
        <f t="shared" si="11"/>
        <v>18.666666666666668</v>
      </c>
      <c r="CS65" s="20">
        <v>1</v>
      </c>
      <c r="CT65" s="20">
        <v>1</v>
      </c>
      <c r="CU65" s="10">
        <f t="shared" si="12"/>
        <v>-21</v>
      </c>
      <c r="CV65" s="10">
        <f t="shared" si="13"/>
        <v>-14</v>
      </c>
      <c r="CW65" s="10">
        <f t="shared" si="14"/>
        <v>-12</v>
      </c>
      <c r="CX65" s="10">
        <f t="shared" si="15"/>
        <v>-14</v>
      </c>
      <c r="CY65" s="10">
        <f t="shared" si="16"/>
        <v>-15.25</v>
      </c>
      <c r="CZ65" s="10">
        <v>0</v>
      </c>
      <c r="DA65" s="10">
        <v>0</v>
      </c>
      <c r="DB65" s="17">
        <f t="shared" si="17"/>
        <v>6</v>
      </c>
      <c r="DC65" s="17">
        <v>1</v>
      </c>
      <c r="DD65" s="17">
        <v>1</v>
      </c>
      <c r="DE65" s="17">
        <f t="shared" si="18"/>
        <v>6</v>
      </c>
      <c r="DF65" s="17">
        <v>2</v>
      </c>
    </row>
    <row r="66" spans="1:110" x14ac:dyDescent="0.25">
      <c r="A66">
        <v>8</v>
      </c>
      <c r="B66">
        <v>0</v>
      </c>
      <c r="C66">
        <v>0</v>
      </c>
      <c r="D66">
        <v>1</v>
      </c>
      <c r="E66">
        <v>58</v>
      </c>
      <c r="F66">
        <v>2</v>
      </c>
      <c r="G66">
        <v>1</v>
      </c>
      <c r="H66">
        <v>1</v>
      </c>
      <c r="I66">
        <v>9</v>
      </c>
      <c r="J66">
        <v>1</v>
      </c>
      <c r="K66">
        <v>2</v>
      </c>
      <c r="L66">
        <v>1</v>
      </c>
      <c r="M66">
        <v>1</v>
      </c>
      <c r="N66">
        <v>1</v>
      </c>
      <c r="O66">
        <v>0</v>
      </c>
      <c r="P66">
        <v>37</v>
      </c>
      <c r="Q66">
        <v>2</v>
      </c>
      <c r="R66">
        <v>1</v>
      </c>
      <c r="S66">
        <v>1</v>
      </c>
      <c r="T66">
        <v>0</v>
      </c>
      <c r="U66">
        <v>1</v>
      </c>
      <c r="V66" s="10">
        <v>1</v>
      </c>
      <c r="W66" s="10">
        <v>0</v>
      </c>
      <c r="X66" s="6">
        <v>2</v>
      </c>
      <c r="Y66" s="6">
        <v>3</v>
      </c>
      <c r="Z66" s="6">
        <v>3</v>
      </c>
      <c r="AA66" s="6">
        <v>5</v>
      </c>
      <c r="AB66" s="14">
        <v>2</v>
      </c>
      <c r="AC66" s="14">
        <v>-3</v>
      </c>
      <c r="AD66" s="14">
        <v>3</v>
      </c>
      <c r="AE66" s="14">
        <v>3</v>
      </c>
      <c r="AF66" s="9">
        <v>7</v>
      </c>
      <c r="AG66" s="9">
        <v>7</v>
      </c>
      <c r="AH66" s="9">
        <v>7</v>
      </c>
      <c r="AI66" s="9">
        <v>7</v>
      </c>
      <c r="AJ66" s="5">
        <v>-3</v>
      </c>
      <c r="AK66" s="5">
        <v>-3</v>
      </c>
      <c r="AL66" s="5">
        <v>-3</v>
      </c>
      <c r="AM66" s="5">
        <v>3</v>
      </c>
      <c r="AN66" s="11">
        <v>3</v>
      </c>
      <c r="AO66" s="11">
        <v>6</v>
      </c>
      <c r="AP66" s="12">
        <v>3</v>
      </c>
      <c r="AQ66" s="12">
        <v>3</v>
      </c>
      <c r="AR66" s="10">
        <v>2</v>
      </c>
      <c r="AS66" s="10">
        <v>1</v>
      </c>
      <c r="AT66" s="6">
        <v>5</v>
      </c>
      <c r="AU66" s="6">
        <v>7</v>
      </c>
      <c r="AV66" s="6">
        <v>7</v>
      </c>
      <c r="AW66" s="6">
        <v>7</v>
      </c>
      <c r="AX66" s="6">
        <v>7</v>
      </c>
      <c r="AY66" s="6">
        <v>7</v>
      </c>
      <c r="AZ66" s="14">
        <v>3</v>
      </c>
      <c r="BA66" s="14">
        <v>3</v>
      </c>
      <c r="BB66" s="14">
        <v>3</v>
      </c>
      <c r="BC66" s="14">
        <v>3</v>
      </c>
      <c r="BD66" s="14">
        <v>3</v>
      </c>
      <c r="BE66" s="14">
        <v>3</v>
      </c>
      <c r="BF66" s="9">
        <v>7</v>
      </c>
      <c r="BG66" s="9">
        <v>7</v>
      </c>
      <c r="BH66" s="9">
        <v>7</v>
      </c>
      <c r="BI66" s="9">
        <v>7</v>
      </c>
      <c r="BJ66" s="5">
        <v>2</v>
      </c>
      <c r="BK66" s="5">
        <v>1</v>
      </c>
      <c r="BL66" s="5">
        <v>3</v>
      </c>
      <c r="BM66" s="5">
        <v>2</v>
      </c>
      <c r="BN66" s="7">
        <v>1</v>
      </c>
      <c r="BO66" s="7">
        <v>1</v>
      </c>
      <c r="BP66" s="12">
        <v>-3</v>
      </c>
      <c r="BQ66" s="12">
        <v>-3</v>
      </c>
      <c r="BR66" s="14">
        <f t="shared" si="19"/>
        <v>4</v>
      </c>
      <c r="BS66" s="14">
        <f t="shared" si="20"/>
        <v>-9</v>
      </c>
      <c r="BT66" s="14">
        <f t="shared" si="21"/>
        <v>9</v>
      </c>
      <c r="BU66" s="14">
        <f t="shared" si="22"/>
        <v>15</v>
      </c>
      <c r="BV66" s="19">
        <f t="shared" ref="BV66:BV129" si="29">BR66/4+BS66/4+BT66/4+BU66/4</f>
        <v>4.75</v>
      </c>
      <c r="BW66" s="18">
        <v>1</v>
      </c>
      <c r="BX66" s="18">
        <v>1</v>
      </c>
      <c r="BY66" s="10">
        <f t="shared" si="23"/>
        <v>-21</v>
      </c>
      <c r="BZ66" s="10">
        <f t="shared" si="24"/>
        <v>-21</v>
      </c>
      <c r="CA66" s="10">
        <f t="shared" si="25"/>
        <v>-21</v>
      </c>
      <c r="CB66" s="10">
        <f t="shared" si="26"/>
        <v>21</v>
      </c>
      <c r="CC66" s="21">
        <f t="shared" si="4"/>
        <v>-10.5</v>
      </c>
      <c r="CD66" s="21">
        <v>0</v>
      </c>
      <c r="CE66" s="21">
        <v>0</v>
      </c>
      <c r="CF66" s="17">
        <f t="shared" si="27"/>
        <v>9</v>
      </c>
      <c r="CG66" s="17">
        <v>1</v>
      </c>
      <c r="CH66" s="17">
        <v>1</v>
      </c>
      <c r="CI66" s="17">
        <f t="shared" si="28"/>
        <v>9</v>
      </c>
      <c r="CJ66" s="17">
        <v>2</v>
      </c>
      <c r="CK66" s="17">
        <v>1</v>
      </c>
      <c r="CL66" s="14">
        <f t="shared" si="5"/>
        <v>15</v>
      </c>
      <c r="CM66" s="14">
        <f t="shared" si="6"/>
        <v>21</v>
      </c>
      <c r="CN66" s="14">
        <f t="shared" si="7"/>
        <v>21</v>
      </c>
      <c r="CO66" s="14">
        <f t="shared" si="8"/>
        <v>21</v>
      </c>
      <c r="CP66" s="14">
        <f t="shared" si="9"/>
        <v>21</v>
      </c>
      <c r="CQ66" s="14">
        <f t="shared" si="10"/>
        <v>21</v>
      </c>
      <c r="CR66" s="20">
        <f t="shared" si="11"/>
        <v>20</v>
      </c>
      <c r="CS66" s="20">
        <v>2</v>
      </c>
      <c r="CT66" s="20">
        <v>1</v>
      </c>
      <c r="CU66" s="10">
        <f t="shared" si="12"/>
        <v>14</v>
      </c>
      <c r="CV66" s="10">
        <f t="shared" si="13"/>
        <v>7</v>
      </c>
      <c r="CW66" s="10">
        <f t="shared" si="14"/>
        <v>21</v>
      </c>
      <c r="CX66" s="10">
        <f t="shared" si="15"/>
        <v>14</v>
      </c>
      <c r="CY66" s="10">
        <f t="shared" si="16"/>
        <v>14</v>
      </c>
      <c r="CZ66" s="10">
        <v>1</v>
      </c>
      <c r="DA66" s="10">
        <v>1</v>
      </c>
      <c r="DB66" s="17">
        <f t="shared" si="17"/>
        <v>-3</v>
      </c>
      <c r="DC66" s="17">
        <v>0</v>
      </c>
      <c r="DD66" s="17">
        <v>0</v>
      </c>
      <c r="DE66" s="17">
        <f t="shared" si="18"/>
        <v>9</v>
      </c>
      <c r="DF66" s="17">
        <v>2</v>
      </c>
    </row>
    <row r="67" spans="1:110" x14ac:dyDescent="0.25">
      <c r="A67">
        <v>9</v>
      </c>
      <c r="B67">
        <v>0</v>
      </c>
      <c r="C67">
        <v>0</v>
      </c>
      <c r="D67">
        <v>1</v>
      </c>
      <c r="E67">
        <v>35</v>
      </c>
      <c r="F67">
        <v>1</v>
      </c>
      <c r="G67">
        <v>0</v>
      </c>
      <c r="H67">
        <v>0</v>
      </c>
      <c r="I67">
        <v>10</v>
      </c>
      <c r="J67">
        <v>1</v>
      </c>
      <c r="K67">
        <v>2</v>
      </c>
      <c r="L67">
        <v>0</v>
      </c>
      <c r="M67">
        <v>1</v>
      </c>
      <c r="N67">
        <v>1</v>
      </c>
      <c r="O67">
        <v>0</v>
      </c>
      <c r="P67">
        <v>15</v>
      </c>
      <c r="Q67">
        <v>1</v>
      </c>
      <c r="R67">
        <v>1</v>
      </c>
      <c r="S67">
        <v>0</v>
      </c>
      <c r="T67">
        <v>0</v>
      </c>
      <c r="U67">
        <v>0</v>
      </c>
      <c r="V67" s="10">
        <v>2</v>
      </c>
      <c r="W67" s="10">
        <v>0</v>
      </c>
      <c r="X67" s="6">
        <v>1</v>
      </c>
      <c r="Y67" s="6">
        <v>2</v>
      </c>
      <c r="Z67" s="6">
        <v>3</v>
      </c>
      <c r="AA67" s="6">
        <v>4</v>
      </c>
      <c r="AB67" s="14">
        <v>2</v>
      </c>
      <c r="AC67" s="14">
        <v>2</v>
      </c>
      <c r="AD67" s="14">
        <v>2</v>
      </c>
      <c r="AE67" s="14">
        <v>2</v>
      </c>
      <c r="AF67" s="9">
        <v>4</v>
      </c>
      <c r="AG67" s="9">
        <v>4</v>
      </c>
      <c r="AH67" s="9">
        <v>4</v>
      </c>
      <c r="AI67" s="9">
        <v>4</v>
      </c>
      <c r="AJ67" s="5">
        <v>2</v>
      </c>
      <c r="AK67" s="5">
        <v>2</v>
      </c>
      <c r="AL67" s="5">
        <v>2</v>
      </c>
      <c r="AM67" s="5">
        <v>2</v>
      </c>
      <c r="AN67" s="11">
        <v>6</v>
      </c>
      <c r="AO67" s="11">
        <v>6</v>
      </c>
      <c r="AP67" s="12">
        <v>2</v>
      </c>
      <c r="AQ67" s="12">
        <v>2</v>
      </c>
      <c r="AR67" s="10">
        <v>1</v>
      </c>
      <c r="AS67" s="10">
        <v>1</v>
      </c>
      <c r="AT67" s="6">
        <v>6</v>
      </c>
      <c r="AU67" s="6">
        <v>6</v>
      </c>
      <c r="AV67" s="6">
        <v>6</v>
      </c>
      <c r="AW67" s="6">
        <v>4</v>
      </c>
      <c r="AX67" s="6">
        <v>4</v>
      </c>
      <c r="AY67" s="6">
        <v>4</v>
      </c>
      <c r="AZ67" s="14">
        <v>2</v>
      </c>
      <c r="BA67" s="14">
        <v>2</v>
      </c>
      <c r="BB67" s="14">
        <v>2</v>
      </c>
      <c r="BC67" s="14">
        <v>2</v>
      </c>
      <c r="BD67" s="14">
        <v>2</v>
      </c>
      <c r="BE67" s="14">
        <v>2</v>
      </c>
      <c r="BF67" s="9">
        <v>3</v>
      </c>
      <c r="BG67" s="9">
        <v>3</v>
      </c>
      <c r="BH67" s="9">
        <v>3</v>
      </c>
      <c r="BI67" s="9">
        <v>3</v>
      </c>
      <c r="BJ67" s="5">
        <v>3</v>
      </c>
      <c r="BK67" s="5">
        <v>3</v>
      </c>
      <c r="BL67" s="5">
        <v>3</v>
      </c>
      <c r="BM67" s="5">
        <v>3</v>
      </c>
      <c r="BN67" s="7">
        <v>5</v>
      </c>
      <c r="BO67" s="7">
        <v>5</v>
      </c>
      <c r="BP67" s="12">
        <v>2</v>
      </c>
      <c r="BQ67" s="12">
        <v>2</v>
      </c>
      <c r="BR67" s="14">
        <f t="shared" si="19"/>
        <v>2</v>
      </c>
      <c r="BS67" s="14">
        <f t="shared" si="20"/>
        <v>4</v>
      </c>
      <c r="BT67" s="14">
        <f t="shared" si="21"/>
        <v>6</v>
      </c>
      <c r="BU67" s="14">
        <f t="shared" si="22"/>
        <v>8</v>
      </c>
      <c r="BV67" s="19">
        <f t="shared" si="29"/>
        <v>5</v>
      </c>
      <c r="BW67" s="18">
        <v>1</v>
      </c>
      <c r="BX67" s="18">
        <v>1</v>
      </c>
      <c r="BY67" s="10">
        <f t="shared" si="23"/>
        <v>8</v>
      </c>
      <c r="BZ67" s="10">
        <f t="shared" si="24"/>
        <v>8</v>
      </c>
      <c r="CA67" s="10">
        <f t="shared" si="25"/>
        <v>8</v>
      </c>
      <c r="CB67" s="10">
        <f t="shared" si="26"/>
        <v>8</v>
      </c>
      <c r="CC67" s="21">
        <f t="shared" ref="CC67:CC130" si="30">BY67/4+BZ67/4+CA67/4+CB67/4</f>
        <v>8</v>
      </c>
      <c r="CD67" s="21">
        <v>1</v>
      </c>
      <c r="CE67" s="21">
        <v>1</v>
      </c>
      <c r="CF67" s="17">
        <f t="shared" si="27"/>
        <v>12</v>
      </c>
      <c r="CG67" s="17">
        <v>1</v>
      </c>
      <c r="CH67" s="17">
        <v>1</v>
      </c>
      <c r="CI67" s="17">
        <f t="shared" si="28"/>
        <v>4</v>
      </c>
      <c r="CJ67" s="17">
        <v>1</v>
      </c>
      <c r="CK67" s="17">
        <v>1</v>
      </c>
      <c r="CL67" s="14">
        <f t="shared" ref="CL67:CL130" si="31">AT67*AZ67</f>
        <v>12</v>
      </c>
      <c r="CM67" s="14">
        <f t="shared" ref="CM67:CM130" si="32">AU67*BA67</f>
        <v>12</v>
      </c>
      <c r="CN67" s="14">
        <f t="shared" ref="CN67:CN130" si="33">AV67*BB67</f>
        <v>12</v>
      </c>
      <c r="CO67" s="14">
        <f t="shared" ref="CO67:CO130" si="34">AW67*BC67</f>
        <v>8</v>
      </c>
      <c r="CP67" s="14">
        <f t="shared" ref="CP67:CP130" si="35">AX67*BD67</f>
        <v>8</v>
      </c>
      <c r="CQ67" s="14">
        <f t="shared" ref="CQ67:CQ130" si="36">AY67*BE67</f>
        <v>8</v>
      </c>
      <c r="CR67" s="20">
        <f t="shared" ref="CR67:CR130" si="37">CL67/6+CM67/6+CN67/6+CO67/6+CP67/6+CQ67/6</f>
        <v>10</v>
      </c>
      <c r="CS67" s="20">
        <v>1</v>
      </c>
      <c r="CT67" s="20">
        <v>1</v>
      </c>
      <c r="CU67" s="10">
        <f t="shared" ref="CU67:CU130" si="38">BF67*BJ67</f>
        <v>9</v>
      </c>
      <c r="CV67" s="10">
        <f t="shared" ref="CV67:CV130" si="39">BG67*BK67</f>
        <v>9</v>
      </c>
      <c r="CW67" s="10">
        <f t="shared" ref="CW67:CW130" si="40">BH67*BL67</f>
        <v>9</v>
      </c>
      <c r="CX67" s="10">
        <f t="shared" ref="CX67:CX130" si="41">BI67*BM67</f>
        <v>9</v>
      </c>
      <c r="CY67" s="10">
        <f t="shared" ref="CY67:CY130" si="42">CU67/4+CV67/4+CW67/4+CX67/4</f>
        <v>9</v>
      </c>
      <c r="CZ67" s="10">
        <v>1</v>
      </c>
      <c r="DA67" s="10">
        <v>1</v>
      </c>
      <c r="DB67" s="17">
        <f t="shared" ref="DB67:DB130" si="43">BN67*BP67</f>
        <v>10</v>
      </c>
      <c r="DC67" s="17">
        <v>1</v>
      </c>
      <c r="DD67" s="17">
        <v>1</v>
      </c>
      <c r="DE67" s="17">
        <f t="shared" ref="DE67:DE130" si="44">BP67*BQ67</f>
        <v>4</v>
      </c>
      <c r="DF67" s="17">
        <v>1</v>
      </c>
    </row>
    <row r="68" spans="1:110" x14ac:dyDescent="0.25">
      <c r="A68">
        <v>9</v>
      </c>
      <c r="B68">
        <v>0</v>
      </c>
      <c r="C68">
        <v>0</v>
      </c>
      <c r="D68">
        <v>1</v>
      </c>
      <c r="E68">
        <v>39</v>
      </c>
      <c r="F68">
        <v>1</v>
      </c>
      <c r="G68">
        <v>0</v>
      </c>
      <c r="H68">
        <v>0</v>
      </c>
      <c r="I68">
        <v>2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15</v>
      </c>
      <c r="Q68">
        <v>1</v>
      </c>
      <c r="R68">
        <v>1</v>
      </c>
      <c r="S68">
        <v>0</v>
      </c>
      <c r="T68">
        <v>0</v>
      </c>
      <c r="U68">
        <v>0</v>
      </c>
      <c r="V68" s="10">
        <v>-3</v>
      </c>
      <c r="W68" s="10">
        <v>0</v>
      </c>
      <c r="X68" s="6">
        <v>7</v>
      </c>
      <c r="Y68" s="6">
        <v>7</v>
      </c>
      <c r="Z68" s="6">
        <v>7</v>
      </c>
      <c r="AA68" s="6">
        <v>7</v>
      </c>
      <c r="AB68" s="14">
        <v>2</v>
      </c>
      <c r="AC68" s="14">
        <v>2</v>
      </c>
      <c r="AD68" s="14">
        <v>2</v>
      </c>
      <c r="AE68" s="14">
        <v>2</v>
      </c>
      <c r="AF68" s="9">
        <v>7</v>
      </c>
      <c r="AG68" s="9">
        <v>7</v>
      </c>
      <c r="AH68" s="9">
        <v>7</v>
      </c>
      <c r="AI68" s="9">
        <v>7</v>
      </c>
      <c r="AJ68" s="5">
        <v>3</v>
      </c>
      <c r="AK68" s="5">
        <v>3</v>
      </c>
      <c r="AL68" s="5">
        <v>3</v>
      </c>
      <c r="AM68" s="5">
        <v>3</v>
      </c>
      <c r="AN68" s="11">
        <v>7</v>
      </c>
      <c r="AO68" s="11">
        <v>7</v>
      </c>
      <c r="AP68" s="12">
        <v>3</v>
      </c>
      <c r="AQ68" s="12">
        <v>3</v>
      </c>
      <c r="AR68" s="10">
        <v>3</v>
      </c>
      <c r="AS68" s="10">
        <v>1</v>
      </c>
      <c r="AT68" s="6">
        <v>7</v>
      </c>
      <c r="AU68" s="6">
        <v>7</v>
      </c>
      <c r="AV68" s="6">
        <v>7</v>
      </c>
      <c r="AW68" s="6">
        <v>7</v>
      </c>
      <c r="AX68" s="6">
        <v>7</v>
      </c>
      <c r="AY68" s="6">
        <v>7</v>
      </c>
      <c r="AZ68" s="14">
        <v>3</v>
      </c>
      <c r="BA68" s="14">
        <v>3</v>
      </c>
      <c r="BB68" s="14">
        <v>3</v>
      </c>
      <c r="BC68" s="14">
        <v>3</v>
      </c>
      <c r="BD68" s="14">
        <v>3</v>
      </c>
      <c r="BE68" s="14">
        <v>3</v>
      </c>
      <c r="BF68" s="9">
        <v>7</v>
      </c>
      <c r="BG68" s="9">
        <v>7</v>
      </c>
      <c r="BH68" s="9">
        <v>7</v>
      </c>
      <c r="BI68" s="9">
        <v>7</v>
      </c>
      <c r="BJ68" s="5">
        <v>-3</v>
      </c>
      <c r="BK68" s="5">
        <v>-3</v>
      </c>
      <c r="BL68" s="5">
        <v>-3</v>
      </c>
      <c r="BM68" s="5">
        <v>-3</v>
      </c>
      <c r="BN68" s="7">
        <v>1</v>
      </c>
      <c r="BO68" s="7">
        <v>7</v>
      </c>
      <c r="BP68" s="12">
        <v>3</v>
      </c>
      <c r="BQ68" s="12">
        <v>3</v>
      </c>
      <c r="BR68" s="14">
        <f t="shared" ref="BR68:BR131" si="45">X68*AB68</f>
        <v>14</v>
      </c>
      <c r="BS68" s="14">
        <f t="shared" ref="BS68:BS131" si="46">Y68*AC68</f>
        <v>14</v>
      </c>
      <c r="BT68" s="14">
        <f t="shared" ref="BT68:BT131" si="47">Z68*AD68</f>
        <v>14</v>
      </c>
      <c r="BU68" s="14">
        <f t="shared" ref="BU68:BU131" si="48">AA68*AE68</f>
        <v>14</v>
      </c>
      <c r="BV68" s="19">
        <f t="shared" si="29"/>
        <v>14</v>
      </c>
      <c r="BW68" s="18">
        <v>2</v>
      </c>
      <c r="BX68" s="18">
        <v>1</v>
      </c>
      <c r="BY68" s="10">
        <f t="shared" ref="BY68:BY131" si="49">AF68*AJ68</f>
        <v>21</v>
      </c>
      <c r="BZ68" s="10">
        <f t="shared" ref="BZ68:BZ131" si="50">AG68*AK68</f>
        <v>21</v>
      </c>
      <c r="CA68" s="10">
        <f t="shared" ref="CA68:CA131" si="51">AH68*AL68</f>
        <v>21</v>
      </c>
      <c r="CB68" s="10">
        <f t="shared" ref="CB68:CB131" si="52">AI68*AM68</f>
        <v>21</v>
      </c>
      <c r="CC68" s="21">
        <f t="shared" si="30"/>
        <v>21</v>
      </c>
      <c r="CD68" s="21">
        <v>2</v>
      </c>
      <c r="CE68" s="21">
        <v>1</v>
      </c>
      <c r="CF68" s="17">
        <f t="shared" ref="CF68:CF131" si="53">AN68*AP68</f>
        <v>21</v>
      </c>
      <c r="CG68" s="17">
        <v>2</v>
      </c>
      <c r="CH68" s="17">
        <v>1</v>
      </c>
      <c r="CI68" s="17">
        <f t="shared" ref="CI68:CI131" si="54">AP68*AQ68</f>
        <v>9</v>
      </c>
      <c r="CJ68" s="17">
        <v>2</v>
      </c>
      <c r="CK68" s="17">
        <v>1</v>
      </c>
      <c r="CL68" s="14">
        <f t="shared" si="31"/>
        <v>21</v>
      </c>
      <c r="CM68" s="14">
        <f t="shared" si="32"/>
        <v>21</v>
      </c>
      <c r="CN68" s="14">
        <f t="shared" si="33"/>
        <v>21</v>
      </c>
      <c r="CO68" s="14">
        <f t="shared" si="34"/>
        <v>21</v>
      </c>
      <c r="CP68" s="14">
        <f t="shared" si="35"/>
        <v>21</v>
      </c>
      <c r="CQ68" s="14">
        <f t="shared" si="36"/>
        <v>21</v>
      </c>
      <c r="CR68" s="20">
        <f t="shared" si="37"/>
        <v>21</v>
      </c>
      <c r="CS68" s="20">
        <v>2</v>
      </c>
      <c r="CT68" s="20">
        <v>1</v>
      </c>
      <c r="CU68" s="10">
        <f t="shared" si="38"/>
        <v>-21</v>
      </c>
      <c r="CV68" s="10">
        <f t="shared" si="39"/>
        <v>-21</v>
      </c>
      <c r="CW68" s="10">
        <f t="shared" si="40"/>
        <v>-21</v>
      </c>
      <c r="CX68" s="10">
        <f t="shared" si="41"/>
        <v>-21</v>
      </c>
      <c r="CY68" s="10">
        <f t="shared" si="42"/>
        <v>-21</v>
      </c>
      <c r="CZ68" s="10">
        <v>0</v>
      </c>
      <c r="DA68" s="10">
        <v>0</v>
      </c>
      <c r="DB68" s="17">
        <f t="shared" si="43"/>
        <v>3</v>
      </c>
      <c r="DC68" s="17">
        <v>1</v>
      </c>
      <c r="DD68" s="17">
        <v>1</v>
      </c>
      <c r="DE68" s="17">
        <f t="shared" si="44"/>
        <v>9</v>
      </c>
      <c r="DF68" s="17">
        <v>2</v>
      </c>
    </row>
    <row r="69" spans="1:110" x14ac:dyDescent="0.25">
      <c r="A69">
        <v>9</v>
      </c>
      <c r="B69">
        <v>1</v>
      </c>
      <c r="C69">
        <v>0</v>
      </c>
      <c r="D69">
        <v>1</v>
      </c>
      <c r="E69">
        <v>29</v>
      </c>
      <c r="F69">
        <v>0</v>
      </c>
      <c r="G69">
        <v>0</v>
      </c>
      <c r="H69">
        <v>0</v>
      </c>
      <c r="I69">
        <v>1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6</v>
      </c>
      <c r="Q69">
        <v>0</v>
      </c>
      <c r="R69">
        <v>0</v>
      </c>
      <c r="S69">
        <v>0</v>
      </c>
      <c r="T69">
        <v>0</v>
      </c>
      <c r="U69">
        <v>1</v>
      </c>
      <c r="V69" s="10">
        <v>3</v>
      </c>
      <c r="W69" s="10">
        <v>1</v>
      </c>
      <c r="X69" s="6">
        <v>6</v>
      </c>
      <c r="Y69" s="6">
        <v>6</v>
      </c>
      <c r="Z69" s="6">
        <v>6</v>
      </c>
      <c r="AA69" s="6">
        <v>6</v>
      </c>
      <c r="AB69" s="14">
        <v>3</v>
      </c>
      <c r="AC69" s="14">
        <v>3</v>
      </c>
      <c r="AD69" s="14">
        <v>3</v>
      </c>
      <c r="AE69" s="14">
        <v>3</v>
      </c>
      <c r="AF69" s="9">
        <v>6</v>
      </c>
      <c r="AG69" s="9">
        <v>6</v>
      </c>
      <c r="AH69" s="9">
        <v>6</v>
      </c>
      <c r="AI69" s="9">
        <v>6</v>
      </c>
      <c r="AJ69" s="5">
        <v>2</v>
      </c>
      <c r="AK69" s="5">
        <v>2</v>
      </c>
      <c r="AL69" s="5">
        <v>1</v>
      </c>
      <c r="AM69" s="5">
        <v>1</v>
      </c>
      <c r="AN69" s="11">
        <v>6</v>
      </c>
      <c r="AO69" s="11">
        <v>6</v>
      </c>
      <c r="AP69" s="12">
        <v>3</v>
      </c>
      <c r="AQ69" s="12">
        <v>3</v>
      </c>
      <c r="AR69" s="10">
        <v>2</v>
      </c>
      <c r="AS69" s="10">
        <v>0</v>
      </c>
      <c r="AT69" s="6">
        <v>7</v>
      </c>
      <c r="AU69" s="6">
        <v>7</v>
      </c>
      <c r="AV69" s="6">
        <v>7</v>
      </c>
      <c r="AW69" s="6">
        <v>7</v>
      </c>
      <c r="AX69" s="6">
        <v>7</v>
      </c>
      <c r="AY69" s="6">
        <v>7</v>
      </c>
      <c r="AZ69" s="14">
        <v>3</v>
      </c>
      <c r="BA69" s="14">
        <v>3</v>
      </c>
      <c r="BB69" s="14">
        <v>2</v>
      </c>
      <c r="BC69" s="14">
        <v>2</v>
      </c>
      <c r="BD69" s="14">
        <v>3</v>
      </c>
      <c r="BE69" s="14">
        <v>3</v>
      </c>
      <c r="BF69" s="9">
        <v>7</v>
      </c>
      <c r="BG69" s="9">
        <v>6</v>
      </c>
      <c r="BH69" s="9">
        <v>6</v>
      </c>
      <c r="BI69" s="9">
        <v>7</v>
      </c>
      <c r="BJ69" s="5">
        <v>3</v>
      </c>
      <c r="BK69" s="5">
        <v>3</v>
      </c>
      <c r="BL69" s="5">
        <v>3</v>
      </c>
      <c r="BM69" s="5">
        <v>3</v>
      </c>
      <c r="BN69" s="7">
        <v>6</v>
      </c>
      <c r="BO69" s="7">
        <v>6</v>
      </c>
      <c r="BP69" s="12">
        <v>3</v>
      </c>
      <c r="BQ69" s="12">
        <v>3</v>
      </c>
      <c r="BR69" s="14">
        <f t="shared" si="45"/>
        <v>18</v>
      </c>
      <c r="BS69" s="14">
        <f t="shared" si="46"/>
        <v>18</v>
      </c>
      <c r="BT69" s="14">
        <f t="shared" si="47"/>
        <v>18</v>
      </c>
      <c r="BU69" s="14">
        <f t="shared" si="48"/>
        <v>18</v>
      </c>
      <c r="BV69" s="19">
        <f t="shared" si="29"/>
        <v>18</v>
      </c>
      <c r="BW69" s="18">
        <v>2</v>
      </c>
      <c r="BX69" s="18">
        <v>1</v>
      </c>
      <c r="BY69" s="10">
        <f t="shared" si="49"/>
        <v>12</v>
      </c>
      <c r="BZ69" s="10">
        <f t="shared" si="50"/>
        <v>12</v>
      </c>
      <c r="CA69" s="10">
        <f t="shared" si="51"/>
        <v>6</v>
      </c>
      <c r="CB69" s="10">
        <f t="shared" si="52"/>
        <v>6</v>
      </c>
      <c r="CC69" s="21">
        <f t="shared" si="30"/>
        <v>9</v>
      </c>
      <c r="CD69" s="21">
        <v>1</v>
      </c>
      <c r="CE69" s="21">
        <v>1</v>
      </c>
      <c r="CF69" s="17">
        <f t="shared" si="53"/>
        <v>18</v>
      </c>
      <c r="CG69" s="17">
        <v>1</v>
      </c>
      <c r="CH69" s="17">
        <v>1</v>
      </c>
      <c r="CI69" s="17">
        <f t="shared" si="54"/>
        <v>9</v>
      </c>
      <c r="CJ69" s="17">
        <v>2</v>
      </c>
      <c r="CK69" s="17">
        <v>1</v>
      </c>
      <c r="CL69" s="14">
        <f t="shared" si="31"/>
        <v>21</v>
      </c>
      <c r="CM69" s="14">
        <f t="shared" si="32"/>
        <v>21</v>
      </c>
      <c r="CN69" s="14">
        <f t="shared" si="33"/>
        <v>14</v>
      </c>
      <c r="CO69" s="14">
        <f t="shared" si="34"/>
        <v>14</v>
      </c>
      <c r="CP69" s="14">
        <f t="shared" si="35"/>
        <v>21</v>
      </c>
      <c r="CQ69" s="14">
        <f t="shared" si="36"/>
        <v>21</v>
      </c>
      <c r="CR69" s="20">
        <f t="shared" si="37"/>
        <v>18.666666666666668</v>
      </c>
      <c r="CS69" s="20">
        <v>1</v>
      </c>
      <c r="CT69" s="20">
        <v>1</v>
      </c>
      <c r="CU69" s="10">
        <f t="shared" si="38"/>
        <v>21</v>
      </c>
      <c r="CV69" s="10">
        <f t="shared" si="39"/>
        <v>18</v>
      </c>
      <c r="CW69" s="10">
        <f t="shared" si="40"/>
        <v>18</v>
      </c>
      <c r="CX69" s="10">
        <f t="shared" si="41"/>
        <v>21</v>
      </c>
      <c r="CY69" s="10">
        <f t="shared" si="42"/>
        <v>19.5</v>
      </c>
      <c r="CZ69" s="10">
        <v>1</v>
      </c>
      <c r="DA69" s="10">
        <v>1</v>
      </c>
      <c r="DB69" s="17">
        <f t="shared" si="43"/>
        <v>18</v>
      </c>
      <c r="DC69" s="17">
        <v>1</v>
      </c>
      <c r="DD69" s="17">
        <v>1</v>
      </c>
      <c r="DE69" s="17">
        <f t="shared" si="44"/>
        <v>9</v>
      </c>
      <c r="DF69" s="17">
        <v>2</v>
      </c>
    </row>
    <row r="70" spans="1:110" x14ac:dyDescent="0.25">
      <c r="A70">
        <v>10</v>
      </c>
      <c r="B70">
        <v>0</v>
      </c>
      <c r="C70">
        <v>0</v>
      </c>
      <c r="D70">
        <v>1</v>
      </c>
      <c r="E70">
        <v>40</v>
      </c>
      <c r="F70">
        <v>1</v>
      </c>
      <c r="G70">
        <v>1</v>
      </c>
      <c r="H70">
        <v>1</v>
      </c>
      <c r="I70">
        <v>6</v>
      </c>
      <c r="J70">
        <v>1</v>
      </c>
      <c r="K70">
        <v>2</v>
      </c>
      <c r="L70">
        <v>1</v>
      </c>
      <c r="M70">
        <v>0</v>
      </c>
      <c r="N70">
        <v>0</v>
      </c>
      <c r="O70">
        <v>0</v>
      </c>
      <c r="P70">
        <v>18</v>
      </c>
      <c r="Q70">
        <v>2</v>
      </c>
      <c r="R70">
        <v>1</v>
      </c>
      <c r="S70">
        <v>1</v>
      </c>
      <c r="T70">
        <v>0</v>
      </c>
      <c r="U70">
        <v>1</v>
      </c>
      <c r="V70" s="10">
        <v>3</v>
      </c>
      <c r="W70" s="10">
        <v>1</v>
      </c>
      <c r="X70" s="6">
        <v>7</v>
      </c>
      <c r="Y70" s="6">
        <v>7</v>
      </c>
      <c r="Z70" s="6">
        <v>5</v>
      </c>
      <c r="AA70" s="6">
        <v>4</v>
      </c>
      <c r="AB70" s="14">
        <v>3</v>
      </c>
      <c r="AC70" s="14">
        <v>3</v>
      </c>
      <c r="AD70" s="14">
        <v>2</v>
      </c>
      <c r="AE70" s="14">
        <v>3</v>
      </c>
      <c r="AF70" s="9">
        <v>7</v>
      </c>
      <c r="AG70" s="9">
        <v>7</v>
      </c>
      <c r="AH70" s="9">
        <v>5</v>
      </c>
      <c r="AI70" s="9">
        <v>6</v>
      </c>
      <c r="AJ70" s="5">
        <v>2</v>
      </c>
      <c r="AK70" s="5">
        <v>3</v>
      </c>
      <c r="AL70" s="5">
        <v>1</v>
      </c>
      <c r="AM70" s="5">
        <v>1</v>
      </c>
      <c r="AN70" s="11">
        <v>5</v>
      </c>
      <c r="AO70" s="11">
        <v>5</v>
      </c>
      <c r="AP70" s="12">
        <v>3</v>
      </c>
      <c r="AQ70" s="12">
        <v>3</v>
      </c>
      <c r="AR70" s="10">
        <v>3</v>
      </c>
      <c r="AS70" s="10">
        <v>1</v>
      </c>
      <c r="AT70" s="6">
        <v>7</v>
      </c>
      <c r="AU70" s="6">
        <v>7</v>
      </c>
      <c r="AV70" s="6">
        <v>6</v>
      </c>
      <c r="AW70" s="6">
        <v>6</v>
      </c>
      <c r="AX70" s="6">
        <v>7</v>
      </c>
      <c r="AY70" s="6">
        <v>6</v>
      </c>
      <c r="AZ70" s="14">
        <v>3</v>
      </c>
      <c r="BA70" s="14">
        <v>3</v>
      </c>
      <c r="BB70" s="14">
        <v>3</v>
      </c>
      <c r="BC70" s="14">
        <v>3</v>
      </c>
      <c r="BD70" s="14">
        <v>3</v>
      </c>
      <c r="BE70" s="14">
        <v>3</v>
      </c>
      <c r="BF70" s="9">
        <v>7</v>
      </c>
      <c r="BG70" s="9">
        <v>6</v>
      </c>
      <c r="BH70" s="9">
        <v>6</v>
      </c>
      <c r="BI70" s="9">
        <v>5</v>
      </c>
      <c r="BJ70" s="5">
        <v>3</v>
      </c>
      <c r="BK70" s="5">
        <v>2</v>
      </c>
      <c r="BL70" s="5">
        <v>1</v>
      </c>
      <c r="BM70" s="5">
        <v>1</v>
      </c>
      <c r="BN70" s="7">
        <v>1</v>
      </c>
      <c r="BO70" s="7">
        <v>1</v>
      </c>
      <c r="BP70" s="12">
        <v>3</v>
      </c>
      <c r="BQ70" s="12">
        <v>3</v>
      </c>
      <c r="BR70" s="14">
        <f t="shared" si="45"/>
        <v>21</v>
      </c>
      <c r="BS70" s="14">
        <f t="shared" si="46"/>
        <v>21</v>
      </c>
      <c r="BT70" s="14">
        <f t="shared" si="47"/>
        <v>10</v>
      </c>
      <c r="BU70" s="14">
        <f t="shared" si="48"/>
        <v>12</v>
      </c>
      <c r="BV70" s="19">
        <f t="shared" si="29"/>
        <v>16</v>
      </c>
      <c r="BW70" s="18">
        <v>2</v>
      </c>
      <c r="BX70" s="18">
        <v>1</v>
      </c>
      <c r="BY70" s="10">
        <f t="shared" si="49"/>
        <v>14</v>
      </c>
      <c r="BZ70" s="10">
        <f t="shared" si="50"/>
        <v>21</v>
      </c>
      <c r="CA70" s="10">
        <f t="shared" si="51"/>
        <v>5</v>
      </c>
      <c r="CB70" s="10">
        <f t="shared" si="52"/>
        <v>6</v>
      </c>
      <c r="CC70" s="21">
        <f t="shared" si="30"/>
        <v>11.5</v>
      </c>
      <c r="CD70" s="21">
        <v>1</v>
      </c>
      <c r="CE70" s="21">
        <v>1</v>
      </c>
      <c r="CF70" s="17">
        <f t="shared" si="53"/>
        <v>15</v>
      </c>
      <c r="CG70" s="17">
        <v>1</v>
      </c>
      <c r="CH70" s="17">
        <v>1</v>
      </c>
      <c r="CI70" s="17">
        <f t="shared" si="54"/>
        <v>9</v>
      </c>
      <c r="CJ70" s="17">
        <v>2</v>
      </c>
      <c r="CK70" s="17">
        <v>1</v>
      </c>
      <c r="CL70" s="14">
        <f t="shared" si="31"/>
        <v>21</v>
      </c>
      <c r="CM70" s="14">
        <f t="shared" si="32"/>
        <v>21</v>
      </c>
      <c r="CN70" s="14">
        <f t="shared" si="33"/>
        <v>18</v>
      </c>
      <c r="CO70" s="14">
        <f t="shared" si="34"/>
        <v>18</v>
      </c>
      <c r="CP70" s="14">
        <f t="shared" si="35"/>
        <v>21</v>
      </c>
      <c r="CQ70" s="14">
        <f t="shared" si="36"/>
        <v>18</v>
      </c>
      <c r="CR70" s="20">
        <f t="shared" si="37"/>
        <v>19.5</v>
      </c>
      <c r="CS70" s="20">
        <v>1</v>
      </c>
      <c r="CT70" s="20">
        <v>1</v>
      </c>
      <c r="CU70" s="10">
        <f t="shared" si="38"/>
        <v>21</v>
      </c>
      <c r="CV70" s="10">
        <f t="shared" si="39"/>
        <v>12</v>
      </c>
      <c r="CW70" s="10">
        <f t="shared" si="40"/>
        <v>6</v>
      </c>
      <c r="CX70" s="10">
        <f t="shared" si="41"/>
        <v>5</v>
      </c>
      <c r="CY70" s="10">
        <f t="shared" si="42"/>
        <v>11</v>
      </c>
      <c r="CZ70" s="10">
        <v>1</v>
      </c>
      <c r="DA70" s="10">
        <v>1</v>
      </c>
      <c r="DB70" s="17">
        <f t="shared" si="43"/>
        <v>3</v>
      </c>
      <c r="DC70" s="17">
        <v>1</v>
      </c>
      <c r="DD70" s="17">
        <v>1</v>
      </c>
      <c r="DE70" s="17">
        <f t="shared" si="44"/>
        <v>9</v>
      </c>
      <c r="DF70" s="17">
        <v>2</v>
      </c>
    </row>
    <row r="71" spans="1:110" x14ac:dyDescent="0.25">
      <c r="A71">
        <v>10</v>
      </c>
      <c r="B71">
        <v>1</v>
      </c>
      <c r="C71">
        <v>0</v>
      </c>
      <c r="D71">
        <v>1</v>
      </c>
      <c r="E71">
        <v>36</v>
      </c>
      <c r="F71">
        <v>1</v>
      </c>
      <c r="G71">
        <v>1</v>
      </c>
      <c r="H71">
        <v>1</v>
      </c>
      <c r="I71">
        <v>4</v>
      </c>
      <c r="J71">
        <v>1</v>
      </c>
      <c r="K71">
        <v>1</v>
      </c>
      <c r="L71">
        <v>1</v>
      </c>
      <c r="M71">
        <v>0</v>
      </c>
      <c r="N71">
        <v>0</v>
      </c>
      <c r="O71">
        <v>1</v>
      </c>
      <c r="P71">
        <v>10</v>
      </c>
      <c r="Q71">
        <v>1</v>
      </c>
      <c r="R71">
        <v>0</v>
      </c>
      <c r="S71">
        <v>0</v>
      </c>
      <c r="T71">
        <v>0</v>
      </c>
      <c r="U71">
        <v>0</v>
      </c>
      <c r="V71" s="10">
        <v>2</v>
      </c>
      <c r="W71" s="10">
        <v>0</v>
      </c>
      <c r="X71" s="6">
        <v>5</v>
      </c>
      <c r="Y71" s="6">
        <v>7</v>
      </c>
      <c r="Z71" s="6">
        <v>4</v>
      </c>
      <c r="AA71" s="6">
        <v>7</v>
      </c>
      <c r="AB71" s="14">
        <v>1</v>
      </c>
      <c r="AC71" s="14">
        <v>3</v>
      </c>
      <c r="AD71" s="14">
        <v>1</v>
      </c>
      <c r="AE71" s="14">
        <v>1</v>
      </c>
      <c r="AF71" s="9">
        <v>7</v>
      </c>
      <c r="AG71" s="9">
        <v>7</v>
      </c>
      <c r="AH71" s="9">
        <v>7</v>
      </c>
      <c r="AI71" s="9">
        <v>7</v>
      </c>
      <c r="AJ71" s="5">
        <v>-3</v>
      </c>
      <c r="AK71" s="5">
        <v>-1</v>
      </c>
      <c r="AL71" s="5">
        <v>-3</v>
      </c>
      <c r="AM71" s="5">
        <v>-1</v>
      </c>
      <c r="AN71" s="11">
        <v>7</v>
      </c>
      <c r="AO71" s="11">
        <v>7</v>
      </c>
      <c r="AP71" s="12">
        <v>-2</v>
      </c>
      <c r="AQ71" s="12">
        <v>3</v>
      </c>
      <c r="AR71" s="10">
        <v>3</v>
      </c>
      <c r="AS71" s="10">
        <v>1</v>
      </c>
      <c r="AT71" s="6">
        <v>7</v>
      </c>
      <c r="AU71" s="6">
        <v>7</v>
      </c>
      <c r="AV71" s="6">
        <v>7</v>
      </c>
      <c r="AW71" s="6">
        <v>7</v>
      </c>
      <c r="AX71" s="6">
        <v>7</v>
      </c>
      <c r="AY71" s="6">
        <v>7</v>
      </c>
      <c r="AZ71" s="14">
        <v>1</v>
      </c>
      <c r="BA71" s="14">
        <v>1</v>
      </c>
      <c r="BB71" s="14">
        <v>3</v>
      </c>
      <c r="BC71" s="14">
        <v>3</v>
      </c>
      <c r="BD71" s="14">
        <v>2</v>
      </c>
      <c r="BE71" s="14">
        <v>3</v>
      </c>
      <c r="BF71" s="9">
        <v>5</v>
      </c>
      <c r="BG71" s="9">
        <v>5</v>
      </c>
      <c r="BH71" s="9">
        <v>7</v>
      </c>
      <c r="BI71" s="9">
        <v>7</v>
      </c>
      <c r="BJ71" s="5">
        <v>-3</v>
      </c>
      <c r="BK71" s="5">
        <v>-1</v>
      </c>
      <c r="BL71" s="5">
        <v>-1</v>
      </c>
      <c r="BM71" s="5">
        <v>-3</v>
      </c>
      <c r="BN71" s="7">
        <v>3</v>
      </c>
      <c r="BO71" s="7">
        <v>3</v>
      </c>
      <c r="BP71" s="12">
        <v>-1</v>
      </c>
      <c r="BQ71" s="12">
        <v>-1</v>
      </c>
      <c r="BR71" s="14">
        <f t="shared" si="45"/>
        <v>5</v>
      </c>
      <c r="BS71" s="14">
        <f t="shared" si="46"/>
        <v>21</v>
      </c>
      <c r="BT71" s="14">
        <f t="shared" si="47"/>
        <v>4</v>
      </c>
      <c r="BU71" s="14">
        <f t="shared" si="48"/>
        <v>7</v>
      </c>
      <c r="BV71" s="19">
        <f t="shared" si="29"/>
        <v>9.25</v>
      </c>
      <c r="BW71" s="18">
        <v>1</v>
      </c>
      <c r="BX71" s="18">
        <v>1</v>
      </c>
      <c r="BY71" s="10">
        <f t="shared" si="49"/>
        <v>-21</v>
      </c>
      <c r="BZ71" s="10">
        <f t="shared" si="50"/>
        <v>-7</v>
      </c>
      <c r="CA71" s="10">
        <f t="shared" si="51"/>
        <v>-21</v>
      </c>
      <c r="CB71" s="10">
        <f t="shared" si="52"/>
        <v>-7</v>
      </c>
      <c r="CC71" s="21">
        <f t="shared" si="30"/>
        <v>-14</v>
      </c>
      <c r="CD71" s="21">
        <v>0</v>
      </c>
      <c r="CE71" s="21">
        <v>0</v>
      </c>
      <c r="CF71" s="17">
        <f t="shared" si="53"/>
        <v>-14</v>
      </c>
      <c r="CG71" s="17">
        <v>0</v>
      </c>
      <c r="CH71" s="17">
        <v>0</v>
      </c>
      <c r="CI71" s="17">
        <f t="shared" si="54"/>
        <v>-6</v>
      </c>
      <c r="CJ71" s="17">
        <v>0</v>
      </c>
      <c r="CK71" s="17">
        <v>0</v>
      </c>
      <c r="CL71" s="14">
        <f t="shared" si="31"/>
        <v>7</v>
      </c>
      <c r="CM71" s="14">
        <f t="shared" si="32"/>
        <v>7</v>
      </c>
      <c r="CN71" s="14">
        <f t="shared" si="33"/>
        <v>21</v>
      </c>
      <c r="CO71" s="14">
        <f t="shared" si="34"/>
        <v>21</v>
      </c>
      <c r="CP71" s="14">
        <f t="shared" si="35"/>
        <v>14</v>
      </c>
      <c r="CQ71" s="14">
        <f t="shared" si="36"/>
        <v>21</v>
      </c>
      <c r="CR71" s="20">
        <f t="shared" si="37"/>
        <v>15.166666666666668</v>
      </c>
      <c r="CS71" s="20">
        <v>1</v>
      </c>
      <c r="CT71" s="20">
        <v>1</v>
      </c>
      <c r="CU71" s="10">
        <f t="shared" si="38"/>
        <v>-15</v>
      </c>
      <c r="CV71" s="10">
        <f t="shared" si="39"/>
        <v>-5</v>
      </c>
      <c r="CW71" s="10">
        <f t="shared" si="40"/>
        <v>-7</v>
      </c>
      <c r="CX71" s="10">
        <f t="shared" si="41"/>
        <v>-21</v>
      </c>
      <c r="CY71" s="10">
        <f t="shared" si="42"/>
        <v>-12</v>
      </c>
      <c r="CZ71" s="10">
        <v>0</v>
      </c>
      <c r="DA71" s="10">
        <v>0</v>
      </c>
      <c r="DB71" s="17">
        <f t="shared" si="43"/>
        <v>-3</v>
      </c>
      <c r="DC71" s="17">
        <v>0</v>
      </c>
      <c r="DD71" s="17">
        <v>0</v>
      </c>
      <c r="DE71" s="17">
        <f t="shared" si="44"/>
        <v>1</v>
      </c>
      <c r="DF71" s="17">
        <v>1</v>
      </c>
    </row>
    <row r="72" spans="1:110" x14ac:dyDescent="0.25">
      <c r="A72">
        <v>10</v>
      </c>
      <c r="B72">
        <v>2</v>
      </c>
      <c r="C72">
        <v>1</v>
      </c>
      <c r="D72">
        <v>1</v>
      </c>
      <c r="E72">
        <v>29</v>
      </c>
      <c r="F72">
        <v>0</v>
      </c>
      <c r="G72">
        <v>1</v>
      </c>
      <c r="H72">
        <v>1</v>
      </c>
      <c r="I72">
        <v>2</v>
      </c>
      <c r="J72">
        <v>0</v>
      </c>
      <c r="K72">
        <v>0</v>
      </c>
      <c r="L72">
        <v>0</v>
      </c>
      <c r="M72">
        <v>1</v>
      </c>
      <c r="N72">
        <v>0</v>
      </c>
      <c r="O72">
        <v>0</v>
      </c>
      <c r="P72">
        <v>7</v>
      </c>
      <c r="Q72">
        <v>0</v>
      </c>
      <c r="R72">
        <v>0</v>
      </c>
      <c r="S72">
        <v>0</v>
      </c>
      <c r="T72">
        <v>0</v>
      </c>
      <c r="U72">
        <v>1</v>
      </c>
      <c r="V72" s="10">
        <v>3</v>
      </c>
      <c r="W72" s="10">
        <v>1</v>
      </c>
      <c r="X72" s="6">
        <v>7</v>
      </c>
      <c r="Y72" s="6">
        <v>7</v>
      </c>
      <c r="Z72" s="6">
        <v>7</v>
      </c>
      <c r="AA72" s="6">
        <v>7</v>
      </c>
      <c r="AB72" s="14">
        <v>3</v>
      </c>
      <c r="AC72" s="14">
        <v>3</v>
      </c>
      <c r="AD72" s="14">
        <v>3</v>
      </c>
      <c r="AE72" s="14">
        <v>3</v>
      </c>
      <c r="AF72" s="9">
        <v>7</v>
      </c>
      <c r="AG72" s="9">
        <v>7</v>
      </c>
      <c r="AH72" s="9">
        <v>7</v>
      </c>
      <c r="AI72" s="9">
        <v>7</v>
      </c>
      <c r="AJ72" s="5">
        <v>3</v>
      </c>
      <c r="AK72" s="5">
        <v>3</v>
      </c>
      <c r="AL72" s="5">
        <v>3</v>
      </c>
      <c r="AM72" s="5">
        <v>3</v>
      </c>
      <c r="AN72" s="11">
        <v>5</v>
      </c>
      <c r="AO72" s="11">
        <v>5</v>
      </c>
      <c r="AP72" s="12">
        <v>3</v>
      </c>
      <c r="AQ72" s="12">
        <v>3</v>
      </c>
      <c r="AR72" s="10">
        <v>3</v>
      </c>
      <c r="AS72" s="10">
        <v>1</v>
      </c>
      <c r="AT72" s="6">
        <v>7</v>
      </c>
      <c r="AU72" s="6">
        <v>7</v>
      </c>
      <c r="AV72" s="6">
        <v>4</v>
      </c>
      <c r="AW72" s="6">
        <v>4</v>
      </c>
      <c r="AX72" s="6">
        <v>1</v>
      </c>
      <c r="AY72" s="6">
        <v>7</v>
      </c>
      <c r="AZ72" s="14">
        <v>3</v>
      </c>
      <c r="BA72" s="14">
        <v>3</v>
      </c>
      <c r="BB72" s="14">
        <v>2</v>
      </c>
      <c r="BC72" s="14">
        <v>3</v>
      </c>
      <c r="BD72" s="14">
        <v>3</v>
      </c>
      <c r="BE72" s="14">
        <v>3</v>
      </c>
      <c r="BF72" s="9">
        <v>7</v>
      </c>
      <c r="BG72" s="9">
        <v>7</v>
      </c>
      <c r="BH72" s="9">
        <v>7</v>
      </c>
      <c r="BI72" s="9">
        <v>7</v>
      </c>
      <c r="BJ72" s="5">
        <v>3</v>
      </c>
      <c r="BK72" s="5">
        <v>3</v>
      </c>
      <c r="BL72" s="5">
        <v>3</v>
      </c>
      <c r="BM72" s="5">
        <v>3</v>
      </c>
      <c r="BN72" s="7">
        <v>1</v>
      </c>
      <c r="BO72" s="7">
        <v>1</v>
      </c>
      <c r="BP72" s="12">
        <v>3</v>
      </c>
      <c r="BQ72" s="12">
        <v>3</v>
      </c>
      <c r="BR72" s="14">
        <f t="shared" si="45"/>
        <v>21</v>
      </c>
      <c r="BS72" s="14">
        <f t="shared" si="46"/>
        <v>21</v>
      </c>
      <c r="BT72" s="14">
        <f t="shared" si="47"/>
        <v>21</v>
      </c>
      <c r="BU72" s="14">
        <f t="shared" si="48"/>
        <v>21</v>
      </c>
      <c r="BV72" s="19">
        <f t="shared" si="29"/>
        <v>21</v>
      </c>
      <c r="BW72" s="18">
        <v>2</v>
      </c>
      <c r="BX72" s="18">
        <v>1</v>
      </c>
      <c r="BY72" s="10">
        <f t="shared" si="49"/>
        <v>21</v>
      </c>
      <c r="BZ72" s="10">
        <f t="shared" si="50"/>
        <v>21</v>
      </c>
      <c r="CA72" s="10">
        <f t="shared" si="51"/>
        <v>21</v>
      </c>
      <c r="CB72" s="10">
        <f t="shared" si="52"/>
        <v>21</v>
      </c>
      <c r="CC72" s="21">
        <f t="shared" si="30"/>
        <v>21</v>
      </c>
      <c r="CD72" s="21">
        <v>2</v>
      </c>
      <c r="CE72" s="21">
        <v>1</v>
      </c>
      <c r="CF72" s="17">
        <f t="shared" si="53"/>
        <v>15</v>
      </c>
      <c r="CG72" s="17">
        <v>1</v>
      </c>
      <c r="CH72" s="17">
        <v>1</v>
      </c>
      <c r="CI72" s="17">
        <f t="shared" si="54"/>
        <v>9</v>
      </c>
      <c r="CJ72" s="17">
        <v>2</v>
      </c>
      <c r="CK72" s="17">
        <v>1</v>
      </c>
      <c r="CL72" s="14">
        <f t="shared" si="31"/>
        <v>21</v>
      </c>
      <c r="CM72" s="14">
        <f t="shared" si="32"/>
        <v>21</v>
      </c>
      <c r="CN72" s="14">
        <f t="shared" si="33"/>
        <v>8</v>
      </c>
      <c r="CO72" s="14">
        <f t="shared" si="34"/>
        <v>12</v>
      </c>
      <c r="CP72" s="14">
        <f t="shared" si="35"/>
        <v>3</v>
      </c>
      <c r="CQ72" s="14">
        <f t="shared" si="36"/>
        <v>21</v>
      </c>
      <c r="CR72" s="20">
        <f t="shared" si="37"/>
        <v>14.333333333333334</v>
      </c>
      <c r="CS72" s="20">
        <v>1</v>
      </c>
      <c r="CT72" s="20">
        <v>1</v>
      </c>
      <c r="CU72" s="10">
        <f t="shared" si="38"/>
        <v>21</v>
      </c>
      <c r="CV72" s="10">
        <f t="shared" si="39"/>
        <v>21</v>
      </c>
      <c r="CW72" s="10">
        <f t="shared" si="40"/>
        <v>21</v>
      </c>
      <c r="CX72" s="10">
        <f t="shared" si="41"/>
        <v>21</v>
      </c>
      <c r="CY72" s="10">
        <f t="shared" si="42"/>
        <v>21</v>
      </c>
      <c r="CZ72" s="10">
        <v>2</v>
      </c>
      <c r="DA72" s="10">
        <v>1</v>
      </c>
      <c r="DB72" s="17">
        <f t="shared" si="43"/>
        <v>3</v>
      </c>
      <c r="DC72" s="17">
        <v>1</v>
      </c>
      <c r="DD72" s="17">
        <v>1</v>
      </c>
      <c r="DE72" s="17">
        <f t="shared" si="44"/>
        <v>9</v>
      </c>
      <c r="DF72" s="17">
        <v>2</v>
      </c>
    </row>
    <row r="73" spans="1:110" x14ac:dyDescent="0.25">
      <c r="A73">
        <v>9</v>
      </c>
      <c r="B73">
        <v>1</v>
      </c>
      <c r="C73">
        <v>0</v>
      </c>
      <c r="D73">
        <v>1</v>
      </c>
      <c r="E73">
        <v>29</v>
      </c>
      <c r="F73">
        <v>0</v>
      </c>
      <c r="G73">
        <v>1</v>
      </c>
      <c r="H73">
        <v>1</v>
      </c>
      <c r="I73">
        <v>4</v>
      </c>
      <c r="J73">
        <v>1</v>
      </c>
      <c r="K73">
        <v>1</v>
      </c>
      <c r="L73">
        <v>1</v>
      </c>
      <c r="M73">
        <v>0</v>
      </c>
      <c r="N73">
        <v>0</v>
      </c>
      <c r="O73">
        <v>0</v>
      </c>
      <c r="P73">
        <v>10</v>
      </c>
      <c r="Q73">
        <v>1</v>
      </c>
      <c r="R73">
        <v>0</v>
      </c>
      <c r="S73">
        <v>0</v>
      </c>
      <c r="T73">
        <v>0</v>
      </c>
      <c r="U73">
        <v>1</v>
      </c>
      <c r="V73" s="10">
        <v>3</v>
      </c>
      <c r="W73" s="10">
        <v>1</v>
      </c>
      <c r="X73" s="6">
        <v>3</v>
      </c>
      <c r="Y73" s="6">
        <v>3</v>
      </c>
      <c r="Z73" s="6">
        <v>3</v>
      </c>
      <c r="AA73" s="6">
        <v>3</v>
      </c>
      <c r="AB73" s="14">
        <v>3</v>
      </c>
      <c r="AC73" s="14">
        <v>3</v>
      </c>
      <c r="AD73" s="14">
        <v>-3</v>
      </c>
      <c r="AE73" s="14">
        <v>-2</v>
      </c>
      <c r="AF73" s="9">
        <v>7</v>
      </c>
      <c r="AG73" s="9">
        <v>3</v>
      </c>
      <c r="AH73" s="9">
        <v>7</v>
      </c>
      <c r="AI73" s="9">
        <v>3</v>
      </c>
      <c r="AJ73" s="5">
        <v>-2</v>
      </c>
      <c r="AK73" s="5">
        <v>3</v>
      </c>
      <c r="AL73" s="5">
        <v>-3</v>
      </c>
      <c r="AM73" s="5">
        <v>2</v>
      </c>
      <c r="AN73" s="11">
        <v>7</v>
      </c>
      <c r="AO73" s="11">
        <v>5</v>
      </c>
      <c r="AP73" s="12">
        <v>3</v>
      </c>
      <c r="AQ73" s="12">
        <v>3</v>
      </c>
      <c r="AR73" s="10">
        <v>3</v>
      </c>
      <c r="AS73" s="10">
        <v>1</v>
      </c>
      <c r="AT73" s="6">
        <v>7</v>
      </c>
      <c r="AU73" s="6">
        <v>7</v>
      </c>
      <c r="AV73" s="6">
        <v>5</v>
      </c>
      <c r="AW73" s="6">
        <v>7</v>
      </c>
      <c r="AX73" s="6">
        <v>7</v>
      </c>
      <c r="AY73" s="6">
        <v>7</v>
      </c>
      <c r="AZ73" s="14">
        <v>-3</v>
      </c>
      <c r="BA73" s="14">
        <v>-3</v>
      </c>
      <c r="BB73" s="14">
        <v>2</v>
      </c>
      <c r="BC73" s="14">
        <v>3</v>
      </c>
      <c r="BD73" s="14">
        <v>-3</v>
      </c>
      <c r="BE73" s="14">
        <v>3</v>
      </c>
      <c r="BF73" s="9">
        <v>7</v>
      </c>
      <c r="BG73" s="9">
        <v>4</v>
      </c>
      <c r="BH73" s="9">
        <v>7</v>
      </c>
      <c r="BI73" s="9">
        <v>4</v>
      </c>
      <c r="BJ73" s="5">
        <v>-3</v>
      </c>
      <c r="BK73" s="5">
        <v>-3</v>
      </c>
      <c r="BL73" s="5">
        <v>2</v>
      </c>
      <c r="BM73" s="5">
        <v>2</v>
      </c>
      <c r="BN73" s="7">
        <v>7</v>
      </c>
      <c r="BO73" s="7">
        <v>7</v>
      </c>
      <c r="BP73" s="12">
        <v>-3</v>
      </c>
      <c r="BQ73" s="12">
        <v>3</v>
      </c>
      <c r="BR73" s="14">
        <f t="shared" si="45"/>
        <v>9</v>
      </c>
      <c r="BS73" s="14">
        <f t="shared" si="46"/>
        <v>9</v>
      </c>
      <c r="BT73" s="14">
        <f t="shared" si="47"/>
        <v>-9</v>
      </c>
      <c r="BU73" s="14">
        <f t="shared" si="48"/>
        <v>-6</v>
      </c>
      <c r="BV73" s="19">
        <f t="shared" si="29"/>
        <v>0.75</v>
      </c>
      <c r="BW73" s="18">
        <v>1</v>
      </c>
      <c r="BX73" s="18">
        <v>1</v>
      </c>
      <c r="BY73" s="10">
        <f t="shared" si="49"/>
        <v>-14</v>
      </c>
      <c r="BZ73" s="10">
        <f t="shared" si="50"/>
        <v>9</v>
      </c>
      <c r="CA73" s="10">
        <f t="shared" si="51"/>
        <v>-21</v>
      </c>
      <c r="CB73" s="10">
        <f t="shared" si="52"/>
        <v>6</v>
      </c>
      <c r="CC73" s="21">
        <f t="shared" si="30"/>
        <v>-5</v>
      </c>
      <c r="CD73" s="21">
        <v>0</v>
      </c>
      <c r="CE73" s="21">
        <v>0</v>
      </c>
      <c r="CF73" s="17">
        <f t="shared" si="53"/>
        <v>21</v>
      </c>
      <c r="CG73" s="17">
        <v>2</v>
      </c>
      <c r="CH73" s="17">
        <v>1</v>
      </c>
      <c r="CI73" s="17">
        <f t="shared" si="54"/>
        <v>9</v>
      </c>
      <c r="CJ73" s="17">
        <v>2</v>
      </c>
      <c r="CK73" s="17">
        <v>1</v>
      </c>
      <c r="CL73" s="14">
        <f t="shared" si="31"/>
        <v>-21</v>
      </c>
      <c r="CM73" s="14">
        <f t="shared" si="32"/>
        <v>-21</v>
      </c>
      <c r="CN73" s="14">
        <f t="shared" si="33"/>
        <v>10</v>
      </c>
      <c r="CO73" s="14">
        <f t="shared" si="34"/>
        <v>21</v>
      </c>
      <c r="CP73" s="14">
        <f t="shared" si="35"/>
        <v>-21</v>
      </c>
      <c r="CQ73" s="14">
        <f t="shared" si="36"/>
        <v>21</v>
      </c>
      <c r="CR73" s="20">
        <f t="shared" si="37"/>
        <v>-1.833333333333333</v>
      </c>
      <c r="CS73" s="20">
        <v>0</v>
      </c>
      <c r="CT73" s="20">
        <v>0</v>
      </c>
      <c r="CU73" s="10">
        <f t="shared" si="38"/>
        <v>-21</v>
      </c>
      <c r="CV73" s="10">
        <f t="shared" si="39"/>
        <v>-12</v>
      </c>
      <c r="CW73" s="10">
        <f t="shared" si="40"/>
        <v>14</v>
      </c>
      <c r="CX73" s="10">
        <f t="shared" si="41"/>
        <v>8</v>
      </c>
      <c r="CY73" s="10">
        <f t="shared" si="42"/>
        <v>-2.75</v>
      </c>
      <c r="CZ73" s="10">
        <v>0</v>
      </c>
      <c r="DA73" s="10">
        <v>0</v>
      </c>
      <c r="DB73" s="17">
        <f t="shared" si="43"/>
        <v>-21</v>
      </c>
      <c r="DC73" s="17">
        <v>0</v>
      </c>
      <c r="DD73" s="17">
        <v>0</v>
      </c>
      <c r="DE73" s="17">
        <f t="shared" si="44"/>
        <v>-9</v>
      </c>
      <c r="DF73" s="17">
        <v>0</v>
      </c>
    </row>
    <row r="74" spans="1:110" x14ac:dyDescent="0.25">
      <c r="A74">
        <v>8</v>
      </c>
      <c r="B74">
        <v>1</v>
      </c>
      <c r="C74">
        <v>0</v>
      </c>
      <c r="D74">
        <v>1</v>
      </c>
      <c r="E74">
        <v>28</v>
      </c>
      <c r="F74">
        <v>0</v>
      </c>
      <c r="G74">
        <v>0</v>
      </c>
      <c r="H74">
        <v>0</v>
      </c>
      <c r="I74">
        <v>4</v>
      </c>
      <c r="J74">
        <v>1</v>
      </c>
      <c r="K74">
        <v>1</v>
      </c>
      <c r="L74">
        <v>0</v>
      </c>
      <c r="M74">
        <v>0</v>
      </c>
      <c r="N74">
        <v>0</v>
      </c>
      <c r="O74">
        <v>0</v>
      </c>
      <c r="P74">
        <v>3</v>
      </c>
      <c r="Q74">
        <v>0</v>
      </c>
      <c r="R74">
        <v>0</v>
      </c>
      <c r="S74">
        <v>0</v>
      </c>
      <c r="T74">
        <v>0</v>
      </c>
      <c r="U74">
        <v>0</v>
      </c>
      <c r="V74" s="10">
        <v>3</v>
      </c>
      <c r="W74" s="10">
        <v>1</v>
      </c>
      <c r="X74" s="6">
        <v>7</v>
      </c>
      <c r="Y74" s="6">
        <v>7</v>
      </c>
      <c r="Z74" s="6">
        <v>7</v>
      </c>
      <c r="AA74" s="6">
        <v>7</v>
      </c>
      <c r="AB74" s="14">
        <v>2</v>
      </c>
      <c r="AC74" s="14">
        <v>-1</v>
      </c>
      <c r="AD74" s="14">
        <v>2</v>
      </c>
      <c r="AE74" s="14">
        <v>1</v>
      </c>
      <c r="AF74" s="9">
        <v>7</v>
      </c>
      <c r="AG74" s="9">
        <v>6</v>
      </c>
      <c r="AH74" s="9">
        <v>6</v>
      </c>
      <c r="AI74" s="9">
        <v>5</v>
      </c>
      <c r="AJ74" s="5">
        <v>1</v>
      </c>
      <c r="AK74" s="5">
        <v>0</v>
      </c>
      <c r="AL74" s="5">
        <v>1</v>
      </c>
      <c r="AM74" s="5">
        <v>0</v>
      </c>
      <c r="AN74" s="11">
        <v>3</v>
      </c>
      <c r="AO74" s="11">
        <v>3</v>
      </c>
      <c r="AP74" s="12">
        <v>1</v>
      </c>
      <c r="AQ74" s="12">
        <v>3</v>
      </c>
      <c r="AR74" s="10">
        <v>3</v>
      </c>
      <c r="AS74" s="10">
        <v>1</v>
      </c>
      <c r="AT74" s="6">
        <v>7</v>
      </c>
      <c r="AU74" s="6">
        <v>7</v>
      </c>
      <c r="AV74" s="6">
        <v>1</v>
      </c>
      <c r="AW74" s="6">
        <v>1</v>
      </c>
      <c r="AX74" s="6">
        <v>1</v>
      </c>
      <c r="AY74" s="6">
        <v>7</v>
      </c>
      <c r="AZ74" s="14">
        <v>2</v>
      </c>
      <c r="BA74" s="14">
        <v>3</v>
      </c>
      <c r="BB74" s="14">
        <v>3</v>
      </c>
      <c r="BC74" s="14">
        <v>3</v>
      </c>
      <c r="BD74" s="14">
        <v>3</v>
      </c>
      <c r="BE74" s="14">
        <v>2</v>
      </c>
      <c r="BF74" s="9">
        <v>5</v>
      </c>
      <c r="BG74" s="9">
        <v>7</v>
      </c>
      <c r="BH74" s="9">
        <v>7</v>
      </c>
      <c r="BI74" s="9">
        <v>7</v>
      </c>
      <c r="BJ74" s="5">
        <v>2</v>
      </c>
      <c r="BK74" s="5">
        <v>1</v>
      </c>
      <c r="BL74" s="5">
        <v>3</v>
      </c>
      <c r="BM74" s="5">
        <v>2</v>
      </c>
      <c r="BN74" s="7">
        <v>7</v>
      </c>
      <c r="BO74" s="7">
        <v>6</v>
      </c>
      <c r="BP74" s="12">
        <v>3</v>
      </c>
      <c r="BQ74" s="12">
        <v>1</v>
      </c>
      <c r="BR74" s="14">
        <f t="shared" si="45"/>
        <v>14</v>
      </c>
      <c r="BS74" s="14">
        <f t="shared" si="46"/>
        <v>-7</v>
      </c>
      <c r="BT74" s="14">
        <f t="shared" si="47"/>
        <v>14</v>
      </c>
      <c r="BU74" s="14">
        <f t="shared" si="48"/>
        <v>7</v>
      </c>
      <c r="BV74" s="19">
        <f t="shared" si="29"/>
        <v>7</v>
      </c>
      <c r="BW74" s="18">
        <v>1</v>
      </c>
      <c r="BX74" s="18">
        <v>1</v>
      </c>
      <c r="BY74" s="10">
        <f t="shared" si="49"/>
        <v>7</v>
      </c>
      <c r="BZ74" s="10">
        <f t="shared" si="50"/>
        <v>0</v>
      </c>
      <c r="CA74" s="10">
        <f t="shared" si="51"/>
        <v>6</v>
      </c>
      <c r="CB74" s="10">
        <f t="shared" si="52"/>
        <v>0</v>
      </c>
      <c r="CC74" s="21">
        <f t="shared" si="30"/>
        <v>3.25</v>
      </c>
      <c r="CD74" s="21">
        <v>1</v>
      </c>
      <c r="CE74" s="21">
        <v>1</v>
      </c>
      <c r="CF74" s="17">
        <f t="shared" si="53"/>
        <v>3</v>
      </c>
      <c r="CG74" s="17">
        <v>1</v>
      </c>
      <c r="CH74" s="17">
        <v>1</v>
      </c>
      <c r="CI74" s="17">
        <f t="shared" si="54"/>
        <v>3</v>
      </c>
      <c r="CJ74" s="17">
        <v>1</v>
      </c>
      <c r="CK74" s="17">
        <v>1</v>
      </c>
      <c r="CL74" s="14">
        <f t="shared" si="31"/>
        <v>14</v>
      </c>
      <c r="CM74" s="14">
        <f t="shared" si="32"/>
        <v>21</v>
      </c>
      <c r="CN74" s="14">
        <f t="shared" si="33"/>
        <v>3</v>
      </c>
      <c r="CO74" s="14">
        <f t="shared" si="34"/>
        <v>3</v>
      </c>
      <c r="CP74" s="14">
        <f t="shared" si="35"/>
        <v>3</v>
      </c>
      <c r="CQ74" s="14">
        <f t="shared" si="36"/>
        <v>14</v>
      </c>
      <c r="CR74" s="20">
        <f t="shared" si="37"/>
        <v>9.6666666666666679</v>
      </c>
      <c r="CS74" s="20">
        <v>1</v>
      </c>
      <c r="CT74" s="20">
        <v>1</v>
      </c>
      <c r="CU74" s="10">
        <f t="shared" si="38"/>
        <v>10</v>
      </c>
      <c r="CV74" s="10">
        <f t="shared" si="39"/>
        <v>7</v>
      </c>
      <c r="CW74" s="10">
        <f t="shared" si="40"/>
        <v>21</v>
      </c>
      <c r="CX74" s="10">
        <f t="shared" si="41"/>
        <v>14</v>
      </c>
      <c r="CY74" s="10">
        <f t="shared" si="42"/>
        <v>13</v>
      </c>
      <c r="CZ74" s="10">
        <v>1</v>
      </c>
      <c r="DA74" s="10">
        <v>1</v>
      </c>
      <c r="DB74" s="17">
        <f t="shared" si="43"/>
        <v>21</v>
      </c>
      <c r="DC74" s="17">
        <v>2</v>
      </c>
      <c r="DD74" s="17">
        <v>1</v>
      </c>
      <c r="DE74" s="17">
        <f t="shared" si="44"/>
        <v>3</v>
      </c>
      <c r="DF74" s="17">
        <v>1</v>
      </c>
    </row>
    <row r="75" spans="1:110" x14ac:dyDescent="0.25">
      <c r="A75">
        <v>8</v>
      </c>
      <c r="B75">
        <v>0</v>
      </c>
      <c r="C75">
        <v>0</v>
      </c>
      <c r="D75">
        <v>1</v>
      </c>
      <c r="E75">
        <v>20</v>
      </c>
      <c r="F75">
        <v>0</v>
      </c>
      <c r="G75">
        <v>1</v>
      </c>
      <c r="H75">
        <v>1</v>
      </c>
      <c r="I75">
        <v>4</v>
      </c>
      <c r="J75">
        <v>1</v>
      </c>
      <c r="K75">
        <v>1</v>
      </c>
      <c r="L75">
        <v>1</v>
      </c>
      <c r="M75">
        <v>0</v>
      </c>
      <c r="N75">
        <v>0</v>
      </c>
      <c r="O75">
        <v>0</v>
      </c>
      <c r="P75">
        <v>1</v>
      </c>
      <c r="Q75">
        <v>0</v>
      </c>
      <c r="R75">
        <v>0</v>
      </c>
      <c r="S75">
        <v>0</v>
      </c>
      <c r="T75">
        <v>0</v>
      </c>
      <c r="U75">
        <v>0</v>
      </c>
      <c r="V75" s="10">
        <v>3</v>
      </c>
      <c r="W75" s="10">
        <v>1</v>
      </c>
      <c r="X75" s="6">
        <v>7</v>
      </c>
      <c r="Y75" s="6">
        <v>7</v>
      </c>
      <c r="Z75" s="6">
        <v>7</v>
      </c>
      <c r="AA75" s="6">
        <v>7</v>
      </c>
      <c r="AB75" s="14">
        <v>3</v>
      </c>
      <c r="AC75" s="14">
        <v>3</v>
      </c>
      <c r="AD75" s="14">
        <v>3</v>
      </c>
      <c r="AE75" s="14">
        <v>3</v>
      </c>
      <c r="AF75" s="9">
        <v>6</v>
      </c>
      <c r="AG75" s="9">
        <v>7</v>
      </c>
      <c r="AH75" s="9">
        <v>7</v>
      </c>
      <c r="AI75" s="9">
        <v>6</v>
      </c>
      <c r="AJ75" s="5">
        <v>3</v>
      </c>
      <c r="AK75" s="5">
        <v>3</v>
      </c>
      <c r="AL75" s="5">
        <v>3</v>
      </c>
      <c r="AM75" s="5">
        <v>3</v>
      </c>
      <c r="AN75" s="11">
        <v>1</v>
      </c>
      <c r="AO75" s="11">
        <v>1</v>
      </c>
      <c r="AP75" s="12">
        <v>-3</v>
      </c>
      <c r="AQ75" s="12">
        <v>-3</v>
      </c>
      <c r="AR75" s="10">
        <v>-3</v>
      </c>
      <c r="AS75" s="10">
        <v>0</v>
      </c>
      <c r="AT75" s="6">
        <v>7</v>
      </c>
      <c r="AU75" s="6">
        <v>1</v>
      </c>
      <c r="AV75" s="6">
        <v>1</v>
      </c>
      <c r="AW75" s="6">
        <v>7</v>
      </c>
      <c r="AX75" s="6">
        <v>1</v>
      </c>
      <c r="AY75" s="6">
        <v>7</v>
      </c>
      <c r="AZ75" s="14">
        <v>3</v>
      </c>
      <c r="BA75" s="14">
        <v>3</v>
      </c>
      <c r="BB75" s="14">
        <v>3</v>
      </c>
      <c r="BC75" s="14">
        <v>3</v>
      </c>
      <c r="BD75" s="14">
        <v>3</v>
      </c>
      <c r="BE75" s="14">
        <v>3</v>
      </c>
      <c r="BF75" s="9">
        <v>1</v>
      </c>
      <c r="BG75" s="9">
        <v>1</v>
      </c>
      <c r="BH75" s="9">
        <v>1</v>
      </c>
      <c r="BI75" s="9">
        <v>1</v>
      </c>
      <c r="BJ75" s="5">
        <v>-3</v>
      </c>
      <c r="BK75" s="5">
        <v>3</v>
      </c>
      <c r="BL75" s="5">
        <v>3</v>
      </c>
      <c r="BM75" s="5">
        <v>3</v>
      </c>
      <c r="BN75" s="7">
        <v>1</v>
      </c>
      <c r="BO75" s="7">
        <v>1</v>
      </c>
      <c r="BP75" s="12">
        <v>3</v>
      </c>
      <c r="BQ75" s="12">
        <v>-3</v>
      </c>
      <c r="BR75" s="14">
        <f t="shared" si="45"/>
        <v>21</v>
      </c>
      <c r="BS75" s="14">
        <f t="shared" si="46"/>
        <v>21</v>
      </c>
      <c r="BT75" s="14">
        <f t="shared" si="47"/>
        <v>21</v>
      </c>
      <c r="BU75" s="14">
        <f t="shared" si="48"/>
        <v>21</v>
      </c>
      <c r="BV75" s="19">
        <f t="shared" si="29"/>
        <v>21</v>
      </c>
      <c r="BW75" s="18">
        <v>2</v>
      </c>
      <c r="BX75" s="18">
        <v>1</v>
      </c>
      <c r="BY75" s="10">
        <f t="shared" si="49"/>
        <v>18</v>
      </c>
      <c r="BZ75" s="10">
        <f t="shared" si="50"/>
        <v>21</v>
      </c>
      <c r="CA75" s="10">
        <f t="shared" si="51"/>
        <v>21</v>
      </c>
      <c r="CB75" s="10">
        <f t="shared" si="52"/>
        <v>18</v>
      </c>
      <c r="CC75" s="21">
        <f t="shared" si="30"/>
        <v>19.5</v>
      </c>
      <c r="CD75" s="21">
        <v>1</v>
      </c>
      <c r="CE75" s="21">
        <v>1</v>
      </c>
      <c r="CF75" s="17">
        <f t="shared" si="53"/>
        <v>-3</v>
      </c>
      <c r="CG75" s="17">
        <v>0</v>
      </c>
      <c r="CH75" s="17">
        <v>0</v>
      </c>
      <c r="CI75" s="17">
        <f t="shared" si="54"/>
        <v>9</v>
      </c>
      <c r="CJ75" s="17">
        <v>2</v>
      </c>
      <c r="CK75" s="17">
        <v>1</v>
      </c>
      <c r="CL75" s="14">
        <f t="shared" si="31"/>
        <v>21</v>
      </c>
      <c r="CM75" s="14">
        <f t="shared" si="32"/>
        <v>3</v>
      </c>
      <c r="CN75" s="14">
        <f t="shared" si="33"/>
        <v>3</v>
      </c>
      <c r="CO75" s="14">
        <f t="shared" si="34"/>
        <v>21</v>
      </c>
      <c r="CP75" s="14">
        <f t="shared" si="35"/>
        <v>3</v>
      </c>
      <c r="CQ75" s="14">
        <f t="shared" si="36"/>
        <v>21</v>
      </c>
      <c r="CR75" s="20">
        <f t="shared" si="37"/>
        <v>12</v>
      </c>
      <c r="CS75" s="20">
        <v>1</v>
      </c>
      <c r="CT75" s="20">
        <v>1</v>
      </c>
      <c r="CU75" s="10">
        <f t="shared" si="38"/>
        <v>-3</v>
      </c>
      <c r="CV75" s="10">
        <f t="shared" si="39"/>
        <v>3</v>
      </c>
      <c r="CW75" s="10">
        <f t="shared" si="40"/>
        <v>3</v>
      </c>
      <c r="CX75" s="10">
        <f t="shared" si="41"/>
        <v>3</v>
      </c>
      <c r="CY75" s="10">
        <f t="shared" si="42"/>
        <v>1.5</v>
      </c>
      <c r="CZ75" s="10">
        <v>1</v>
      </c>
      <c r="DA75" s="10">
        <v>1</v>
      </c>
      <c r="DB75" s="17">
        <f t="shared" si="43"/>
        <v>3</v>
      </c>
      <c r="DC75" s="17">
        <v>1</v>
      </c>
      <c r="DD75" s="17">
        <v>1</v>
      </c>
      <c r="DE75" s="17">
        <f t="shared" si="44"/>
        <v>-9</v>
      </c>
      <c r="DF75" s="17">
        <v>0</v>
      </c>
    </row>
    <row r="76" spans="1:110" x14ac:dyDescent="0.25">
      <c r="A76">
        <v>8</v>
      </c>
      <c r="B76">
        <v>1</v>
      </c>
      <c r="C76">
        <v>0</v>
      </c>
      <c r="D76">
        <v>1</v>
      </c>
      <c r="E76">
        <v>35</v>
      </c>
      <c r="F76">
        <v>1</v>
      </c>
      <c r="G76">
        <v>1</v>
      </c>
      <c r="H76">
        <v>1</v>
      </c>
      <c r="I76">
        <v>7</v>
      </c>
      <c r="J76">
        <v>1</v>
      </c>
      <c r="K76">
        <v>2</v>
      </c>
      <c r="L76">
        <v>0</v>
      </c>
      <c r="M76">
        <v>1</v>
      </c>
      <c r="N76">
        <v>1</v>
      </c>
      <c r="O76">
        <v>0</v>
      </c>
      <c r="P76">
        <v>13</v>
      </c>
      <c r="Q76">
        <v>1</v>
      </c>
      <c r="R76">
        <v>1</v>
      </c>
      <c r="S76">
        <v>0</v>
      </c>
      <c r="T76">
        <v>0</v>
      </c>
      <c r="U76">
        <v>1</v>
      </c>
      <c r="V76" s="10">
        <v>3</v>
      </c>
      <c r="W76" s="10">
        <v>1</v>
      </c>
      <c r="X76" s="6">
        <v>7</v>
      </c>
      <c r="Y76" s="6">
        <v>7</v>
      </c>
      <c r="Z76" s="6">
        <v>7</v>
      </c>
      <c r="AA76" s="6">
        <v>7</v>
      </c>
      <c r="AB76" s="14">
        <v>3</v>
      </c>
      <c r="AC76" s="14">
        <v>3</v>
      </c>
      <c r="AD76" s="14">
        <v>3</v>
      </c>
      <c r="AE76" s="14">
        <v>3</v>
      </c>
      <c r="AF76" s="9">
        <v>7</v>
      </c>
      <c r="AG76" s="9">
        <v>7</v>
      </c>
      <c r="AH76" s="9">
        <v>6</v>
      </c>
      <c r="AI76" s="9">
        <v>7</v>
      </c>
      <c r="AJ76" s="5">
        <v>3</v>
      </c>
      <c r="AK76" s="5">
        <v>3</v>
      </c>
      <c r="AL76" s="5">
        <v>-1</v>
      </c>
      <c r="AM76" s="5">
        <v>-1</v>
      </c>
      <c r="AN76" s="11">
        <v>1</v>
      </c>
      <c r="AO76" s="11">
        <v>1</v>
      </c>
      <c r="AP76" s="12">
        <v>3</v>
      </c>
      <c r="AQ76" s="12">
        <v>3</v>
      </c>
      <c r="AR76" s="10">
        <v>3</v>
      </c>
      <c r="AS76" s="10">
        <v>1</v>
      </c>
      <c r="AT76" s="6">
        <v>7</v>
      </c>
      <c r="AU76" s="6">
        <v>7</v>
      </c>
      <c r="AV76" s="6">
        <v>7</v>
      </c>
      <c r="AW76" s="6">
        <v>7</v>
      </c>
      <c r="AX76" s="6">
        <v>7</v>
      </c>
      <c r="AY76" s="6">
        <v>7</v>
      </c>
      <c r="AZ76" s="14">
        <v>2</v>
      </c>
      <c r="BA76" s="14">
        <v>3</v>
      </c>
      <c r="BB76" s="14">
        <v>3</v>
      </c>
      <c r="BC76" s="14">
        <v>2</v>
      </c>
      <c r="BD76" s="14">
        <v>3</v>
      </c>
      <c r="BE76" s="14">
        <v>3</v>
      </c>
      <c r="BF76" s="9">
        <v>7</v>
      </c>
      <c r="BG76" s="9">
        <v>6</v>
      </c>
      <c r="BH76" s="9">
        <v>7</v>
      </c>
      <c r="BI76" s="9">
        <v>5</v>
      </c>
      <c r="BJ76" s="5">
        <v>-3</v>
      </c>
      <c r="BK76" s="5">
        <v>1</v>
      </c>
      <c r="BL76" s="5">
        <v>1</v>
      </c>
      <c r="BM76" s="5">
        <v>1</v>
      </c>
      <c r="BN76" s="7">
        <v>1</v>
      </c>
      <c r="BO76" s="7">
        <v>1</v>
      </c>
      <c r="BP76" s="12">
        <v>3</v>
      </c>
      <c r="BQ76" s="12">
        <v>-3</v>
      </c>
      <c r="BR76" s="14">
        <f t="shared" si="45"/>
        <v>21</v>
      </c>
      <c r="BS76" s="14">
        <f t="shared" si="46"/>
        <v>21</v>
      </c>
      <c r="BT76" s="14">
        <f t="shared" si="47"/>
        <v>21</v>
      </c>
      <c r="BU76" s="14">
        <f t="shared" si="48"/>
        <v>21</v>
      </c>
      <c r="BV76" s="19">
        <f t="shared" si="29"/>
        <v>21</v>
      </c>
      <c r="BW76" s="18">
        <v>2</v>
      </c>
      <c r="BX76" s="18">
        <v>1</v>
      </c>
      <c r="BY76" s="10">
        <f t="shared" si="49"/>
        <v>21</v>
      </c>
      <c r="BZ76" s="10">
        <f t="shared" si="50"/>
        <v>21</v>
      </c>
      <c r="CA76" s="10">
        <f t="shared" si="51"/>
        <v>-6</v>
      </c>
      <c r="CB76" s="10">
        <f t="shared" si="52"/>
        <v>-7</v>
      </c>
      <c r="CC76" s="21">
        <f t="shared" si="30"/>
        <v>7.25</v>
      </c>
      <c r="CD76" s="21">
        <v>1</v>
      </c>
      <c r="CE76" s="21">
        <v>1</v>
      </c>
      <c r="CF76" s="17">
        <f t="shared" si="53"/>
        <v>3</v>
      </c>
      <c r="CG76" s="17">
        <v>1</v>
      </c>
      <c r="CH76" s="17">
        <v>1</v>
      </c>
      <c r="CI76" s="17">
        <f t="shared" si="54"/>
        <v>9</v>
      </c>
      <c r="CJ76" s="17">
        <v>2</v>
      </c>
      <c r="CK76" s="17">
        <v>1</v>
      </c>
      <c r="CL76" s="14">
        <f t="shared" si="31"/>
        <v>14</v>
      </c>
      <c r="CM76" s="14">
        <f t="shared" si="32"/>
        <v>21</v>
      </c>
      <c r="CN76" s="14">
        <f t="shared" si="33"/>
        <v>21</v>
      </c>
      <c r="CO76" s="14">
        <f t="shared" si="34"/>
        <v>14</v>
      </c>
      <c r="CP76" s="14">
        <f t="shared" si="35"/>
        <v>21</v>
      </c>
      <c r="CQ76" s="14">
        <f t="shared" si="36"/>
        <v>21</v>
      </c>
      <c r="CR76" s="20">
        <f t="shared" si="37"/>
        <v>18.666666666666668</v>
      </c>
      <c r="CS76" s="20">
        <v>1</v>
      </c>
      <c r="CT76" s="20">
        <v>1</v>
      </c>
      <c r="CU76" s="10">
        <f t="shared" si="38"/>
        <v>-21</v>
      </c>
      <c r="CV76" s="10">
        <f t="shared" si="39"/>
        <v>6</v>
      </c>
      <c r="CW76" s="10">
        <f t="shared" si="40"/>
        <v>7</v>
      </c>
      <c r="CX76" s="10">
        <f t="shared" si="41"/>
        <v>5</v>
      </c>
      <c r="CY76" s="10">
        <f t="shared" si="42"/>
        <v>-0.75</v>
      </c>
      <c r="CZ76" s="10">
        <v>0</v>
      </c>
      <c r="DA76" s="10">
        <v>0</v>
      </c>
      <c r="DB76" s="17">
        <f t="shared" si="43"/>
        <v>3</v>
      </c>
      <c r="DC76" s="17">
        <v>1</v>
      </c>
      <c r="DD76" s="17">
        <v>1</v>
      </c>
      <c r="DE76" s="17">
        <f t="shared" si="44"/>
        <v>-9</v>
      </c>
      <c r="DF76" s="17">
        <v>0</v>
      </c>
    </row>
    <row r="77" spans="1:110" x14ac:dyDescent="0.25">
      <c r="A77">
        <v>2</v>
      </c>
      <c r="B77">
        <v>1</v>
      </c>
      <c r="C77">
        <v>0</v>
      </c>
      <c r="D77">
        <v>1</v>
      </c>
      <c r="E77">
        <v>50</v>
      </c>
      <c r="F77">
        <v>2</v>
      </c>
      <c r="G77">
        <v>1</v>
      </c>
      <c r="H77">
        <v>1</v>
      </c>
      <c r="I77">
        <v>4</v>
      </c>
      <c r="J77">
        <v>1</v>
      </c>
      <c r="K77">
        <v>1</v>
      </c>
      <c r="L77">
        <v>0</v>
      </c>
      <c r="M77">
        <v>1</v>
      </c>
      <c r="N77">
        <v>0</v>
      </c>
      <c r="O77">
        <v>0</v>
      </c>
      <c r="P77">
        <v>20</v>
      </c>
      <c r="Q77">
        <v>2</v>
      </c>
      <c r="R77">
        <v>1</v>
      </c>
      <c r="S77">
        <v>0</v>
      </c>
      <c r="T77">
        <v>0</v>
      </c>
      <c r="U77">
        <v>1</v>
      </c>
      <c r="V77" s="10">
        <v>3</v>
      </c>
      <c r="W77" s="10">
        <v>1</v>
      </c>
      <c r="X77" s="6">
        <v>7</v>
      </c>
      <c r="Y77" s="6">
        <v>7</v>
      </c>
      <c r="Z77" s="6">
        <v>7</v>
      </c>
      <c r="AA77" s="6">
        <v>7</v>
      </c>
      <c r="AB77" s="14">
        <v>3</v>
      </c>
      <c r="AC77" s="14">
        <v>3</v>
      </c>
      <c r="AD77" s="14">
        <v>3</v>
      </c>
      <c r="AE77" s="14">
        <v>3</v>
      </c>
      <c r="AF77" s="9">
        <v>6</v>
      </c>
      <c r="AG77" s="9">
        <v>6</v>
      </c>
      <c r="AH77" s="9">
        <v>6</v>
      </c>
      <c r="AI77" s="9">
        <v>7</v>
      </c>
      <c r="AJ77" s="5">
        <v>-3</v>
      </c>
      <c r="AK77" s="5">
        <v>-3</v>
      </c>
      <c r="AL77" s="5">
        <v>2</v>
      </c>
      <c r="AM77" s="5">
        <v>2</v>
      </c>
      <c r="AN77" s="11">
        <v>7</v>
      </c>
      <c r="AO77" s="11">
        <v>6</v>
      </c>
      <c r="AP77" s="12">
        <v>3</v>
      </c>
      <c r="AQ77" s="12">
        <v>3</v>
      </c>
      <c r="AR77" s="10">
        <v>3</v>
      </c>
      <c r="AS77" s="10">
        <v>1</v>
      </c>
      <c r="AT77" s="6">
        <v>7</v>
      </c>
      <c r="AU77" s="6">
        <v>7</v>
      </c>
      <c r="AV77" s="6">
        <v>7</v>
      </c>
      <c r="AW77" s="6">
        <v>7</v>
      </c>
      <c r="AX77" s="6">
        <v>7</v>
      </c>
      <c r="AY77" s="6">
        <v>7</v>
      </c>
      <c r="AZ77" s="14">
        <v>3</v>
      </c>
      <c r="BA77" s="14">
        <v>3</v>
      </c>
      <c r="BB77" s="14">
        <v>3</v>
      </c>
      <c r="BC77" s="14">
        <v>3</v>
      </c>
      <c r="BD77" s="14">
        <v>3</v>
      </c>
      <c r="BE77" s="14">
        <v>3</v>
      </c>
      <c r="BF77" s="9">
        <v>7</v>
      </c>
      <c r="BG77" s="9">
        <v>7</v>
      </c>
      <c r="BH77" s="9">
        <v>7</v>
      </c>
      <c r="BI77" s="9">
        <v>7</v>
      </c>
      <c r="BJ77" s="5">
        <v>3</v>
      </c>
      <c r="BK77" s="5">
        <v>3</v>
      </c>
      <c r="BL77" s="5">
        <v>3</v>
      </c>
      <c r="BM77" s="5">
        <v>3</v>
      </c>
      <c r="BN77" s="7">
        <v>1</v>
      </c>
      <c r="BO77" s="7">
        <v>1</v>
      </c>
      <c r="BP77" s="12">
        <v>3</v>
      </c>
      <c r="BQ77" s="12">
        <v>3</v>
      </c>
      <c r="BR77" s="14">
        <f t="shared" si="45"/>
        <v>21</v>
      </c>
      <c r="BS77" s="14">
        <f t="shared" si="46"/>
        <v>21</v>
      </c>
      <c r="BT77" s="14">
        <f t="shared" si="47"/>
        <v>21</v>
      </c>
      <c r="BU77" s="14">
        <f t="shared" si="48"/>
        <v>21</v>
      </c>
      <c r="BV77" s="19">
        <f t="shared" si="29"/>
        <v>21</v>
      </c>
      <c r="BW77" s="18">
        <v>2</v>
      </c>
      <c r="BX77" s="18">
        <v>1</v>
      </c>
      <c r="BY77" s="10">
        <f t="shared" si="49"/>
        <v>-18</v>
      </c>
      <c r="BZ77" s="10">
        <f t="shared" si="50"/>
        <v>-18</v>
      </c>
      <c r="CA77" s="10">
        <f t="shared" si="51"/>
        <v>12</v>
      </c>
      <c r="CB77" s="10">
        <f t="shared" si="52"/>
        <v>14</v>
      </c>
      <c r="CC77" s="21">
        <f t="shared" si="30"/>
        <v>-2.5</v>
      </c>
      <c r="CD77" s="21">
        <v>0</v>
      </c>
      <c r="CE77" s="21">
        <v>0</v>
      </c>
      <c r="CF77" s="17">
        <f t="shared" si="53"/>
        <v>21</v>
      </c>
      <c r="CG77" s="17">
        <v>2</v>
      </c>
      <c r="CH77" s="17">
        <v>1</v>
      </c>
      <c r="CI77" s="17">
        <f t="shared" si="54"/>
        <v>9</v>
      </c>
      <c r="CJ77" s="17">
        <v>2</v>
      </c>
      <c r="CK77" s="17">
        <v>1</v>
      </c>
      <c r="CL77" s="14">
        <f t="shared" si="31"/>
        <v>21</v>
      </c>
      <c r="CM77" s="14">
        <f t="shared" si="32"/>
        <v>21</v>
      </c>
      <c r="CN77" s="14">
        <f t="shared" si="33"/>
        <v>21</v>
      </c>
      <c r="CO77" s="14">
        <f t="shared" si="34"/>
        <v>21</v>
      </c>
      <c r="CP77" s="14">
        <f t="shared" si="35"/>
        <v>21</v>
      </c>
      <c r="CQ77" s="14">
        <f t="shared" si="36"/>
        <v>21</v>
      </c>
      <c r="CR77" s="20">
        <f t="shared" si="37"/>
        <v>21</v>
      </c>
      <c r="CS77" s="20">
        <v>2</v>
      </c>
      <c r="CT77" s="20">
        <v>1</v>
      </c>
      <c r="CU77" s="10">
        <f t="shared" si="38"/>
        <v>21</v>
      </c>
      <c r="CV77" s="10">
        <f t="shared" si="39"/>
        <v>21</v>
      </c>
      <c r="CW77" s="10">
        <f t="shared" si="40"/>
        <v>21</v>
      </c>
      <c r="CX77" s="10">
        <f t="shared" si="41"/>
        <v>21</v>
      </c>
      <c r="CY77" s="10">
        <f t="shared" si="42"/>
        <v>21</v>
      </c>
      <c r="CZ77" s="10">
        <v>2</v>
      </c>
      <c r="DA77" s="10">
        <v>1</v>
      </c>
      <c r="DB77" s="17">
        <f t="shared" si="43"/>
        <v>3</v>
      </c>
      <c r="DC77" s="17">
        <v>1</v>
      </c>
      <c r="DD77" s="17">
        <v>1</v>
      </c>
      <c r="DE77" s="17">
        <f t="shared" si="44"/>
        <v>9</v>
      </c>
      <c r="DF77" s="17">
        <v>2</v>
      </c>
    </row>
    <row r="78" spans="1:110" x14ac:dyDescent="0.25">
      <c r="A78">
        <v>2</v>
      </c>
      <c r="B78">
        <v>1</v>
      </c>
      <c r="C78">
        <v>0</v>
      </c>
      <c r="D78">
        <v>1</v>
      </c>
      <c r="E78">
        <v>35</v>
      </c>
      <c r="F78">
        <v>1</v>
      </c>
      <c r="G78">
        <v>0</v>
      </c>
      <c r="H78">
        <v>0</v>
      </c>
      <c r="I78">
        <v>4</v>
      </c>
      <c r="J78">
        <v>1</v>
      </c>
      <c r="K78">
        <v>1</v>
      </c>
      <c r="L78">
        <v>0</v>
      </c>
      <c r="M78">
        <v>1</v>
      </c>
      <c r="N78">
        <v>0</v>
      </c>
      <c r="O78">
        <v>0</v>
      </c>
      <c r="P78">
        <v>15</v>
      </c>
      <c r="Q78">
        <v>1</v>
      </c>
      <c r="R78">
        <v>1</v>
      </c>
      <c r="S78">
        <v>0</v>
      </c>
      <c r="T78">
        <v>0</v>
      </c>
      <c r="U78">
        <v>1</v>
      </c>
      <c r="V78" s="10">
        <v>3</v>
      </c>
      <c r="W78" s="10">
        <v>1</v>
      </c>
      <c r="X78" s="6">
        <v>7</v>
      </c>
      <c r="Y78" s="6">
        <v>7</v>
      </c>
      <c r="Z78" s="6">
        <v>7</v>
      </c>
      <c r="AA78" s="6">
        <v>7</v>
      </c>
      <c r="AB78" s="14">
        <v>3</v>
      </c>
      <c r="AC78" s="14">
        <v>3</v>
      </c>
      <c r="AD78" s="14">
        <v>3</v>
      </c>
      <c r="AE78" s="14">
        <v>3</v>
      </c>
      <c r="AF78" s="9">
        <v>7</v>
      </c>
      <c r="AG78" s="9">
        <v>7</v>
      </c>
      <c r="AH78" s="9">
        <v>7</v>
      </c>
      <c r="AI78" s="9">
        <v>7</v>
      </c>
      <c r="AJ78" s="5">
        <v>2</v>
      </c>
      <c r="AK78" s="5">
        <v>2</v>
      </c>
      <c r="AL78" s="5">
        <v>2</v>
      </c>
      <c r="AM78" s="5">
        <v>2</v>
      </c>
      <c r="AN78" s="11">
        <v>5</v>
      </c>
      <c r="AO78" s="11">
        <v>6</v>
      </c>
      <c r="AP78" s="12">
        <v>3</v>
      </c>
      <c r="AQ78" s="12">
        <v>3</v>
      </c>
      <c r="AR78" s="10">
        <v>3</v>
      </c>
      <c r="AS78" s="10">
        <v>1</v>
      </c>
      <c r="AT78" s="6">
        <v>7</v>
      </c>
      <c r="AU78" s="6">
        <v>7</v>
      </c>
      <c r="AV78" s="6">
        <v>7</v>
      </c>
      <c r="AW78" s="6">
        <v>7</v>
      </c>
      <c r="AX78" s="6">
        <v>7</v>
      </c>
      <c r="AY78" s="6">
        <v>7</v>
      </c>
      <c r="AZ78" s="14">
        <v>3</v>
      </c>
      <c r="BA78" s="14">
        <v>3</v>
      </c>
      <c r="BB78" s="14">
        <v>3</v>
      </c>
      <c r="BC78" s="14">
        <v>3</v>
      </c>
      <c r="BD78" s="14">
        <v>3</v>
      </c>
      <c r="BE78" s="14">
        <v>3</v>
      </c>
      <c r="BF78" s="9">
        <v>7</v>
      </c>
      <c r="BG78" s="9">
        <v>7</v>
      </c>
      <c r="BH78" s="9">
        <v>7</v>
      </c>
      <c r="BI78" s="9">
        <v>7</v>
      </c>
      <c r="BJ78" s="5">
        <v>-3</v>
      </c>
      <c r="BK78" s="5">
        <v>-3</v>
      </c>
      <c r="BL78" s="5">
        <v>-3</v>
      </c>
      <c r="BM78" s="5">
        <v>-3</v>
      </c>
      <c r="BN78" s="7">
        <v>1</v>
      </c>
      <c r="BO78" s="7">
        <v>1</v>
      </c>
      <c r="BP78" s="12">
        <v>3</v>
      </c>
      <c r="BQ78" s="12">
        <v>3</v>
      </c>
      <c r="BR78" s="14">
        <f t="shared" si="45"/>
        <v>21</v>
      </c>
      <c r="BS78" s="14">
        <f t="shared" si="46"/>
        <v>21</v>
      </c>
      <c r="BT78" s="14">
        <f t="shared" si="47"/>
        <v>21</v>
      </c>
      <c r="BU78" s="14">
        <f t="shared" si="48"/>
        <v>21</v>
      </c>
      <c r="BV78" s="19">
        <f t="shared" si="29"/>
        <v>21</v>
      </c>
      <c r="BW78" s="18">
        <v>2</v>
      </c>
      <c r="BX78" s="18">
        <v>1</v>
      </c>
      <c r="BY78" s="10">
        <f t="shared" si="49"/>
        <v>14</v>
      </c>
      <c r="BZ78" s="10">
        <f t="shared" si="50"/>
        <v>14</v>
      </c>
      <c r="CA78" s="10">
        <f t="shared" si="51"/>
        <v>14</v>
      </c>
      <c r="CB78" s="10">
        <f t="shared" si="52"/>
        <v>14</v>
      </c>
      <c r="CC78" s="21">
        <f t="shared" si="30"/>
        <v>14</v>
      </c>
      <c r="CD78" s="21">
        <v>1</v>
      </c>
      <c r="CE78" s="21">
        <v>1</v>
      </c>
      <c r="CF78" s="17">
        <f t="shared" si="53"/>
        <v>15</v>
      </c>
      <c r="CG78" s="17">
        <v>1</v>
      </c>
      <c r="CH78" s="17">
        <v>1</v>
      </c>
      <c r="CI78" s="17">
        <f t="shared" si="54"/>
        <v>9</v>
      </c>
      <c r="CJ78" s="17">
        <v>2</v>
      </c>
      <c r="CK78" s="17">
        <v>1</v>
      </c>
      <c r="CL78" s="14">
        <f t="shared" si="31"/>
        <v>21</v>
      </c>
      <c r="CM78" s="14">
        <f t="shared" si="32"/>
        <v>21</v>
      </c>
      <c r="CN78" s="14">
        <f t="shared" si="33"/>
        <v>21</v>
      </c>
      <c r="CO78" s="14">
        <f t="shared" si="34"/>
        <v>21</v>
      </c>
      <c r="CP78" s="14">
        <f t="shared" si="35"/>
        <v>21</v>
      </c>
      <c r="CQ78" s="14">
        <f t="shared" si="36"/>
        <v>21</v>
      </c>
      <c r="CR78" s="20">
        <f t="shared" si="37"/>
        <v>21</v>
      </c>
      <c r="CS78" s="20">
        <v>2</v>
      </c>
      <c r="CT78" s="20">
        <v>1</v>
      </c>
      <c r="CU78" s="10">
        <f t="shared" si="38"/>
        <v>-21</v>
      </c>
      <c r="CV78" s="10">
        <f t="shared" si="39"/>
        <v>-21</v>
      </c>
      <c r="CW78" s="10">
        <f t="shared" si="40"/>
        <v>-21</v>
      </c>
      <c r="CX78" s="10">
        <f t="shared" si="41"/>
        <v>-21</v>
      </c>
      <c r="CY78" s="10">
        <f t="shared" si="42"/>
        <v>-21</v>
      </c>
      <c r="CZ78" s="10">
        <v>0</v>
      </c>
      <c r="DA78" s="10">
        <v>0</v>
      </c>
      <c r="DB78" s="17">
        <f t="shared" si="43"/>
        <v>3</v>
      </c>
      <c r="DC78" s="17">
        <v>1</v>
      </c>
      <c r="DD78" s="17">
        <v>1</v>
      </c>
      <c r="DE78" s="17">
        <f t="shared" si="44"/>
        <v>9</v>
      </c>
      <c r="DF78" s="17">
        <v>2</v>
      </c>
    </row>
    <row r="79" spans="1:110" x14ac:dyDescent="0.25">
      <c r="A79">
        <v>2</v>
      </c>
      <c r="B79">
        <v>1</v>
      </c>
      <c r="C79">
        <v>0</v>
      </c>
      <c r="D79" s="16">
        <v>2</v>
      </c>
      <c r="E79">
        <v>36</v>
      </c>
      <c r="F79">
        <v>1</v>
      </c>
      <c r="G79">
        <v>0</v>
      </c>
      <c r="H79">
        <v>0</v>
      </c>
      <c r="I79">
        <v>4</v>
      </c>
      <c r="J79">
        <v>1</v>
      </c>
      <c r="K79">
        <v>1</v>
      </c>
      <c r="L79">
        <v>0</v>
      </c>
      <c r="M79">
        <v>1</v>
      </c>
      <c r="N79">
        <v>0</v>
      </c>
      <c r="O79">
        <v>0</v>
      </c>
      <c r="P79">
        <v>12</v>
      </c>
      <c r="Q79">
        <v>1</v>
      </c>
      <c r="R79">
        <v>1</v>
      </c>
      <c r="S79">
        <v>0</v>
      </c>
      <c r="T79">
        <v>0</v>
      </c>
      <c r="U79">
        <v>1</v>
      </c>
      <c r="V79" s="10">
        <v>3</v>
      </c>
      <c r="W79" s="10">
        <v>1</v>
      </c>
      <c r="X79" s="6">
        <v>7</v>
      </c>
      <c r="Y79" s="6">
        <v>7</v>
      </c>
      <c r="Z79" s="6">
        <v>7</v>
      </c>
      <c r="AA79" s="6">
        <v>7</v>
      </c>
      <c r="AB79" s="14">
        <v>3</v>
      </c>
      <c r="AC79" s="14">
        <v>3</v>
      </c>
      <c r="AD79" s="14">
        <v>3</v>
      </c>
      <c r="AE79" s="14">
        <v>3</v>
      </c>
      <c r="AF79" s="9">
        <v>5</v>
      </c>
      <c r="AG79" s="9">
        <v>6</v>
      </c>
      <c r="AH79" s="9">
        <v>7</v>
      </c>
      <c r="AI79" s="9">
        <v>7</v>
      </c>
      <c r="AJ79" s="5">
        <v>3</v>
      </c>
      <c r="AK79" s="5">
        <v>-2</v>
      </c>
      <c r="AL79" s="5">
        <v>-3</v>
      </c>
      <c r="AM79" s="5">
        <v>-3</v>
      </c>
      <c r="AN79" s="11">
        <v>6</v>
      </c>
      <c r="AO79" s="11">
        <v>1</v>
      </c>
      <c r="AP79" s="12">
        <v>3</v>
      </c>
      <c r="AQ79" s="12">
        <v>3</v>
      </c>
      <c r="AR79" s="10">
        <v>3</v>
      </c>
      <c r="AS79" s="10">
        <v>1</v>
      </c>
      <c r="AT79" s="6">
        <v>7</v>
      </c>
      <c r="AU79" s="6">
        <v>7</v>
      </c>
      <c r="AV79" s="6">
        <v>7</v>
      </c>
      <c r="AW79" s="6">
        <v>7</v>
      </c>
      <c r="AX79" s="6">
        <v>7</v>
      </c>
      <c r="AY79" s="6">
        <v>7</v>
      </c>
      <c r="AZ79" s="14">
        <v>3</v>
      </c>
      <c r="BA79" s="14">
        <v>3</v>
      </c>
      <c r="BB79" s="14">
        <v>3</v>
      </c>
      <c r="BC79" s="14">
        <v>3</v>
      </c>
      <c r="BD79" s="14">
        <v>3</v>
      </c>
      <c r="BE79" s="14">
        <v>3</v>
      </c>
      <c r="BF79" s="9">
        <v>3</v>
      </c>
      <c r="BG79" s="9">
        <v>3</v>
      </c>
      <c r="BH79" s="9">
        <v>3</v>
      </c>
      <c r="BI79" s="9">
        <v>3</v>
      </c>
      <c r="BJ79" s="5">
        <v>3</v>
      </c>
      <c r="BK79" s="5">
        <v>3</v>
      </c>
      <c r="BL79" s="5">
        <v>3</v>
      </c>
      <c r="BM79" s="5">
        <v>-3</v>
      </c>
      <c r="BN79" s="7">
        <v>1</v>
      </c>
      <c r="BO79" s="7">
        <v>1</v>
      </c>
      <c r="BP79" s="12">
        <v>3</v>
      </c>
      <c r="BQ79" s="12">
        <v>3</v>
      </c>
      <c r="BR79" s="14">
        <f t="shared" si="45"/>
        <v>21</v>
      </c>
      <c r="BS79" s="14">
        <f t="shared" si="46"/>
        <v>21</v>
      </c>
      <c r="BT79" s="14">
        <f t="shared" si="47"/>
        <v>21</v>
      </c>
      <c r="BU79" s="14">
        <f t="shared" si="48"/>
        <v>21</v>
      </c>
      <c r="BV79" s="19">
        <f t="shared" si="29"/>
        <v>21</v>
      </c>
      <c r="BW79" s="18">
        <v>2</v>
      </c>
      <c r="BX79" s="18">
        <v>1</v>
      </c>
      <c r="BY79" s="10">
        <f t="shared" si="49"/>
        <v>15</v>
      </c>
      <c r="BZ79" s="10">
        <f t="shared" si="50"/>
        <v>-12</v>
      </c>
      <c r="CA79" s="10">
        <f t="shared" si="51"/>
        <v>-21</v>
      </c>
      <c r="CB79" s="10">
        <f t="shared" si="52"/>
        <v>-21</v>
      </c>
      <c r="CC79" s="21">
        <f t="shared" si="30"/>
        <v>-9.75</v>
      </c>
      <c r="CD79" s="21">
        <v>0</v>
      </c>
      <c r="CE79" s="21">
        <v>0</v>
      </c>
      <c r="CF79" s="17">
        <f t="shared" si="53"/>
        <v>18</v>
      </c>
      <c r="CG79" s="17">
        <v>1</v>
      </c>
      <c r="CH79" s="17">
        <v>1</v>
      </c>
      <c r="CI79" s="17">
        <f t="shared" si="54"/>
        <v>9</v>
      </c>
      <c r="CJ79" s="17">
        <v>2</v>
      </c>
      <c r="CK79" s="17">
        <v>1</v>
      </c>
      <c r="CL79" s="14">
        <f t="shared" si="31"/>
        <v>21</v>
      </c>
      <c r="CM79" s="14">
        <f t="shared" si="32"/>
        <v>21</v>
      </c>
      <c r="CN79" s="14">
        <f t="shared" si="33"/>
        <v>21</v>
      </c>
      <c r="CO79" s="14">
        <f t="shared" si="34"/>
        <v>21</v>
      </c>
      <c r="CP79" s="14">
        <f t="shared" si="35"/>
        <v>21</v>
      </c>
      <c r="CQ79" s="14">
        <f t="shared" si="36"/>
        <v>21</v>
      </c>
      <c r="CR79" s="20">
        <f t="shared" si="37"/>
        <v>21</v>
      </c>
      <c r="CS79" s="20">
        <v>2</v>
      </c>
      <c r="CT79" s="20">
        <v>1</v>
      </c>
      <c r="CU79" s="10">
        <f t="shared" si="38"/>
        <v>9</v>
      </c>
      <c r="CV79" s="10">
        <f t="shared" si="39"/>
        <v>9</v>
      </c>
      <c r="CW79" s="10">
        <f t="shared" si="40"/>
        <v>9</v>
      </c>
      <c r="CX79" s="10">
        <f t="shared" si="41"/>
        <v>-9</v>
      </c>
      <c r="CY79" s="10">
        <f t="shared" si="42"/>
        <v>4.5</v>
      </c>
      <c r="CZ79" s="10">
        <v>1</v>
      </c>
      <c r="DA79" s="10">
        <v>1</v>
      </c>
      <c r="DB79" s="17">
        <f t="shared" si="43"/>
        <v>3</v>
      </c>
      <c r="DC79" s="17">
        <v>1</v>
      </c>
      <c r="DD79" s="17">
        <v>1</v>
      </c>
      <c r="DE79" s="17">
        <f t="shared" si="44"/>
        <v>9</v>
      </c>
      <c r="DF79" s="17">
        <v>2</v>
      </c>
    </row>
    <row r="80" spans="1:110" x14ac:dyDescent="0.25">
      <c r="A80">
        <v>2</v>
      </c>
      <c r="B80">
        <v>1</v>
      </c>
      <c r="C80">
        <v>0</v>
      </c>
      <c r="D80">
        <v>1</v>
      </c>
      <c r="E80">
        <v>36</v>
      </c>
      <c r="F80">
        <v>1</v>
      </c>
      <c r="G80">
        <v>1</v>
      </c>
      <c r="H80">
        <v>1</v>
      </c>
      <c r="I80">
        <v>4</v>
      </c>
      <c r="J80">
        <v>1</v>
      </c>
      <c r="K80">
        <v>1</v>
      </c>
      <c r="L80">
        <v>1</v>
      </c>
      <c r="M80">
        <v>1</v>
      </c>
      <c r="N80">
        <v>1</v>
      </c>
      <c r="O80">
        <v>1</v>
      </c>
      <c r="P80">
        <v>16</v>
      </c>
      <c r="Q80">
        <v>2</v>
      </c>
      <c r="R80">
        <v>1</v>
      </c>
      <c r="S80">
        <v>0</v>
      </c>
      <c r="T80">
        <v>0</v>
      </c>
      <c r="U80">
        <v>1</v>
      </c>
      <c r="V80" s="10">
        <v>3</v>
      </c>
      <c r="W80" s="10">
        <v>1</v>
      </c>
      <c r="X80" s="6">
        <v>7</v>
      </c>
      <c r="Y80" s="6">
        <v>3</v>
      </c>
      <c r="Z80" s="6">
        <v>6</v>
      </c>
      <c r="AA80" s="6">
        <v>6</v>
      </c>
      <c r="AB80" s="14">
        <v>3</v>
      </c>
      <c r="AC80" s="14">
        <v>3</v>
      </c>
      <c r="AD80" s="14">
        <v>2</v>
      </c>
      <c r="AE80" s="14">
        <v>2</v>
      </c>
      <c r="AF80" s="9">
        <v>7</v>
      </c>
      <c r="AG80" s="9">
        <v>6</v>
      </c>
      <c r="AH80" s="9">
        <v>6</v>
      </c>
      <c r="AI80" s="9">
        <v>7</v>
      </c>
      <c r="AJ80" s="5">
        <v>-3</v>
      </c>
      <c r="AK80" s="5">
        <v>-3</v>
      </c>
      <c r="AL80" s="5">
        <v>-3</v>
      </c>
      <c r="AM80" s="5">
        <v>-3</v>
      </c>
      <c r="AN80" s="11">
        <v>1</v>
      </c>
      <c r="AO80" s="11">
        <v>2</v>
      </c>
      <c r="AP80" s="12">
        <v>3</v>
      </c>
      <c r="AQ80" s="12">
        <v>2</v>
      </c>
      <c r="AR80" s="10">
        <v>2</v>
      </c>
      <c r="AS80" s="10">
        <v>0</v>
      </c>
      <c r="AT80" s="6">
        <v>7</v>
      </c>
      <c r="AU80" s="6">
        <v>7</v>
      </c>
      <c r="AV80" s="6">
        <v>6</v>
      </c>
      <c r="AW80" s="6">
        <v>7</v>
      </c>
      <c r="AX80" s="6">
        <v>7</v>
      </c>
      <c r="AY80" s="6">
        <v>7</v>
      </c>
      <c r="AZ80" s="14">
        <v>3</v>
      </c>
      <c r="BA80" s="14">
        <v>2</v>
      </c>
      <c r="BB80" s="14">
        <v>2</v>
      </c>
      <c r="BC80" s="14">
        <v>2</v>
      </c>
      <c r="BD80" s="14">
        <v>3</v>
      </c>
      <c r="BE80" s="14">
        <v>2</v>
      </c>
      <c r="BF80" s="9">
        <v>7</v>
      </c>
      <c r="BG80" s="9">
        <v>6</v>
      </c>
      <c r="BH80" s="9">
        <v>6</v>
      </c>
      <c r="BI80" s="9">
        <v>6</v>
      </c>
      <c r="BJ80" s="5">
        <v>-3</v>
      </c>
      <c r="BK80" s="5">
        <v>-3</v>
      </c>
      <c r="BL80" s="5">
        <v>-3</v>
      </c>
      <c r="BM80" s="5">
        <v>-3</v>
      </c>
      <c r="BN80" s="7">
        <v>1</v>
      </c>
      <c r="BO80" s="7">
        <v>1</v>
      </c>
      <c r="BP80" s="12">
        <v>3</v>
      </c>
      <c r="BQ80" s="12">
        <v>3</v>
      </c>
      <c r="BR80" s="14">
        <f t="shared" si="45"/>
        <v>21</v>
      </c>
      <c r="BS80" s="14">
        <f t="shared" si="46"/>
        <v>9</v>
      </c>
      <c r="BT80" s="14">
        <f t="shared" si="47"/>
        <v>12</v>
      </c>
      <c r="BU80" s="14">
        <f t="shared" si="48"/>
        <v>12</v>
      </c>
      <c r="BV80" s="19">
        <f t="shared" si="29"/>
        <v>13.5</v>
      </c>
      <c r="BW80" s="18">
        <v>2</v>
      </c>
      <c r="BX80" s="18">
        <v>1</v>
      </c>
      <c r="BY80" s="10">
        <f t="shared" si="49"/>
        <v>-21</v>
      </c>
      <c r="BZ80" s="10">
        <f t="shared" si="50"/>
        <v>-18</v>
      </c>
      <c r="CA80" s="10">
        <f t="shared" si="51"/>
        <v>-18</v>
      </c>
      <c r="CB80" s="10">
        <f t="shared" si="52"/>
        <v>-21</v>
      </c>
      <c r="CC80" s="21">
        <f t="shared" si="30"/>
        <v>-19.5</v>
      </c>
      <c r="CD80" s="21">
        <v>0</v>
      </c>
      <c r="CE80" s="21">
        <v>0</v>
      </c>
      <c r="CF80" s="17">
        <f t="shared" si="53"/>
        <v>3</v>
      </c>
      <c r="CG80" s="17">
        <v>1</v>
      </c>
      <c r="CH80" s="17">
        <v>1</v>
      </c>
      <c r="CI80" s="17">
        <f t="shared" si="54"/>
        <v>6</v>
      </c>
      <c r="CJ80" s="17">
        <v>2</v>
      </c>
      <c r="CK80" s="17">
        <v>1</v>
      </c>
      <c r="CL80" s="14">
        <f t="shared" si="31"/>
        <v>21</v>
      </c>
      <c r="CM80" s="14">
        <f t="shared" si="32"/>
        <v>14</v>
      </c>
      <c r="CN80" s="14">
        <f t="shared" si="33"/>
        <v>12</v>
      </c>
      <c r="CO80" s="14">
        <f t="shared" si="34"/>
        <v>14</v>
      </c>
      <c r="CP80" s="14">
        <f t="shared" si="35"/>
        <v>21</v>
      </c>
      <c r="CQ80" s="14">
        <f t="shared" si="36"/>
        <v>14</v>
      </c>
      <c r="CR80" s="20">
        <f t="shared" si="37"/>
        <v>16</v>
      </c>
      <c r="CS80" s="20">
        <v>1</v>
      </c>
      <c r="CT80" s="20">
        <v>1</v>
      </c>
      <c r="CU80" s="10">
        <f t="shared" si="38"/>
        <v>-21</v>
      </c>
      <c r="CV80" s="10">
        <f t="shared" si="39"/>
        <v>-18</v>
      </c>
      <c r="CW80" s="10">
        <f t="shared" si="40"/>
        <v>-18</v>
      </c>
      <c r="CX80" s="10">
        <f t="shared" si="41"/>
        <v>-18</v>
      </c>
      <c r="CY80" s="10">
        <f t="shared" si="42"/>
        <v>-18.75</v>
      </c>
      <c r="CZ80" s="10">
        <v>0</v>
      </c>
      <c r="DA80" s="10">
        <v>0</v>
      </c>
      <c r="DB80" s="17">
        <f t="shared" si="43"/>
        <v>3</v>
      </c>
      <c r="DC80" s="17">
        <v>1</v>
      </c>
      <c r="DD80" s="17">
        <v>1</v>
      </c>
      <c r="DE80" s="17">
        <f t="shared" si="44"/>
        <v>9</v>
      </c>
      <c r="DF80" s="17">
        <v>2</v>
      </c>
    </row>
    <row r="81" spans="1:110" x14ac:dyDescent="0.25">
      <c r="A81">
        <v>2</v>
      </c>
      <c r="B81">
        <v>1</v>
      </c>
      <c r="C81">
        <v>0</v>
      </c>
      <c r="D81" s="16">
        <v>2</v>
      </c>
      <c r="E81">
        <v>35</v>
      </c>
      <c r="F81">
        <v>1</v>
      </c>
      <c r="G81">
        <v>1</v>
      </c>
      <c r="H81">
        <v>1</v>
      </c>
      <c r="I81">
        <v>2</v>
      </c>
      <c r="J81">
        <v>0</v>
      </c>
      <c r="K81">
        <v>0</v>
      </c>
      <c r="L81">
        <v>1</v>
      </c>
      <c r="M81">
        <v>1</v>
      </c>
      <c r="N81">
        <v>1</v>
      </c>
      <c r="O81">
        <v>1</v>
      </c>
      <c r="P81">
        <v>12</v>
      </c>
      <c r="Q81">
        <v>1</v>
      </c>
      <c r="R81">
        <v>1</v>
      </c>
      <c r="S81">
        <v>0</v>
      </c>
      <c r="T81">
        <v>0</v>
      </c>
      <c r="U81">
        <v>1</v>
      </c>
      <c r="V81" s="10">
        <v>3</v>
      </c>
      <c r="W81" s="10">
        <v>1</v>
      </c>
      <c r="X81" s="6">
        <v>7</v>
      </c>
      <c r="Y81" s="6">
        <v>7</v>
      </c>
      <c r="Z81" s="6">
        <v>7</v>
      </c>
      <c r="AA81" s="6">
        <v>7</v>
      </c>
      <c r="AB81" s="14">
        <v>3</v>
      </c>
      <c r="AC81" s="14">
        <v>3</v>
      </c>
      <c r="AD81" s="14">
        <v>3</v>
      </c>
      <c r="AE81" s="14">
        <v>3</v>
      </c>
      <c r="AF81" s="9">
        <v>7</v>
      </c>
      <c r="AG81" s="9">
        <v>5</v>
      </c>
      <c r="AH81" s="9">
        <v>7</v>
      </c>
      <c r="AI81" s="9">
        <v>5</v>
      </c>
      <c r="AJ81" s="5">
        <v>3</v>
      </c>
      <c r="AK81" s="5">
        <v>2</v>
      </c>
      <c r="AL81" s="5">
        <v>-2</v>
      </c>
      <c r="AM81" s="5">
        <v>3</v>
      </c>
      <c r="AN81" s="11">
        <v>1</v>
      </c>
      <c r="AO81" s="11">
        <v>1</v>
      </c>
      <c r="AP81" s="12">
        <v>2</v>
      </c>
      <c r="AQ81" s="12">
        <v>3</v>
      </c>
      <c r="AR81" s="10">
        <v>3</v>
      </c>
      <c r="AS81" s="10">
        <v>1</v>
      </c>
      <c r="AT81" s="6">
        <v>7</v>
      </c>
      <c r="AU81" s="6">
        <v>7</v>
      </c>
      <c r="AV81" s="6">
        <v>7</v>
      </c>
      <c r="AW81" s="6">
        <v>7</v>
      </c>
      <c r="AX81" s="6">
        <v>7</v>
      </c>
      <c r="AY81" s="6">
        <v>7</v>
      </c>
      <c r="AZ81" s="14">
        <v>3</v>
      </c>
      <c r="BA81" s="14">
        <v>3</v>
      </c>
      <c r="BB81" s="14">
        <v>3</v>
      </c>
      <c r="BC81" s="14">
        <v>3</v>
      </c>
      <c r="BD81" s="14">
        <v>3</v>
      </c>
      <c r="BE81" s="14">
        <v>3</v>
      </c>
      <c r="BF81" s="9">
        <v>7</v>
      </c>
      <c r="BG81" s="9">
        <v>7</v>
      </c>
      <c r="BH81" s="9">
        <v>7</v>
      </c>
      <c r="BI81" s="9">
        <v>7</v>
      </c>
      <c r="BJ81" s="5">
        <v>-3</v>
      </c>
      <c r="BK81" s="5">
        <v>3</v>
      </c>
      <c r="BL81" s="5">
        <v>3</v>
      </c>
      <c r="BM81" s="5">
        <v>3</v>
      </c>
      <c r="BN81" s="7">
        <v>1</v>
      </c>
      <c r="BO81" s="7">
        <v>1</v>
      </c>
      <c r="BP81" s="12">
        <v>3</v>
      </c>
      <c r="BQ81" s="12">
        <v>3</v>
      </c>
      <c r="BR81" s="14">
        <f t="shared" si="45"/>
        <v>21</v>
      </c>
      <c r="BS81" s="14">
        <f t="shared" si="46"/>
        <v>21</v>
      </c>
      <c r="BT81" s="14">
        <f t="shared" si="47"/>
        <v>21</v>
      </c>
      <c r="BU81" s="14">
        <f t="shared" si="48"/>
        <v>21</v>
      </c>
      <c r="BV81" s="19">
        <f t="shared" si="29"/>
        <v>21</v>
      </c>
      <c r="BW81" s="18">
        <v>2</v>
      </c>
      <c r="BX81" s="18">
        <v>1</v>
      </c>
      <c r="BY81" s="10">
        <f t="shared" si="49"/>
        <v>21</v>
      </c>
      <c r="BZ81" s="10">
        <f t="shared" si="50"/>
        <v>10</v>
      </c>
      <c r="CA81" s="10">
        <f t="shared" si="51"/>
        <v>-14</v>
      </c>
      <c r="CB81" s="10">
        <f t="shared" si="52"/>
        <v>15</v>
      </c>
      <c r="CC81" s="21">
        <f t="shared" si="30"/>
        <v>8</v>
      </c>
      <c r="CD81" s="21">
        <v>1</v>
      </c>
      <c r="CE81" s="21">
        <v>1</v>
      </c>
      <c r="CF81" s="17">
        <f t="shared" si="53"/>
        <v>2</v>
      </c>
      <c r="CG81" s="17">
        <v>1</v>
      </c>
      <c r="CH81" s="17">
        <v>1</v>
      </c>
      <c r="CI81" s="17">
        <f t="shared" si="54"/>
        <v>6</v>
      </c>
      <c r="CJ81" s="17">
        <v>2</v>
      </c>
      <c r="CK81" s="17">
        <v>1</v>
      </c>
      <c r="CL81" s="14">
        <f t="shared" si="31"/>
        <v>21</v>
      </c>
      <c r="CM81" s="14">
        <f t="shared" si="32"/>
        <v>21</v>
      </c>
      <c r="CN81" s="14">
        <f t="shared" si="33"/>
        <v>21</v>
      </c>
      <c r="CO81" s="14">
        <f t="shared" si="34"/>
        <v>21</v>
      </c>
      <c r="CP81" s="14">
        <f t="shared" si="35"/>
        <v>21</v>
      </c>
      <c r="CQ81" s="14">
        <f t="shared" si="36"/>
        <v>21</v>
      </c>
      <c r="CR81" s="20">
        <f t="shared" si="37"/>
        <v>21</v>
      </c>
      <c r="CS81" s="20">
        <v>2</v>
      </c>
      <c r="CT81" s="20">
        <v>1</v>
      </c>
      <c r="CU81" s="10">
        <f t="shared" si="38"/>
        <v>-21</v>
      </c>
      <c r="CV81" s="10">
        <f t="shared" si="39"/>
        <v>21</v>
      </c>
      <c r="CW81" s="10">
        <f t="shared" si="40"/>
        <v>21</v>
      </c>
      <c r="CX81" s="10">
        <f t="shared" si="41"/>
        <v>21</v>
      </c>
      <c r="CY81" s="10">
        <f t="shared" si="42"/>
        <v>10.5</v>
      </c>
      <c r="CZ81" s="10">
        <v>1</v>
      </c>
      <c r="DA81" s="10">
        <v>1</v>
      </c>
      <c r="DB81" s="17">
        <f t="shared" si="43"/>
        <v>3</v>
      </c>
      <c r="DC81" s="17">
        <v>1</v>
      </c>
      <c r="DD81" s="17">
        <v>1</v>
      </c>
      <c r="DE81" s="17">
        <f t="shared" si="44"/>
        <v>9</v>
      </c>
      <c r="DF81" s="17">
        <v>2</v>
      </c>
    </row>
    <row r="82" spans="1:110" x14ac:dyDescent="0.25">
      <c r="A82">
        <v>2</v>
      </c>
      <c r="B82">
        <v>0</v>
      </c>
      <c r="C82">
        <v>0</v>
      </c>
      <c r="D82">
        <v>1</v>
      </c>
      <c r="E82">
        <v>30</v>
      </c>
      <c r="F82">
        <v>0</v>
      </c>
      <c r="G82">
        <v>1</v>
      </c>
      <c r="H82">
        <v>1</v>
      </c>
      <c r="I82">
        <v>3</v>
      </c>
      <c r="J82">
        <v>0</v>
      </c>
      <c r="K82">
        <v>1</v>
      </c>
      <c r="L82">
        <v>0</v>
      </c>
      <c r="M82">
        <v>0</v>
      </c>
      <c r="N82">
        <v>0</v>
      </c>
      <c r="O82">
        <v>0</v>
      </c>
      <c r="P82">
        <v>10</v>
      </c>
      <c r="Q82">
        <v>1</v>
      </c>
      <c r="R82">
        <v>0</v>
      </c>
      <c r="S82">
        <v>1</v>
      </c>
      <c r="T82">
        <v>1</v>
      </c>
      <c r="U82">
        <v>0</v>
      </c>
      <c r="V82" s="10">
        <v>1</v>
      </c>
      <c r="W82" s="10">
        <v>0</v>
      </c>
      <c r="X82" s="6">
        <v>1</v>
      </c>
      <c r="Y82" s="6">
        <v>1</v>
      </c>
      <c r="Z82" s="6">
        <v>1</v>
      </c>
      <c r="AA82" s="6">
        <v>1</v>
      </c>
      <c r="AB82" s="14">
        <v>-3</v>
      </c>
      <c r="AC82" s="14">
        <v>-3</v>
      </c>
      <c r="AD82" s="14">
        <v>-3</v>
      </c>
      <c r="AE82" s="14">
        <v>-3</v>
      </c>
      <c r="AF82" s="9">
        <v>7</v>
      </c>
      <c r="AG82" s="9">
        <v>7</v>
      </c>
      <c r="AH82" s="9">
        <v>1</v>
      </c>
      <c r="AI82" s="9">
        <v>7</v>
      </c>
      <c r="AJ82" s="5">
        <v>3</v>
      </c>
      <c r="AK82" s="5">
        <v>-3</v>
      </c>
      <c r="AL82" s="5">
        <v>-3</v>
      </c>
      <c r="AM82" s="5">
        <v>-3</v>
      </c>
      <c r="AN82" s="11">
        <v>1</v>
      </c>
      <c r="AO82" s="11">
        <v>7</v>
      </c>
      <c r="AP82" s="12">
        <v>3</v>
      </c>
      <c r="AQ82" s="12">
        <v>-3</v>
      </c>
      <c r="AR82" s="10">
        <v>-3</v>
      </c>
      <c r="AS82" s="10">
        <v>0</v>
      </c>
      <c r="AT82" s="6">
        <v>1</v>
      </c>
      <c r="AU82" s="6">
        <v>7</v>
      </c>
      <c r="AV82" s="6">
        <v>7</v>
      </c>
      <c r="AW82" s="6">
        <v>7</v>
      </c>
      <c r="AX82" s="6">
        <v>1</v>
      </c>
      <c r="AY82" s="6">
        <v>7</v>
      </c>
      <c r="AZ82" s="14">
        <v>3</v>
      </c>
      <c r="BA82" s="14">
        <v>-3</v>
      </c>
      <c r="BB82" s="14">
        <v>3</v>
      </c>
      <c r="BC82" s="14">
        <v>-3</v>
      </c>
      <c r="BD82" s="14">
        <v>3</v>
      </c>
      <c r="BE82" s="14">
        <v>-3</v>
      </c>
      <c r="BF82" s="9">
        <v>7</v>
      </c>
      <c r="BG82" s="9">
        <v>1</v>
      </c>
      <c r="BH82" s="9">
        <v>1</v>
      </c>
      <c r="BI82" s="9">
        <v>7</v>
      </c>
      <c r="BJ82" s="5">
        <v>-3</v>
      </c>
      <c r="BK82" s="5">
        <v>-3</v>
      </c>
      <c r="BL82" s="5">
        <v>-3</v>
      </c>
      <c r="BM82" s="5">
        <v>3</v>
      </c>
      <c r="BN82" s="7">
        <v>1</v>
      </c>
      <c r="BO82" s="7">
        <v>7</v>
      </c>
      <c r="BP82" s="12">
        <v>3</v>
      </c>
      <c r="BQ82" s="12">
        <v>3</v>
      </c>
      <c r="BR82" s="14">
        <f t="shared" si="45"/>
        <v>-3</v>
      </c>
      <c r="BS82" s="14">
        <f t="shared" si="46"/>
        <v>-3</v>
      </c>
      <c r="BT82" s="14">
        <f t="shared" si="47"/>
        <v>-3</v>
      </c>
      <c r="BU82" s="14">
        <f t="shared" si="48"/>
        <v>-3</v>
      </c>
      <c r="BV82" s="19">
        <f t="shared" si="29"/>
        <v>-3</v>
      </c>
      <c r="BW82" s="18">
        <v>0</v>
      </c>
      <c r="BX82" s="18">
        <v>0</v>
      </c>
      <c r="BY82" s="10">
        <f t="shared" si="49"/>
        <v>21</v>
      </c>
      <c r="BZ82" s="10">
        <f t="shared" si="50"/>
        <v>-21</v>
      </c>
      <c r="CA82" s="10">
        <f t="shared" si="51"/>
        <v>-3</v>
      </c>
      <c r="CB82" s="10">
        <f t="shared" si="52"/>
        <v>-21</v>
      </c>
      <c r="CC82" s="21">
        <f t="shared" si="30"/>
        <v>-6</v>
      </c>
      <c r="CD82" s="21">
        <v>0</v>
      </c>
      <c r="CE82" s="21">
        <v>0</v>
      </c>
      <c r="CF82" s="17">
        <f t="shared" si="53"/>
        <v>3</v>
      </c>
      <c r="CG82" s="17">
        <v>1</v>
      </c>
      <c r="CH82" s="17">
        <v>1</v>
      </c>
      <c r="CI82" s="17">
        <f t="shared" si="54"/>
        <v>-9</v>
      </c>
      <c r="CJ82" s="17">
        <v>0</v>
      </c>
      <c r="CK82" s="17">
        <v>0</v>
      </c>
      <c r="CL82" s="14">
        <f t="shared" si="31"/>
        <v>3</v>
      </c>
      <c r="CM82" s="14">
        <f t="shared" si="32"/>
        <v>-21</v>
      </c>
      <c r="CN82" s="14">
        <f t="shared" si="33"/>
        <v>21</v>
      </c>
      <c r="CO82" s="14">
        <f t="shared" si="34"/>
        <v>-21</v>
      </c>
      <c r="CP82" s="14">
        <f t="shared" si="35"/>
        <v>3</v>
      </c>
      <c r="CQ82" s="14">
        <f t="shared" si="36"/>
        <v>-21</v>
      </c>
      <c r="CR82" s="20">
        <f t="shared" si="37"/>
        <v>-6</v>
      </c>
      <c r="CS82" s="20">
        <v>0</v>
      </c>
      <c r="CT82" s="20">
        <v>0</v>
      </c>
      <c r="CU82" s="10">
        <f t="shared" si="38"/>
        <v>-21</v>
      </c>
      <c r="CV82" s="10">
        <f t="shared" si="39"/>
        <v>-3</v>
      </c>
      <c r="CW82" s="10">
        <f t="shared" si="40"/>
        <v>-3</v>
      </c>
      <c r="CX82" s="10">
        <f t="shared" si="41"/>
        <v>21</v>
      </c>
      <c r="CY82" s="10">
        <f t="shared" si="42"/>
        <v>-1.5</v>
      </c>
      <c r="CZ82" s="10">
        <v>0</v>
      </c>
      <c r="DA82" s="10">
        <v>0</v>
      </c>
      <c r="DB82" s="17">
        <f t="shared" si="43"/>
        <v>3</v>
      </c>
      <c r="DC82" s="17">
        <v>1</v>
      </c>
      <c r="DD82" s="17">
        <v>1</v>
      </c>
      <c r="DE82" s="17">
        <f t="shared" si="44"/>
        <v>9</v>
      </c>
      <c r="DF82" s="17">
        <v>2</v>
      </c>
    </row>
    <row r="83" spans="1:110" x14ac:dyDescent="0.25">
      <c r="A83">
        <v>4</v>
      </c>
      <c r="B83">
        <v>1</v>
      </c>
      <c r="C83">
        <v>0</v>
      </c>
      <c r="D83">
        <v>1</v>
      </c>
      <c r="E83">
        <v>30</v>
      </c>
      <c r="F83">
        <v>0</v>
      </c>
      <c r="G83">
        <v>1</v>
      </c>
      <c r="H83">
        <v>1</v>
      </c>
      <c r="I83">
        <v>2</v>
      </c>
      <c r="J83">
        <v>0</v>
      </c>
      <c r="K83">
        <v>0</v>
      </c>
      <c r="L83">
        <v>1</v>
      </c>
      <c r="M83">
        <v>1</v>
      </c>
      <c r="N83">
        <v>1</v>
      </c>
      <c r="O83">
        <v>0</v>
      </c>
      <c r="P83">
        <v>8</v>
      </c>
      <c r="Q83">
        <v>0</v>
      </c>
      <c r="R83">
        <v>0</v>
      </c>
      <c r="S83">
        <v>1</v>
      </c>
      <c r="T83">
        <v>0</v>
      </c>
      <c r="U83">
        <v>0</v>
      </c>
      <c r="V83" s="10">
        <v>3</v>
      </c>
      <c r="W83" s="10">
        <v>1</v>
      </c>
      <c r="X83" s="6">
        <v>7</v>
      </c>
      <c r="Y83" s="6">
        <v>7</v>
      </c>
      <c r="Z83" s="6">
        <v>7</v>
      </c>
      <c r="AA83" s="6">
        <v>7</v>
      </c>
      <c r="AB83" s="14">
        <v>3</v>
      </c>
      <c r="AC83" s="14">
        <v>3</v>
      </c>
      <c r="AD83" s="14">
        <v>3</v>
      </c>
      <c r="AE83" s="14">
        <v>3</v>
      </c>
      <c r="AF83" s="9">
        <v>7</v>
      </c>
      <c r="AG83" s="9">
        <v>7</v>
      </c>
      <c r="AH83" s="9">
        <v>7</v>
      </c>
      <c r="AI83" s="9">
        <v>7</v>
      </c>
      <c r="AJ83" s="5">
        <v>3</v>
      </c>
      <c r="AK83" s="5">
        <v>3</v>
      </c>
      <c r="AL83" s="5">
        <v>3</v>
      </c>
      <c r="AM83" s="5">
        <v>3</v>
      </c>
      <c r="AN83" s="11">
        <v>7</v>
      </c>
      <c r="AO83" s="11">
        <v>7</v>
      </c>
      <c r="AP83" s="12">
        <v>3</v>
      </c>
      <c r="AQ83" s="12">
        <v>3</v>
      </c>
      <c r="AR83" s="10">
        <v>3</v>
      </c>
      <c r="AS83" s="10">
        <v>1</v>
      </c>
      <c r="AT83" s="6">
        <v>7</v>
      </c>
      <c r="AU83" s="6">
        <v>7</v>
      </c>
      <c r="AV83" s="6">
        <v>7</v>
      </c>
      <c r="AW83" s="6">
        <v>7</v>
      </c>
      <c r="AX83" s="6">
        <v>7</v>
      </c>
      <c r="AY83" s="6">
        <v>7</v>
      </c>
      <c r="AZ83" s="14">
        <v>3</v>
      </c>
      <c r="BA83" s="14">
        <v>3</v>
      </c>
      <c r="BB83" s="14">
        <v>3</v>
      </c>
      <c r="BC83" s="14">
        <v>3</v>
      </c>
      <c r="BD83" s="14">
        <v>3</v>
      </c>
      <c r="BE83" s="14">
        <v>3</v>
      </c>
      <c r="BF83" s="9">
        <v>7</v>
      </c>
      <c r="BG83" s="9">
        <v>7</v>
      </c>
      <c r="BH83" s="9">
        <v>7</v>
      </c>
      <c r="BI83" s="9">
        <v>7</v>
      </c>
      <c r="BJ83" s="5">
        <v>3</v>
      </c>
      <c r="BK83" s="5">
        <v>3</v>
      </c>
      <c r="BL83" s="5">
        <v>3</v>
      </c>
      <c r="BM83" s="5">
        <v>3</v>
      </c>
      <c r="BN83" s="7">
        <v>7</v>
      </c>
      <c r="BO83" s="7">
        <v>7</v>
      </c>
      <c r="BP83" s="12">
        <v>3</v>
      </c>
      <c r="BQ83" s="12">
        <v>3</v>
      </c>
      <c r="BR83" s="14">
        <f t="shared" si="45"/>
        <v>21</v>
      </c>
      <c r="BS83" s="14">
        <f t="shared" si="46"/>
        <v>21</v>
      </c>
      <c r="BT83" s="14">
        <f t="shared" si="47"/>
        <v>21</v>
      </c>
      <c r="BU83" s="14">
        <f t="shared" si="48"/>
        <v>21</v>
      </c>
      <c r="BV83" s="19">
        <f t="shared" si="29"/>
        <v>21</v>
      </c>
      <c r="BW83" s="18">
        <v>2</v>
      </c>
      <c r="BX83" s="18">
        <v>1</v>
      </c>
      <c r="BY83" s="10">
        <f t="shared" si="49"/>
        <v>21</v>
      </c>
      <c r="BZ83" s="10">
        <f t="shared" si="50"/>
        <v>21</v>
      </c>
      <c r="CA83" s="10">
        <f t="shared" si="51"/>
        <v>21</v>
      </c>
      <c r="CB83" s="10">
        <f t="shared" si="52"/>
        <v>21</v>
      </c>
      <c r="CC83" s="21">
        <f t="shared" si="30"/>
        <v>21</v>
      </c>
      <c r="CD83" s="21">
        <v>2</v>
      </c>
      <c r="CE83" s="21">
        <v>1</v>
      </c>
      <c r="CF83" s="17">
        <f t="shared" si="53"/>
        <v>21</v>
      </c>
      <c r="CG83" s="17">
        <v>2</v>
      </c>
      <c r="CH83" s="17">
        <v>1</v>
      </c>
      <c r="CI83" s="17">
        <f t="shared" si="54"/>
        <v>9</v>
      </c>
      <c r="CJ83" s="17">
        <v>2</v>
      </c>
      <c r="CK83" s="17">
        <v>1</v>
      </c>
      <c r="CL83" s="14">
        <f t="shared" si="31"/>
        <v>21</v>
      </c>
      <c r="CM83" s="14">
        <f t="shared" si="32"/>
        <v>21</v>
      </c>
      <c r="CN83" s="14">
        <f t="shared" si="33"/>
        <v>21</v>
      </c>
      <c r="CO83" s="14">
        <f t="shared" si="34"/>
        <v>21</v>
      </c>
      <c r="CP83" s="14">
        <f t="shared" si="35"/>
        <v>21</v>
      </c>
      <c r="CQ83" s="14">
        <f t="shared" si="36"/>
        <v>21</v>
      </c>
      <c r="CR83" s="20">
        <f t="shared" si="37"/>
        <v>21</v>
      </c>
      <c r="CS83" s="20">
        <v>2</v>
      </c>
      <c r="CT83" s="20">
        <v>1</v>
      </c>
      <c r="CU83" s="10">
        <f t="shared" si="38"/>
        <v>21</v>
      </c>
      <c r="CV83" s="10">
        <f t="shared" si="39"/>
        <v>21</v>
      </c>
      <c r="CW83" s="10">
        <f t="shared" si="40"/>
        <v>21</v>
      </c>
      <c r="CX83" s="10">
        <f t="shared" si="41"/>
        <v>21</v>
      </c>
      <c r="CY83" s="10">
        <f t="shared" si="42"/>
        <v>21</v>
      </c>
      <c r="CZ83" s="10">
        <v>2</v>
      </c>
      <c r="DA83" s="10">
        <v>1</v>
      </c>
      <c r="DB83" s="17">
        <f t="shared" si="43"/>
        <v>21</v>
      </c>
      <c r="DC83" s="17">
        <v>2</v>
      </c>
      <c r="DD83" s="17">
        <v>1</v>
      </c>
      <c r="DE83" s="17">
        <f t="shared" si="44"/>
        <v>9</v>
      </c>
      <c r="DF83" s="17">
        <v>2</v>
      </c>
    </row>
    <row r="84" spans="1:110" x14ac:dyDescent="0.25">
      <c r="A84">
        <v>4</v>
      </c>
      <c r="B84">
        <v>1</v>
      </c>
      <c r="C84">
        <v>0</v>
      </c>
      <c r="D84">
        <v>1</v>
      </c>
      <c r="E84">
        <v>35</v>
      </c>
      <c r="F84">
        <v>1</v>
      </c>
      <c r="G84">
        <v>1</v>
      </c>
      <c r="H84">
        <v>1</v>
      </c>
      <c r="I84">
        <v>3</v>
      </c>
      <c r="J84">
        <v>0</v>
      </c>
      <c r="K84">
        <v>1</v>
      </c>
      <c r="L84">
        <v>1</v>
      </c>
      <c r="M84">
        <v>1</v>
      </c>
      <c r="N84">
        <v>1</v>
      </c>
      <c r="O84">
        <v>0</v>
      </c>
      <c r="P84">
        <v>10</v>
      </c>
      <c r="Q84">
        <v>1</v>
      </c>
      <c r="R84">
        <v>0</v>
      </c>
      <c r="S84">
        <v>0</v>
      </c>
      <c r="T84">
        <v>0</v>
      </c>
      <c r="U84">
        <v>0</v>
      </c>
      <c r="V84" s="10">
        <v>3</v>
      </c>
      <c r="W84" s="10">
        <v>1</v>
      </c>
      <c r="X84" s="6">
        <v>5</v>
      </c>
      <c r="Y84" s="6">
        <v>7</v>
      </c>
      <c r="Z84" s="6">
        <v>7</v>
      </c>
      <c r="AA84" s="6">
        <v>7</v>
      </c>
      <c r="AB84" s="14">
        <v>3</v>
      </c>
      <c r="AC84" s="14">
        <v>3</v>
      </c>
      <c r="AD84" s="14">
        <v>3</v>
      </c>
      <c r="AE84" s="14">
        <v>3</v>
      </c>
      <c r="AF84" s="9">
        <v>7</v>
      </c>
      <c r="AG84" s="9">
        <v>7</v>
      </c>
      <c r="AH84" s="9">
        <v>7</v>
      </c>
      <c r="AI84" s="9">
        <v>7</v>
      </c>
      <c r="AJ84" s="5">
        <v>-3</v>
      </c>
      <c r="AK84" s="5">
        <v>-3</v>
      </c>
      <c r="AL84" s="5">
        <v>-3</v>
      </c>
      <c r="AM84" s="5">
        <v>-3</v>
      </c>
      <c r="AN84" s="11">
        <v>4</v>
      </c>
      <c r="AO84" s="11">
        <v>4</v>
      </c>
      <c r="AP84" s="12">
        <v>0</v>
      </c>
      <c r="AQ84" s="12">
        <v>3</v>
      </c>
      <c r="AR84" s="10">
        <v>3</v>
      </c>
      <c r="AS84" s="10">
        <v>1</v>
      </c>
      <c r="AT84" s="6">
        <v>7</v>
      </c>
      <c r="AU84" s="6">
        <v>7</v>
      </c>
      <c r="AV84" s="6">
        <v>7</v>
      </c>
      <c r="AW84" s="6">
        <v>7</v>
      </c>
      <c r="AX84" s="6">
        <v>7</v>
      </c>
      <c r="AY84" s="6">
        <v>7</v>
      </c>
      <c r="AZ84" s="14">
        <v>3</v>
      </c>
      <c r="BA84" s="14">
        <v>3</v>
      </c>
      <c r="BB84" s="14">
        <v>3</v>
      </c>
      <c r="BC84" s="14">
        <v>3</v>
      </c>
      <c r="BD84" s="14">
        <v>3</v>
      </c>
      <c r="BE84" s="14">
        <v>3</v>
      </c>
      <c r="BF84" s="9">
        <v>7</v>
      </c>
      <c r="BG84" s="9">
        <v>7</v>
      </c>
      <c r="BH84" s="9">
        <v>7</v>
      </c>
      <c r="BI84" s="9">
        <v>7</v>
      </c>
      <c r="BJ84" s="5">
        <v>-3</v>
      </c>
      <c r="BK84" s="5">
        <v>-3</v>
      </c>
      <c r="BL84" s="5">
        <v>-3</v>
      </c>
      <c r="BM84" s="5">
        <v>-3</v>
      </c>
      <c r="BN84" s="7">
        <v>1</v>
      </c>
      <c r="BO84" s="7">
        <v>1</v>
      </c>
      <c r="BP84" s="12">
        <v>3</v>
      </c>
      <c r="BQ84" s="12">
        <v>3</v>
      </c>
      <c r="BR84" s="14">
        <f t="shared" si="45"/>
        <v>15</v>
      </c>
      <c r="BS84" s="14">
        <f t="shared" si="46"/>
        <v>21</v>
      </c>
      <c r="BT84" s="14">
        <f t="shared" si="47"/>
        <v>21</v>
      </c>
      <c r="BU84" s="14">
        <f t="shared" si="48"/>
        <v>21</v>
      </c>
      <c r="BV84" s="19">
        <f t="shared" si="29"/>
        <v>19.5</v>
      </c>
      <c r="BW84" s="18">
        <v>2</v>
      </c>
      <c r="BX84" s="18">
        <v>1</v>
      </c>
      <c r="BY84" s="10">
        <f t="shared" si="49"/>
        <v>-21</v>
      </c>
      <c r="BZ84" s="10">
        <f t="shared" si="50"/>
        <v>-21</v>
      </c>
      <c r="CA84" s="10">
        <f t="shared" si="51"/>
        <v>-21</v>
      </c>
      <c r="CB84" s="10">
        <f t="shared" si="52"/>
        <v>-21</v>
      </c>
      <c r="CC84" s="21">
        <f t="shared" si="30"/>
        <v>-21</v>
      </c>
      <c r="CD84" s="21">
        <v>0</v>
      </c>
      <c r="CE84" s="21">
        <v>0</v>
      </c>
      <c r="CF84" s="17">
        <f t="shared" si="53"/>
        <v>0</v>
      </c>
      <c r="CG84" s="17">
        <v>0</v>
      </c>
      <c r="CH84" s="17">
        <v>0</v>
      </c>
      <c r="CI84" s="17">
        <f t="shared" si="54"/>
        <v>0</v>
      </c>
      <c r="CJ84" s="17">
        <v>0</v>
      </c>
      <c r="CK84" s="17">
        <v>0</v>
      </c>
      <c r="CL84" s="14">
        <f t="shared" si="31"/>
        <v>21</v>
      </c>
      <c r="CM84" s="14">
        <f t="shared" si="32"/>
        <v>21</v>
      </c>
      <c r="CN84" s="14">
        <f t="shared" si="33"/>
        <v>21</v>
      </c>
      <c r="CO84" s="14">
        <f t="shared" si="34"/>
        <v>21</v>
      </c>
      <c r="CP84" s="14">
        <f t="shared" si="35"/>
        <v>21</v>
      </c>
      <c r="CQ84" s="14">
        <f t="shared" si="36"/>
        <v>21</v>
      </c>
      <c r="CR84" s="20">
        <f t="shared" si="37"/>
        <v>21</v>
      </c>
      <c r="CS84" s="20">
        <v>2</v>
      </c>
      <c r="CT84" s="20">
        <v>1</v>
      </c>
      <c r="CU84" s="10">
        <f t="shared" si="38"/>
        <v>-21</v>
      </c>
      <c r="CV84" s="10">
        <f t="shared" si="39"/>
        <v>-21</v>
      </c>
      <c r="CW84" s="10">
        <f t="shared" si="40"/>
        <v>-21</v>
      </c>
      <c r="CX84" s="10">
        <f t="shared" si="41"/>
        <v>-21</v>
      </c>
      <c r="CY84" s="10">
        <f t="shared" si="42"/>
        <v>-21</v>
      </c>
      <c r="CZ84" s="10">
        <v>0</v>
      </c>
      <c r="DA84" s="10">
        <v>0</v>
      </c>
      <c r="DB84" s="17">
        <f t="shared" si="43"/>
        <v>3</v>
      </c>
      <c r="DC84" s="17">
        <v>1</v>
      </c>
      <c r="DD84" s="17">
        <v>1</v>
      </c>
      <c r="DE84" s="17">
        <f t="shared" si="44"/>
        <v>9</v>
      </c>
      <c r="DF84" s="17">
        <v>2</v>
      </c>
    </row>
    <row r="85" spans="1:110" x14ac:dyDescent="0.25">
      <c r="A85">
        <v>4</v>
      </c>
      <c r="B85">
        <v>0</v>
      </c>
      <c r="C85">
        <v>0</v>
      </c>
      <c r="D85" s="16">
        <v>2</v>
      </c>
      <c r="E85">
        <v>30</v>
      </c>
      <c r="F85">
        <v>0</v>
      </c>
      <c r="G85">
        <v>1</v>
      </c>
      <c r="H85">
        <v>1</v>
      </c>
      <c r="I85">
        <v>4</v>
      </c>
      <c r="J85">
        <v>1</v>
      </c>
      <c r="K85">
        <v>1</v>
      </c>
      <c r="L85">
        <v>1</v>
      </c>
      <c r="M85">
        <v>1</v>
      </c>
      <c r="N85">
        <v>1</v>
      </c>
      <c r="O85">
        <v>0</v>
      </c>
      <c r="P85">
        <v>10</v>
      </c>
      <c r="Q85">
        <v>1</v>
      </c>
      <c r="R85">
        <v>0</v>
      </c>
      <c r="S85">
        <v>0</v>
      </c>
      <c r="T85">
        <v>0</v>
      </c>
      <c r="U85">
        <v>1</v>
      </c>
      <c r="V85" s="10">
        <v>3</v>
      </c>
      <c r="W85" s="10">
        <v>1</v>
      </c>
      <c r="X85" s="6">
        <v>3</v>
      </c>
      <c r="Y85" s="6">
        <v>5</v>
      </c>
      <c r="Z85" s="6">
        <v>4</v>
      </c>
      <c r="AA85" s="6">
        <v>4</v>
      </c>
      <c r="AB85" s="14">
        <v>3</v>
      </c>
      <c r="AC85" s="14">
        <v>3</v>
      </c>
      <c r="AD85" s="14">
        <v>3</v>
      </c>
      <c r="AE85" s="14">
        <v>3</v>
      </c>
      <c r="AF85" s="9">
        <v>1</v>
      </c>
      <c r="AG85" s="9">
        <v>1</v>
      </c>
      <c r="AH85" s="9">
        <v>7</v>
      </c>
      <c r="AI85" s="9">
        <v>7</v>
      </c>
      <c r="AJ85" s="5">
        <v>3</v>
      </c>
      <c r="AK85" s="5">
        <v>3</v>
      </c>
      <c r="AL85" s="5">
        <v>3</v>
      </c>
      <c r="AM85" s="5">
        <v>-3</v>
      </c>
      <c r="AN85" s="11">
        <v>1</v>
      </c>
      <c r="AO85" s="11">
        <v>1</v>
      </c>
      <c r="AP85" s="12">
        <v>3</v>
      </c>
      <c r="AQ85" s="12">
        <v>3</v>
      </c>
      <c r="AR85" s="10">
        <v>3</v>
      </c>
      <c r="AS85" s="10">
        <v>1</v>
      </c>
      <c r="AT85" s="6">
        <v>1</v>
      </c>
      <c r="AU85" s="6">
        <v>1</v>
      </c>
      <c r="AV85" s="6">
        <v>1</v>
      </c>
      <c r="AW85" s="6">
        <v>1</v>
      </c>
      <c r="AX85" s="6">
        <v>1</v>
      </c>
      <c r="AY85" s="6">
        <v>1</v>
      </c>
      <c r="AZ85" s="14">
        <v>3</v>
      </c>
      <c r="BA85" s="14">
        <v>3</v>
      </c>
      <c r="BB85" s="14">
        <v>3</v>
      </c>
      <c r="BC85" s="14">
        <v>3</v>
      </c>
      <c r="BD85" s="14">
        <v>3</v>
      </c>
      <c r="BE85" s="14">
        <v>3</v>
      </c>
      <c r="BF85" s="9">
        <v>7</v>
      </c>
      <c r="BG85" s="9">
        <v>6</v>
      </c>
      <c r="BH85" s="9">
        <v>5</v>
      </c>
      <c r="BI85" s="9">
        <v>6</v>
      </c>
      <c r="BJ85" s="5">
        <v>3</v>
      </c>
      <c r="BK85" s="5">
        <v>3</v>
      </c>
      <c r="BL85" s="5">
        <v>2</v>
      </c>
      <c r="BM85" s="5">
        <v>3</v>
      </c>
      <c r="BN85" s="7">
        <v>1</v>
      </c>
      <c r="BO85" s="7">
        <v>1</v>
      </c>
      <c r="BP85" s="12">
        <v>3</v>
      </c>
      <c r="BQ85" s="12">
        <v>3</v>
      </c>
      <c r="BR85" s="14">
        <f t="shared" si="45"/>
        <v>9</v>
      </c>
      <c r="BS85" s="14">
        <f t="shared" si="46"/>
        <v>15</v>
      </c>
      <c r="BT85" s="14">
        <f t="shared" si="47"/>
        <v>12</v>
      </c>
      <c r="BU85" s="14">
        <f t="shared" si="48"/>
        <v>12</v>
      </c>
      <c r="BV85" s="19">
        <f t="shared" si="29"/>
        <v>12</v>
      </c>
      <c r="BW85" s="18">
        <v>2</v>
      </c>
      <c r="BX85" s="18">
        <v>1</v>
      </c>
      <c r="BY85" s="10">
        <f t="shared" si="49"/>
        <v>3</v>
      </c>
      <c r="BZ85" s="10">
        <f t="shared" si="50"/>
        <v>3</v>
      </c>
      <c r="CA85" s="10">
        <f t="shared" si="51"/>
        <v>21</v>
      </c>
      <c r="CB85" s="10">
        <f t="shared" si="52"/>
        <v>-21</v>
      </c>
      <c r="CC85" s="21">
        <f t="shared" si="30"/>
        <v>1.5</v>
      </c>
      <c r="CD85" s="21">
        <v>1</v>
      </c>
      <c r="CE85" s="21">
        <v>1</v>
      </c>
      <c r="CF85" s="17">
        <f t="shared" si="53"/>
        <v>3</v>
      </c>
      <c r="CG85" s="17">
        <v>1</v>
      </c>
      <c r="CH85" s="17">
        <v>1</v>
      </c>
      <c r="CI85" s="17">
        <f t="shared" si="54"/>
        <v>9</v>
      </c>
      <c r="CJ85" s="17">
        <v>2</v>
      </c>
      <c r="CK85" s="17">
        <v>1</v>
      </c>
      <c r="CL85" s="14">
        <f t="shared" si="31"/>
        <v>3</v>
      </c>
      <c r="CM85" s="14">
        <f t="shared" si="32"/>
        <v>3</v>
      </c>
      <c r="CN85" s="14">
        <f t="shared" si="33"/>
        <v>3</v>
      </c>
      <c r="CO85" s="14">
        <f t="shared" si="34"/>
        <v>3</v>
      </c>
      <c r="CP85" s="14">
        <f t="shared" si="35"/>
        <v>3</v>
      </c>
      <c r="CQ85" s="14">
        <f t="shared" si="36"/>
        <v>3</v>
      </c>
      <c r="CR85" s="20">
        <f t="shared" si="37"/>
        <v>3</v>
      </c>
      <c r="CS85" s="20">
        <v>1</v>
      </c>
      <c r="CT85" s="20">
        <v>1</v>
      </c>
      <c r="CU85" s="10">
        <f t="shared" si="38"/>
        <v>21</v>
      </c>
      <c r="CV85" s="10">
        <f t="shared" si="39"/>
        <v>18</v>
      </c>
      <c r="CW85" s="10">
        <f t="shared" si="40"/>
        <v>10</v>
      </c>
      <c r="CX85" s="10">
        <f t="shared" si="41"/>
        <v>18</v>
      </c>
      <c r="CY85" s="10">
        <f t="shared" si="42"/>
        <v>16.75</v>
      </c>
      <c r="CZ85" s="10">
        <v>1</v>
      </c>
      <c r="DA85" s="10">
        <v>1</v>
      </c>
      <c r="DB85" s="17">
        <f t="shared" si="43"/>
        <v>3</v>
      </c>
      <c r="DC85" s="17">
        <v>1</v>
      </c>
      <c r="DD85" s="17">
        <v>1</v>
      </c>
      <c r="DE85" s="17">
        <f t="shared" si="44"/>
        <v>9</v>
      </c>
      <c r="DF85" s="17">
        <v>2</v>
      </c>
    </row>
    <row r="86" spans="1:110" x14ac:dyDescent="0.25">
      <c r="A86">
        <v>4</v>
      </c>
      <c r="B86">
        <v>1</v>
      </c>
      <c r="C86">
        <v>0</v>
      </c>
      <c r="D86">
        <v>1</v>
      </c>
      <c r="E86">
        <v>30</v>
      </c>
      <c r="F86">
        <v>0</v>
      </c>
      <c r="G86">
        <v>2</v>
      </c>
      <c r="H86">
        <v>2</v>
      </c>
      <c r="I86">
        <v>3</v>
      </c>
      <c r="J86">
        <v>0</v>
      </c>
      <c r="K86">
        <v>1</v>
      </c>
      <c r="L86">
        <v>1</v>
      </c>
      <c r="M86">
        <v>1</v>
      </c>
      <c r="N86">
        <v>1</v>
      </c>
      <c r="O86">
        <v>0</v>
      </c>
      <c r="P86">
        <v>12</v>
      </c>
      <c r="Q86">
        <v>1</v>
      </c>
      <c r="R86">
        <v>1</v>
      </c>
      <c r="S86">
        <v>0</v>
      </c>
      <c r="T86">
        <v>0</v>
      </c>
      <c r="U86">
        <v>0</v>
      </c>
      <c r="V86" s="10">
        <v>3</v>
      </c>
      <c r="W86" s="10">
        <v>1</v>
      </c>
      <c r="X86" s="6">
        <v>7</v>
      </c>
      <c r="Y86" s="6">
        <v>7</v>
      </c>
      <c r="Z86" s="6">
        <v>7</v>
      </c>
      <c r="AA86" s="6">
        <v>7</v>
      </c>
      <c r="AB86" s="14">
        <v>3</v>
      </c>
      <c r="AC86" s="14">
        <v>3</v>
      </c>
      <c r="AD86" s="14">
        <v>3</v>
      </c>
      <c r="AE86" s="14">
        <v>3</v>
      </c>
      <c r="AF86" s="9">
        <v>7</v>
      </c>
      <c r="AG86" s="9">
        <v>7</v>
      </c>
      <c r="AH86" s="9">
        <v>7</v>
      </c>
      <c r="AI86" s="9">
        <v>7</v>
      </c>
      <c r="AJ86" s="5">
        <v>-3</v>
      </c>
      <c r="AK86" s="5">
        <v>-3</v>
      </c>
      <c r="AL86" s="5">
        <v>-3</v>
      </c>
      <c r="AM86" s="5">
        <v>-3</v>
      </c>
      <c r="AN86" s="11">
        <v>1</v>
      </c>
      <c r="AO86" s="11">
        <v>1</v>
      </c>
      <c r="AP86" s="12">
        <v>3</v>
      </c>
      <c r="AQ86" s="12">
        <v>3</v>
      </c>
      <c r="AR86" s="10">
        <v>3</v>
      </c>
      <c r="AS86" s="10">
        <v>1</v>
      </c>
      <c r="AT86" s="6">
        <v>7</v>
      </c>
      <c r="AU86" s="6">
        <v>7</v>
      </c>
      <c r="AV86" s="6">
        <v>7</v>
      </c>
      <c r="AW86" s="6">
        <v>7</v>
      </c>
      <c r="AX86" s="6">
        <v>7</v>
      </c>
      <c r="AY86" s="6">
        <v>7</v>
      </c>
      <c r="AZ86" s="14">
        <v>3</v>
      </c>
      <c r="BA86" s="14">
        <v>3</v>
      </c>
      <c r="BB86" s="14">
        <v>3</v>
      </c>
      <c r="BC86" s="14">
        <v>3</v>
      </c>
      <c r="BD86" s="14">
        <v>3</v>
      </c>
      <c r="BE86" s="14">
        <v>3</v>
      </c>
      <c r="BF86" s="9">
        <v>7</v>
      </c>
      <c r="BG86" s="9">
        <v>7</v>
      </c>
      <c r="BH86" s="9">
        <v>7</v>
      </c>
      <c r="BI86" s="9">
        <v>7</v>
      </c>
      <c r="BJ86" s="5">
        <v>-3</v>
      </c>
      <c r="BK86" s="5">
        <v>-3</v>
      </c>
      <c r="BL86" s="5">
        <v>-3</v>
      </c>
      <c r="BM86" s="5">
        <v>-3</v>
      </c>
      <c r="BN86" s="7">
        <v>1</v>
      </c>
      <c r="BO86" s="7">
        <v>1</v>
      </c>
      <c r="BP86" s="12">
        <v>-3</v>
      </c>
      <c r="BQ86" s="12">
        <v>-3</v>
      </c>
      <c r="BR86" s="14">
        <f t="shared" si="45"/>
        <v>21</v>
      </c>
      <c r="BS86" s="14">
        <f t="shared" si="46"/>
        <v>21</v>
      </c>
      <c r="BT86" s="14">
        <f t="shared" si="47"/>
        <v>21</v>
      </c>
      <c r="BU86" s="14">
        <f t="shared" si="48"/>
        <v>21</v>
      </c>
      <c r="BV86" s="19">
        <f t="shared" si="29"/>
        <v>21</v>
      </c>
      <c r="BW86" s="18">
        <v>2</v>
      </c>
      <c r="BX86" s="18">
        <v>1</v>
      </c>
      <c r="BY86" s="10">
        <f t="shared" si="49"/>
        <v>-21</v>
      </c>
      <c r="BZ86" s="10">
        <f t="shared" si="50"/>
        <v>-21</v>
      </c>
      <c r="CA86" s="10">
        <f t="shared" si="51"/>
        <v>-21</v>
      </c>
      <c r="CB86" s="10">
        <f t="shared" si="52"/>
        <v>-21</v>
      </c>
      <c r="CC86" s="21">
        <f t="shared" si="30"/>
        <v>-21</v>
      </c>
      <c r="CD86" s="21">
        <v>0</v>
      </c>
      <c r="CE86" s="21">
        <v>0</v>
      </c>
      <c r="CF86" s="17">
        <f t="shared" si="53"/>
        <v>3</v>
      </c>
      <c r="CG86" s="17">
        <v>1</v>
      </c>
      <c r="CH86" s="17">
        <v>1</v>
      </c>
      <c r="CI86" s="17">
        <f t="shared" si="54"/>
        <v>9</v>
      </c>
      <c r="CJ86" s="17">
        <v>2</v>
      </c>
      <c r="CK86" s="17">
        <v>1</v>
      </c>
      <c r="CL86" s="14">
        <f t="shared" si="31"/>
        <v>21</v>
      </c>
      <c r="CM86" s="14">
        <f t="shared" si="32"/>
        <v>21</v>
      </c>
      <c r="CN86" s="14">
        <f t="shared" si="33"/>
        <v>21</v>
      </c>
      <c r="CO86" s="14">
        <f t="shared" si="34"/>
        <v>21</v>
      </c>
      <c r="CP86" s="14">
        <f t="shared" si="35"/>
        <v>21</v>
      </c>
      <c r="CQ86" s="14">
        <f t="shared" si="36"/>
        <v>21</v>
      </c>
      <c r="CR86" s="20">
        <f t="shared" si="37"/>
        <v>21</v>
      </c>
      <c r="CS86" s="20">
        <v>2</v>
      </c>
      <c r="CT86" s="20">
        <v>1</v>
      </c>
      <c r="CU86" s="10">
        <f t="shared" si="38"/>
        <v>-21</v>
      </c>
      <c r="CV86" s="10">
        <f t="shared" si="39"/>
        <v>-21</v>
      </c>
      <c r="CW86" s="10">
        <f t="shared" si="40"/>
        <v>-21</v>
      </c>
      <c r="CX86" s="10">
        <f t="shared" si="41"/>
        <v>-21</v>
      </c>
      <c r="CY86" s="10">
        <f t="shared" si="42"/>
        <v>-21</v>
      </c>
      <c r="CZ86" s="10">
        <v>0</v>
      </c>
      <c r="DA86" s="10">
        <v>0</v>
      </c>
      <c r="DB86" s="17">
        <f t="shared" si="43"/>
        <v>-3</v>
      </c>
      <c r="DC86" s="17">
        <v>0</v>
      </c>
      <c r="DD86" s="17">
        <v>0</v>
      </c>
      <c r="DE86" s="17">
        <f t="shared" si="44"/>
        <v>9</v>
      </c>
      <c r="DF86" s="17">
        <v>2</v>
      </c>
    </row>
    <row r="87" spans="1:110" x14ac:dyDescent="0.25">
      <c r="A87">
        <v>4</v>
      </c>
      <c r="B87">
        <v>1</v>
      </c>
      <c r="C87">
        <v>0</v>
      </c>
      <c r="D87">
        <v>1</v>
      </c>
      <c r="E87">
        <v>32</v>
      </c>
      <c r="F87">
        <v>1</v>
      </c>
      <c r="G87">
        <v>1</v>
      </c>
      <c r="H87">
        <v>1</v>
      </c>
      <c r="I87">
        <v>3</v>
      </c>
      <c r="J87">
        <v>0</v>
      </c>
      <c r="K87">
        <v>1</v>
      </c>
      <c r="L87">
        <v>0</v>
      </c>
      <c r="M87">
        <v>2</v>
      </c>
      <c r="N87">
        <v>1</v>
      </c>
      <c r="O87">
        <v>0</v>
      </c>
      <c r="P87">
        <v>12</v>
      </c>
      <c r="Q87">
        <v>1</v>
      </c>
      <c r="R87">
        <v>1</v>
      </c>
      <c r="S87">
        <v>0</v>
      </c>
      <c r="T87">
        <v>1</v>
      </c>
      <c r="U87">
        <v>0</v>
      </c>
      <c r="V87" s="10">
        <v>3</v>
      </c>
      <c r="W87" s="10">
        <v>1</v>
      </c>
      <c r="X87" s="6">
        <v>7</v>
      </c>
      <c r="Y87" s="6">
        <v>7</v>
      </c>
      <c r="Z87" s="6">
        <v>7</v>
      </c>
      <c r="AA87" s="6">
        <v>7</v>
      </c>
      <c r="AB87" s="14">
        <v>3</v>
      </c>
      <c r="AC87" s="14">
        <v>3</v>
      </c>
      <c r="AD87" s="14">
        <v>3</v>
      </c>
      <c r="AE87" s="14">
        <v>3</v>
      </c>
      <c r="AF87" s="9">
        <v>7</v>
      </c>
      <c r="AG87" s="9">
        <v>7</v>
      </c>
      <c r="AH87" s="9">
        <v>7</v>
      </c>
      <c r="AI87" s="9">
        <v>7</v>
      </c>
      <c r="AJ87" s="5">
        <v>-3</v>
      </c>
      <c r="AK87" s="5">
        <v>-3</v>
      </c>
      <c r="AL87" s="5">
        <v>-3</v>
      </c>
      <c r="AM87" s="5">
        <v>-3</v>
      </c>
      <c r="AN87" s="11">
        <v>1</v>
      </c>
      <c r="AO87" s="11">
        <v>6</v>
      </c>
      <c r="AP87" s="12">
        <v>3</v>
      </c>
      <c r="AQ87" s="12">
        <v>3</v>
      </c>
      <c r="AR87" s="10">
        <v>3</v>
      </c>
      <c r="AS87" s="10">
        <v>1</v>
      </c>
      <c r="AT87" s="6">
        <v>7</v>
      </c>
      <c r="AU87" s="6">
        <v>7</v>
      </c>
      <c r="AV87" s="6">
        <v>7</v>
      </c>
      <c r="AW87" s="6">
        <v>7</v>
      </c>
      <c r="AX87" s="6">
        <v>7</v>
      </c>
      <c r="AY87" s="6">
        <v>7</v>
      </c>
      <c r="AZ87" s="14">
        <v>3</v>
      </c>
      <c r="BA87" s="14">
        <v>3</v>
      </c>
      <c r="BB87" s="14">
        <v>3</v>
      </c>
      <c r="BC87" s="14">
        <v>3</v>
      </c>
      <c r="BD87" s="14">
        <v>3</v>
      </c>
      <c r="BE87" s="14">
        <v>3</v>
      </c>
      <c r="BF87" s="9">
        <v>7</v>
      </c>
      <c r="BG87" s="9">
        <v>7</v>
      </c>
      <c r="BH87" s="9">
        <v>7</v>
      </c>
      <c r="BI87" s="9">
        <v>7</v>
      </c>
      <c r="BJ87" s="5">
        <v>-3</v>
      </c>
      <c r="BK87" s="5">
        <v>-3</v>
      </c>
      <c r="BL87" s="5">
        <v>-3</v>
      </c>
      <c r="BM87" s="5">
        <v>-3</v>
      </c>
      <c r="BN87" s="7">
        <v>1</v>
      </c>
      <c r="BO87" s="7">
        <v>1</v>
      </c>
      <c r="BP87" s="12">
        <v>3</v>
      </c>
      <c r="BQ87" s="12">
        <v>3</v>
      </c>
      <c r="BR87" s="14">
        <f t="shared" si="45"/>
        <v>21</v>
      </c>
      <c r="BS87" s="14">
        <f t="shared" si="46"/>
        <v>21</v>
      </c>
      <c r="BT87" s="14">
        <f t="shared" si="47"/>
        <v>21</v>
      </c>
      <c r="BU87" s="14">
        <f t="shared" si="48"/>
        <v>21</v>
      </c>
      <c r="BV87" s="19">
        <f t="shared" si="29"/>
        <v>21</v>
      </c>
      <c r="BW87" s="18">
        <v>2</v>
      </c>
      <c r="BX87" s="18">
        <v>1</v>
      </c>
      <c r="BY87" s="10">
        <f t="shared" si="49"/>
        <v>-21</v>
      </c>
      <c r="BZ87" s="10">
        <f t="shared" si="50"/>
        <v>-21</v>
      </c>
      <c r="CA87" s="10">
        <f t="shared" si="51"/>
        <v>-21</v>
      </c>
      <c r="CB87" s="10">
        <f t="shared" si="52"/>
        <v>-21</v>
      </c>
      <c r="CC87" s="21">
        <f t="shared" si="30"/>
        <v>-21</v>
      </c>
      <c r="CD87" s="21">
        <v>0</v>
      </c>
      <c r="CE87" s="21">
        <v>0</v>
      </c>
      <c r="CF87" s="17">
        <f t="shared" si="53"/>
        <v>3</v>
      </c>
      <c r="CG87" s="17">
        <v>1</v>
      </c>
      <c r="CH87" s="17">
        <v>1</v>
      </c>
      <c r="CI87" s="17">
        <f t="shared" si="54"/>
        <v>9</v>
      </c>
      <c r="CJ87" s="17">
        <v>2</v>
      </c>
      <c r="CK87" s="17">
        <v>1</v>
      </c>
      <c r="CL87" s="14">
        <f t="shared" si="31"/>
        <v>21</v>
      </c>
      <c r="CM87" s="14">
        <f t="shared" si="32"/>
        <v>21</v>
      </c>
      <c r="CN87" s="14">
        <f t="shared" si="33"/>
        <v>21</v>
      </c>
      <c r="CO87" s="14">
        <f t="shared" si="34"/>
        <v>21</v>
      </c>
      <c r="CP87" s="14">
        <f t="shared" si="35"/>
        <v>21</v>
      </c>
      <c r="CQ87" s="14">
        <f t="shared" si="36"/>
        <v>21</v>
      </c>
      <c r="CR87" s="20">
        <f t="shared" si="37"/>
        <v>21</v>
      </c>
      <c r="CS87" s="20">
        <v>2</v>
      </c>
      <c r="CT87" s="20">
        <v>1</v>
      </c>
      <c r="CU87" s="10">
        <f t="shared" si="38"/>
        <v>-21</v>
      </c>
      <c r="CV87" s="10">
        <f t="shared" si="39"/>
        <v>-21</v>
      </c>
      <c r="CW87" s="10">
        <f t="shared" si="40"/>
        <v>-21</v>
      </c>
      <c r="CX87" s="10">
        <f t="shared" si="41"/>
        <v>-21</v>
      </c>
      <c r="CY87" s="10">
        <f t="shared" si="42"/>
        <v>-21</v>
      </c>
      <c r="CZ87" s="10">
        <v>0</v>
      </c>
      <c r="DA87" s="10">
        <v>0</v>
      </c>
      <c r="DB87" s="17">
        <f t="shared" si="43"/>
        <v>3</v>
      </c>
      <c r="DC87" s="17">
        <v>1</v>
      </c>
      <c r="DD87" s="17">
        <v>1</v>
      </c>
      <c r="DE87" s="17">
        <f t="shared" si="44"/>
        <v>9</v>
      </c>
      <c r="DF87" s="17">
        <v>2</v>
      </c>
    </row>
    <row r="88" spans="1:110" x14ac:dyDescent="0.25">
      <c r="A88">
        <v>4</v>
      </c>
      <c r="B88">
        <v>1</v>
      </c>
      <c r="C88">
        <v>0</v>
      </c>
      <c r="D88">
        <v>1</v>
      </c>
      <c r="E88">
        <v>34</v>
      </c>
      <c r="F88">
        <v>1</v>
      </c>
      <c r="G88">
        <v>1</v>
      </c>
      <c r="H88">
        <v>1</v>
      </c>
      <c r="I88">
        <v>7</v>
      </c>
      <c r="J88">
        <v>1</v>
      </c>
      <c r="K88">
        <v>2</v>
      </c>
      <c r="L88">
        <v>0</v>
      </c>
      <c r="M88">
        <v>1</v>
      </c>
      <c r="N88">
        <v>1</v>
      </c>
      <c r="O88">
        <v>0</v>
      </c>
      <c r="P88">
        <v>16</v>
      </c>
      <c r="Q88">
        <v>2</v>
      </c>
      <c r="R88">
        <v>1</v>
      </c>
      <c r="S88">
        <v>1</v>
      </c>
      <c r="T88">
        <v>0</v>
      </c>
      <c r="U88">
        <v>1</v>
      </c>
      <c r="V88" s="10">
        <v>3</v>
      </c>
      <c r="W88" s="10">
        <v>1</v>
      </c>
      <c r="X88" s="6">
        <v>6</v>
      </c>
      <c r="Y88" s="6">
        <v>6</v>
      </c>
      <c r="Z88" s="6">
        <v>6</v>
      </c>
      <c r="AA88" s="6">
        <v>6</v>
      </c>
      <c r="AB88" s="14">
        <v>1</v>
      </c>
      <c r="AC88" s="14">
        <v>2</v>
      </c>
      <c r="AD88" s="14">
        <v>2</v>
      </c>
      <c r="AE88" s="14">
        <v>2</v>
      </c>
      <c r="AF88" s="9">
        <v>7</v>
      </c>
      <c r="AG88" s="9">
        <v>7</v>
      </c>
      <c r="AH88" s="9">
        <v>7</v>
      </c>
      <c r="AI88" s="9">
        <v>7</v>
      </c>
      <c r="AJ88" s="5">
        <v>3</v>
      </c>
      <c r="AK88" s="5">
        <v>3</v>
      </c>
      <c r="AL88" s="5">
        <v>3</v>
      </c>
      <c r="AM88" s="5">
        <v>-1</v>
      </c>
      <c r="AN88" s="11">
        <v>5</v>
      </c>
      <c r="AO88" s="11">
        <v>3</v>
      </c>
      <c r="AP88" s="12">
        <v>3</v>
      </c>
      <c r="AQ88" s="12">
        <v>3</v>
      </c>
      <c r="AR88" s="10">
        <v>3</v>
      </c>
      <c r="AS88" s="10">
        <v>1</v>
      </c>
      <c r="AT88" s="6">
        <v>7</v>
      </c>
      <c r="AU88" s="6">
        <v>7</v>
      </c>
      <c r="AV88" s="6">
        <v>7</v>
      </c>
      <c r="AW88" s="6">
        <v>7</v>
      </c>
      <c r="AX88" s="6">
        <v>7</v>
      </c>
      <c r="AY88" s="6">
        <v>7</v>
      </c>
      <c r="AZ88" s="14">
        <v>3</v>
      </c>
      <c r="BA88" s="14">
        <v>3</v>
      </c>
      <c r="BB88" s="14">
        <v>3</v>
      </c>
      <c r="BC88" s="14">
        <v>3</v>
      </c>
      <c r="BD88" s="14">
        <v>3</v>
      </c>
      <c r="BE88" s="14">
        <v>3</v>
      </c>
      <c r="BF88" s="9">
        <v>6</v>
      </c>
      <c r="BG88" s="9">
        <v>6</v>
      </c>
      <c r="BH88" s="9">
        <v>6</v>
      </c>
      <c r="BI88" s="9">
        <v>6</v>
      </c>
      <c r="BJ88" s="5">
        <v>3</v>
      </c>
      <c r="BK88" s="5">
        <v>3</v>
      </c>
      <c r="BL88" s="5">
        <v>3</v>
      </c>
      <c r="BM88" s="5">
        <v>3</v>
      </c>
      <c r="BN88" s="7">
        <v>3</v>
      </c>
      <c r="BO88" s="7">
        <v>3</v>
      </c>
      <c r="BP88" s="12">
        <v>-1</v>
      </c>
      <c r="BQ88" s="12">
        <v>-1</v>
      </c>
      <c r="BR88" s="14">
        <f t="shared" si="45"/>
        <v>6</v>
      </c>
      <c r="BS88" s="14">
        <f t="shared" si="46"/>
        <v>12</v>
      </c>
      <c r="BT88" s="14">
        <f t="shared" si="47"/>
        <v>12</v>
      </c>
      <c r="BU88" s="14">
        <f t="shared" si="48"/>
        <v>12</v>
      </c>
      <c r="BV88" s="19">
        <f t="shared" si="29"/>
        <v>10.5</v>
      </c>
      <c r="BW88" s="18">
        <v>2</v>
      </c>
      <c r="BX88" s="18">
        <v>1</v>
      </c>
      <c r="BY88" s="10">
        <f t="shared" si="49"/>
        <v>21</v>
      </c>
      <c r="BZ88" s="10">
        <f t="shared" si="50"/>
        <v>21</v>
      </c>
      <c r="CA88" s="10">
        <f t="shared" si="51"/>
        <v>21</v>
      </c>
      <c r="CB88" s="10">
        <f t="shared" si="52"/>
        <v>-7</v>
      </c>
      <c r="CC88" s="21">
        <f t="shared" si="30"/>
        <v>14</v>
      </c>
      <c r="CD88" s="21">
        <v>1</v>
      </c>
      <c r="CE88" s="21">
        <v>1</v>
      </c>
      <c r="CF88" s="17">
        <f t="shared" si="53"/>
        <v>15</v>
      </c>
      <c r="CG88" s="17">
        <v>1</v>
      </c>
      <c r="CH88" s="17">
        <v>1</v>
      </c>
      <c r="CI88" s="17">
        <f t="shared" si="54"/>
        <v>9</v>
      </c>
      <c r="CJ88" s="17">
        <v>2</v>
      </c>
      <c r="CK88" s="17">
        <v>1</v>
      </c>
      <c r="CL88" s="14">
        <f t="shared" si="31"/>
        <v>21</v>
      </c>
      <c r="CM88" s="14">
        <f t="shared" si="32"/>
        <v>21</v>
      </c>
      <c r="CN88" s="14">
        <f t="shared" si="33"/>
        <v>21</v>
      </c>
      <c r="CO88" s="14">
        <f t="shared" si="34"/>
        <v>21</v>
      </c>
      <c r="CP88" s="14">
        <f t="shared" si="35"/>
        <v>21</v>
      </c>
      <c r="CQ88" s="14">
        <f t="shared" si="36"/>
        <v>21</v>
      </c>
      <c r="CR88" s="20">
        <f t="shared" si="37"/>
        <v>21</v>
      </c>
      <c r="CS88" s="20">
        <v>2</v>
      </c>
      <c r="CT88" s="20">
        <v>1</v>
      </c>
      <c r="CU88" s="10">
        <f t="shared" si="38"/>
        <v>18</v>
      </c>
      <c r="CV88" s="10">
        <f t="shared" si="39"/>
        <v>18</v>
      </c>
      <c r="CW88" s="10">
        <f t="shared" si="40"/>
        <v>18</v>
      </c>
      <c r="CX88" s="10">
        <f t="shared" si="41"/>
        <v>18</v>
      </c>
      <c r="CY88" s="10">
        <f t="shared" si="42"/>
        <v>18</v>
      </c>
      <c r="CZ88" s="10">
        <v>1</v>
      </c>
      <c r="DA88" s="10">
        <v>1</v>
      </c>
      <c r="DB88" s="17">
        <f t="shared" si="43"/>
        <v>-3</v>
      </c>
      <c r="DC88" s="17">
        <v>0</v>
      </c>
      <c r="DD88" s="17">
        <v>0</v>
      </c>
      <c r="DE88" s="17">
        <f t="shared" si="44"/>
        <v>1</v>
      </c>
      <c r="DF88" s="17">
        <v>1</v>
      </c>
    </row>
    <row r="89" spans="1:110" x14ac:dyDescent="0.25">
      <c r="A89">
        <v>4</v>
      </c>
      <c r="B89">
        <v>0</v>
      </c>
      <c r="C89">
        <v>0</v>
      </c>
      <c r="D89">
        <v>1</v>
      </c>
      <c r="E89">
        <v>30</v>
      </c>
      <c r="F89">
        <v>0</v>
      </c>
      <c r="G89">
        <v>2</v>
      </c>
      <c r="H89">
        <v>2</v>
      </c>
      <c r="I89">
        <v>2</v>
      </c>
      <c r="J89">
        <v>0</v>
      </c>
      <c r="K89">
        <v>0</v>
      </c>
      <c r="L89">
        <v>1</v>
      </c>
      <c r="M89">
        <v>0</v>
      </c>
      <c r="N89">
        <v>0</v>
      </c>
      <c r="O89">
        <v>0</v>
      </c>
      <c r="P89">
        <v>12</v>
      </c>
      <c r="Q89">
        <v>1</v>
      </c>
      <c r="R89">
        <v>1</v>
      </c>
      <c r="S89">
        <v>0</v>
      </c>
      <c r="T89">
        <v>0</v>
      </c>
      <c r="U89">
        <v>1</v>
      </c>
      <c r="V89" s="10">
        <v>2</v>
      </c>
      <c r="W89" s="10">
        <v>0</v>
      </c>
      <c r="X89" s="6">
        <v>7</v>
      </c>
      <c r="Y89" s="6">
        <v>7</v>
      </c>
      <c r="Z89" s="6">
        <v>7</v>
      </c>
      <c r="AA89" s="6">
        <v>7</v>
      </c>
      <c r="AB89" s="14">
        <v>3</v>
      </c>
      <c r="AC89" s="14">
        <v>3</v>
      </c>
      <c r="AD89" s="14">
        <v>3</v>
      </c>
      <c r="AE89" s="14">
        <v>3</v>
      </c>
      <c r="AF89" s="9">
        <v>6</v>
      </c>
      <c r="AG89" s="9">
        <v>6</v>
      </c>
      <c r="AH89" s="9">
        <v>7</v>
      </c>
      <c r="AI89" s="9">
        <v>6</v>
      </c>
      <c r="AJ89" s="5">
        <v>-3</v>
      </c>
      <c r="AK89" s="5">
        <v>-3</v>
      </c>
      <c r="AL89" s="5">
        <v>-3</v>
      </c>
      <c r="AM89" s="5">
        <v>-3</v>
      </c>
      <c r="AN89" s="11">
        <v>1</v>
      </c>
      <c r="AO89" s="11">
        <v>1</v>
      </c>
      <c r="AP89" s="12">
        <v>3</v>
      </c>
      <c r="AQ89" s="12">
        <v>3</v>
      </c>
      <c r="AR89" s="10">
        <v>3</v>
      </c>
      <c r="AS89" s="10">
        <v>1</v>
      </c>
      <c r="AT89" s="6">
        <v>7</v>
      </c>
      <c r="AU89" s="6">
        <v>7</v>
      </c>
      <c r="AV89" s="6">
        <v>7</v>
      </c>
      <c r="AW89" s="6">
        <v>7</v>
      </c>
      <c r="AX89" s="6">
        <v>7</v>
      </c>
      <c r="AY89" s="6">
        <v>7</v>
      </c>
      <c r="AZ89" s="14">
        <v>3</v>
      </c>
      <c r="BA89" s="14">
        <v>3</v>
      </c>
      <c r="BB89" s="14">
        <v>3</v>
      </c>
      <c r="BC89" s="14">
        <v>3</v>
      </c>
      <c r="BD89" s="14">
        <v>3</v>
      </c>
      <c r="BE89" s="14">
        <v>3</v>
      </c>
      <c r="BF89" s="9">
        <v>7</v>
      </c>
      <c r="BG89" s="9">
        <v>7</v>
      </c>
      <c r="BH89" s="9">
        <v>7</v>
      </c>
      <c r="BI89" s="9">
        <v>7</v>
      </c>
      <c r="BJ89" s="5">
        <v>-3</v>
      </c>
      <c r="BK89" s="5">
        <v>-3</v>
      </c>
      <c r="BL89" s="5">
        <v>-3</v>
      </c>
      <c r="BM89" s="5">
        <v>-3</v>
      </c>
      <c r="BN89" s="7">
        <v>1</v>
      </c>
      <c r="BO89" s="7">
        <v>1</v>
      </c>
      <c r="BP89" s="12">
        <v>-3</v>
      </c>
      <c r="BQ89" s="12">
        <v>-3</v>
      </c>
      <c r="BR89" s="14">
        <f t="shared" si="45"/>
        <v>21</v>
      </c>
      <c r="BS89" s="14">
        <f t="shared" si="46"/>
        <v>21</v>
      </c>
      <c r="BT89" s="14">
        <f t="shared" si="47"/>
        <v>21</v>
      </c>
      <c r="BU89" s="14">
        <f t="shared" si="48"/>
        <v>21</v>
      </c>
      <c r="BV89" s="19">
        <f t="shared" si="29"/>
        <v>21</v>
      </c>
      <c r="BW89" s="18">
        <v>2</v>
      </c>
      <c r="BX89" s="18">
        <v>1</v>
      </c>
      <c r="BY89" s="10">
        <f t="shared" si="49"/>
        <v>-18</v>
      </c>
      <c r="BZ89" s="10">
        <f t="shared" si="50"/>
        <v>-18</v>
      </c>
      <c r="CA89" s="10">
        <f t="shared" si="51"/>
        <v>-21</v>
      </c>
      <c r="CB89" s="10">
        <f t="shared" si="52"/>
        <v>-18</v>
      </c>
      <c r="CC89" s="21">
        <f t="shared" si="30"/>
        <v>-18.75</v>
      </c>
      <c r="CD89" s="21">
        <v>0</v>
      </c>
      <c r="CE89" s="21">
        <v>0</v>
      </c>
      <c r="CF89" s="17">
        <f t="shared" si="53"/>
        <v>3</v>
      </c>
      <c r="CG89" s="17">
        <v>1</v>
      </c>
      <c r="CH89" s="17">
        <v>1</v>
      </c>
      <c r="CI89" s="17">
        <f t="shared" si="54"/>
        <v>9</v>
      </c>
      <c r="CJ89" s="17">
        <v>2</v>
      </c>
      <c r="CK89" s="17">
        <v>1</v>
      </c>
      <c r="CL89" s="14">
        <f t="shared" si="31"/>
        <v>21</v>
      </c>
      <c r="CM89" s="14">
        <f t="shared" si="32"/>
        <v>21</v>
      </c>
      <c r="CN89" s="14">
        <f t="shared" si="33"/>
        <v>21</v>
      </c>
      <c r="CO89" s="14">
        <f t="shared" si="34"/>
        <v>21</v>
      </c>
      <c r="CP89" s="14">
        <f t="shared" si="35"/>
        <v>21</v>
      </c>
      <c r="CQ89" s="14">
        <f t="shared" si="36"/>
        <v>21</v>
      </c>
      <c r="CR89" s="20">
        <f t="shared" si="37"/>
        <v>21</v>
      </c>
      <c r="CS89" s="20">
        <v>2</v>
      </c>
      <c r="CT89" s="20">
        <v>1</v>
      </c>
      <c r="CU89" s="10">
        <f t="shared" si="38"/>
        <v>-21</v>
      </c>
      <c r="CV89" s="10">
        <f t="shared" si="39"/>
        <v>-21</v>
      </c>
      <c r="CW89" s="10">
        <f t="shared" si="40"/>
        <v>-21</v>
      </c>
      <c r="CX89" s="10">
        <f t="shared" si="41"/>
        <v>-21</v>
      </c>
      <c r="CY89" s="10">
        <f t="shared" si="42"/>
        <v>-21</v>
      </c>
      <c r="CZ89" s="10">
        <v>0</v>
      </c>
      <c r="DA89" s="10">
        <v>0</v>
      </c>
      <c r="DB89" s="17">
        <f t="shared" si="43"/>
        <v>-3</v>
      </c>
      <c r="DC89" s="17">
        <v>0</v>
      </c>
      <c r="DD89" s="17">
        <v>0</v>
      </c>
      <c r="DE89" s="17">
        <f t="shared" si="44"/>
        <v>9</v>
      </c>
      <c r="DF89" s="17">
        <v>2</v>
      </c>
    </row>
    <row r="90" spans="1:110" x14ac:dyDescent="0.25">
      <c r="A90">
        <v>4</v>
      </c>
      <c r="B90">
        <v>1</v>
      </c>
      <c r="C90">
        <v>0</v>
      </c>
      <c r="D90" s="16">
        <v>2</v>
      </c>
      <c r="E90">
        <v>38</v>
      </c>
      <c r="F90">
        <v>1</v>
      </c>
      <c r="G90">
        <v>0</v>
      </c>
      <c r="H90">
        <v>0</v>
      </c>
      <c r="I90">
        <v>3</v>
      </c>
      <c r="J90">
        <v>0</v>
      </c>
      <c r="K90">
        <v>1</v>
      </c>
      <c r="L90">
        <v>0</v>
      </c>
      <c r="M90">
        <v>1</v>
      </c>
      <c r="N90">
        <v>1</v>
      </c>
      <c r="O90">
        <v>0</v>
      </c>
      <c r="P90">
        <v>14</v>
      </c>
      <c r="Q90">
        <v>1</v>
      </c>
      <c r="R90">
        <v>1</v>
      </c>
      <c r="S90">
        <v>0</v>
      </c>
      <c r="T90">
        <v>0</v>
      </c>
      <c r="U90">
        <v>1</v>
      </c>
      <c r="V90" s="10">
        <v>2</v>
      </c>
      <c r="W90" s="10">
        <v>0</v>
      </c>
      <c r="X90" s="6">
        <v>1</v>
      </c>
      <c r="Y90" s="6">
        <v>1</v>
      </c>
      <c r="Z90" s="6">
        <v>1</v>
      </c>
      <c r="AA90" s="6">
        <v>1</v>
      </c>
      <c r="AB90" s="14">
        <v>3</v>
      </c>
      <c r="AC90" s="14">
        <v>3</v>
      </c>
      <c r="AD90" s="14">
        <v>3</v>
      </c>
      <c r="AE90" s="14">
        <v>3</v>
      </c>
      <c r="AF90" s="9">
        <v>7</v>
      </c>
      <c r="AG90" s="9">
        <v>7</v>
      </c>
      <c r="AH90" s="9">
        <v>7</v>
      </c>
      <c r="AI90" s="9">
        <v>7</v>
      </c>
      <c r="AJ90" s="5">
        <v>3</v>
      </c>
      <c r="AK90" s="5">
        <v>-3</v>
      </c>
      <c r="AL90" s="5">
        <v>3</v>
      </c>
      <c r="AM90" s="5">
        <v>3</v>
      </c>
      <c r="AN90" s="11">
        <v>1</v>
      </c>
      <c r="AO90" s="11">
        <v>1</v>
      </c>
      <c r="AP90" s="12">
        <v>3</v>
      </c>
      <c r="AQ90" s="12">
        <v>-3</v>
      </c>
      <c r="AR90" s="10">
        <v>3</v>
      </c>
      <c r="AS90" s="10">
        <v>1</v>
      </c>
      <c r="AT90" s="6">
        <v>1</v>
      </c>
      <c r="AU90" s="6">
        <v>1</v>
      </c>
      <c r="AV90" s="6">
        <v>1</v>
      </c>
      <c r="AW90" s="6">
        <v>7</v>
      </c>
      <c r="AX90" s="6">
        <v>7</v>
      </c>
      <c r="AY90" s="6">
        <v>7</v>
      </c>
      <c r="AZ90" s="14">
        <v>3</v>
      </c>
      <c r="BA90" s="14">
        <v>3</v>
      </c>
      <c r="BB90" s="14">
        <v>3</v>
      </c>
      <c r="BC90" s="14">
        <v>3</v>
      </c>
      <c r="BD90" s="14">
        <v>3</v>
      </c>
      <c r="BE90" s="14">
        <v>3</v>
      </c>
      <c r="BF90" s="9">
        <v>7</v>
      </c>
      <c r="BG90" s="9">
        <v>7</v>
      </c>
      <c r="BH90" s="9">
        <v>7</v>
      </c>
      <c r="BI90" s="9">
        <v>7</v>
      </c>
      <c r="BJ90" s="5">
        <v>-3</v>
      </c>
      <c r="BK90" s="5">
        <v>-3</v>
      </c>
      <c r="BL90" s="5">
        <v>-3</v>
      </c>
      <c r="BM90" s="5">
        <v>-3</v>
      </c>
      <c r="BN90" s="7">
        <v>1</v>
      </c>
      <c r="BO90" s="7">
        <v>1</v>
      </c>
      <c r="BP90" s="12">
        <v>3</v>
      </c>
      <c r="BQ90" s="12">
        <v>3</v>
      </c>
      <c r="BR90" s="14">
        <f t="shared" si="45"/>
        <v>3</v>
      </c>
      <c r="BS90" s="14">
        <f t="shared" si="46"/>
        <v>3</v>
      </c>
      <c r="BT90" s="14">
        <f t="shared" si="47"/>
        <v>3</v>
      </c>
      <c r="BU90" s="14">
        <f t="shared" si="48"/>
        <v>3</v>
      </c>
      <c r="BV90" s="19">
        <f t="shared" si="29"/>
        <v>3</v>
      </c>
      <c r="BW90" s="18">
        <v>1</v>
      </c>
      <c r="BX90" s="18">
        <v>1</v>
      </c>
      <c r="BY90" s="10">
        <f t="shared" si="49"/>
        <v>21</v>
      </c>
      <c r="BZ90" s="10">
        <f t="shared" si="50"/>
        <v>-21</v>
      </c>
      <c r="CA90" s="10">
        <f t="shared" si="51"/>
        <v>21</v>
      </c>
      <c r="CB90" s="10">
        <f t="shared" si="52"/>
        <v>21</v>
      </c>
      <c r="CC90" s="21">
        <f t="shared" si="30"/>
        <v>10.5</v>
      </c>
      <c r="CD90" s="21">
        <v>1</v>
      </c>
      <c r="CE90" s="21">
        <v>1</v>
      </c>
      <c r="CF90" s="17">
        <f t="shared" si="53"/>
        <v>3</v>
      </c>
      <c r="CG90" s="17">
        <v>1</v>
      </c>
      <c r="CH90" s="17">
        <v>1</v>
      </c>
      <c r="CI90" s="17">
        <f t="shared" si="54"/>
        <v>-9</v>
      </c>
      <c r="CJ90" s="17">
        <v>0</v>
      </c>
      <c r="CK90" s="17">
        <v>0</v>
      </c>
      <c r="CL90" s="14">
        <f t="shared" si="31"/>
        <v>3</v>
      </c>
      <c r="CM90" s="14">
        <f t="shared" si="32"/>
        <v>3</v>
      </c>
      <c r="CN90" s="14">
        <f t="shared" si="33"/>
        <v>3</v>
      </c>
      <c r="CO90" s="14">
        <f t="shared" si="34"/>
        <v>21</v>
      </c>
      <c r="CP90" s="14">
        <f t="shared" si="35"/>
        <v>21</v>
      </c>
      <c r="CQ90" s="14">
        <f t="shared" si="36"/>
        <v>21</v>
      </c>
      <c r="CR90" s="20">
        <f t="shared" si="37"/>
        <v>12</v>
      </c>
      <c r="CS90" s="20">
        <v>1</v>
      </c>
      <c r="CT90" s="20">
        <v>1</v>
      </c>
      <c r="CU90" s="10">
        <f t="shared" si="38"/>
        <v>-21</v>
      </c>
      <c r="CV90" s="10">
        <f t="shared" si="39"/>
        <v>-21</v>
      </c>
      <c r="CW90" s="10">
        <f t="shared" si="40"/>
        <v>-21</v>
      </c>
      <c r="CX90" s="10">
        <f t="shared" si="41"/>
        <v>-21</v>
      </c>
      <c r="CY90" s="10">
        <f t="shared" si="42"/>
        <v>-21</v>
      </c>
      <c r="CZ90" s="10">
        <v>0</v>
      </c>
      <c r="DA90" s="10">
        <v>0</v>
      </c>
      <c r="DB90" s="17">
        <f t="shared" si="43"/>
        <v>3</v>
      </c>
      <c r="DC90" s="17">
        <v>1</v>
      </c>
      <c r="DD90" s="17">
        <v>1</v>
      </c>
      <c r="DE90" s="17">
        <f t="shared" si="44"/>
        <v>9</v>
      </c>
      <c r="DF90" s="17">
        <v>2</v>
      </c>
    </row>
    <row r="91" spans="1:110" x14ac:dyDescent="0.25">
      <c r="A91">
        <v>4</v>
      </c>
      <c r="B91">
        <v>2</v>
      </c>
      <c r="C91">
        <v>1</v>
      </c>
      <c r="D91">
        <v>1</v>
      </c>
      <c r="E91">
        <v>42</v>
      </c>
      <c r="F91">
        <v>2</v>
      </c>
      <c r="G91">
        <v>1</v>
      </c>
      <c r="H91">
        <v>1</v>
      </c>
      <c r="I91">
        <v>5</v>
      </c>
      <c r="J91">
        <v>1</v>
      </c>
      <c r="K91">
        <v>2</v>
      </c>
      <c r="L91">
        <v>1</v>
      </c>
      <c r="M91">
        <v>2</v>
      </c>
      <c r="N91">
        <v>1</v>
      </c>
      <c r="O91">
        <v>0</v>
      </c>
      <c r="P91">
        <v>17</v>
      </c>
      <c r="Q91">
        <v>2</v>
      </c>
      <c r="R91">
        <v>1</v>
      </c>
      <c r="S91">
        <v>0</v>
      </c>
      <c r="T91">
        <v>0</v>
      </c>
      <c r="U91">
        <v>0</v>
      </c>
      <c r="V91" s="10">
        <v>2</v>
      </c>
      <c r="W91" s="10">
        <v>0</v>
      </c>
      <c r="X91" s="6">
        <v>7</v>
      </c>
      <c r="Y91" s="6">
        <v>7</v>
      </c>
      <c r="Z91" s="6">
        <v>7</v>
      </c>
      <c r="AA91" s="6">
        <v>7</v>
      </c>
      <c r="AB91" s="14">
        <v>3</v>
      </c>
      <c r="AC91" s="14">
        <v>3</v>
      </c>
      <c r="AD91" s="14">
        <v>3</v>
      </c>
      <c r="AE91" s="14">
        <v>3</v>
      </c>
      <c r="AF91" s="9">
        <v>7</v>
      </c>
      <c r="AG91" s="9">
        <v>7</v>
      </c>
      <c r="AH91" s="9">
        <v>7</v>
      </c>
      <c r="AI91" s="9">
        <v>7</v>
      </c>
      <c r="AJ91" s="5">
        <v>-3</v>
      </c>
      <c r="AK91" s="5">
        <v>-3</v>
      </c>
      <c r="AL91" s="5">
        <v>-3</v>
      </c>
      <c r="AM91" s="5">
        <v>-3</v>
      </c>
      <c r="AN91" s="11">
        <v>1</v>
      </c>
      <c r="AO91" s="11">
        <v>1</v>
      </c>
      <c r="AP91" s="12">
        <v>3</v>
      </c>
      <c r="AQ91" s="12">
        <v>3</v>
      </c>
      <c r="AR91" s="10">
        <v>3</v>
      </c>
      <c r="AS91" s="10">
        <v>1</v>
      </c>
      <c r="AT91" s="6">
        <v>7</v>
      </c>
      <c r="AU91" s="6">
        <v>7</v>
      </c>
      <c r="AV91" s="6">
        <v>7</v>
      </c>
      <c r="AW91" s="6">
        <v>4</v>
      </c>
      <c r="AX91" s="6">
        <v>4</v>
      </c>
      <c r="AY91" s="6">
        <v>4</v>
      </c>
      <c r="AZ91" s="14">
        <v>3</v>
      </c>
      <c r="BA91" s="14">
        <v>3</v>
      </c>
      <c r="BB91" s="14">
        <v>3</v>
      </c>
      <c r="BC91" s="14">
        <v>3</v>
      </c>
      <c r="BD91" s="14">
        <v>3</v>
      </c>
      <c r="BE91" s="14">
        <v>3</v>
      </c>
      <c r="BF91" s="9">
        <v>7</v>
      </c>
      <c r="BG91" s="9">
        <v>7</v>
      </c>
      <c r="BH91" s="9">
        <v>7</v>
      </c>
      <c r="BI91" s="9">
        <v>7</v>
      </c>
      <c r="BJ91" s="5">
        <v>1</v>
      </c>
      <c r="BK91" s="5">
        <v>1</v>
      </c>
      <c r="BL91" s="5">
        <v>1</v>
      </c>
      <c r="BM91" s="5">
        <v>1</v>
      </c>
      <c r="BN91" s="7">
        <v>1</v>
      </c>
      <c r="BO91" s="7">
        <v>1</v>
      </c>
      <c r="BP91" s="12">
        <v>3</v>
      </c>
      <c r="BQ91" s="12">
        <v>3</v>
      </c>
      <c r="BR91" s="14">
        <f t="shared" si="45"/>
        <v>21</v>
      </c>
      <c r="BS91" s="14">
        <f t="shared" si="46"/>
        <v>21</v>
      </c>
      <c r="BT91" s="14">
        <f t="shared" si="47"/>
        <v>21</v>
      </c>
      <c r="BU91" s="14">
        <f t="shared" si="48"/>
        <v>21</v>
      </c>
      <c r="BV91" s="19">
        <f t="shared" si="29"/>
        <v>21</v>
      </c>
      <c r="BW91" s="18">
        <v>2</v>
      </c>
      <c r="BX91" s="18">
        <v>1</v>
      </c>
      <c r="BY91" s="10">
        <f t="shared" si="49"/>
        <v>-21</v>
      </c>
      <c r="BZ91" s="10">
        <f t="shared" si="50"/>
        <v>-21</v>
      </c>
      <c r="CA91" s="10">
        <f t="shared" si="51"/>
        <v>-21</v>
      </c>
      <c r="CB91" s="10">
        <f t="shared" si="52"/>
        <v>-21</v>
      </c>
      <c r="CC91" s="21">
        <f t="shared" si="30"/>
        <v>-21</v>
      </c>
      <c r="CD91" s="21">
        <v>0</v>
      </c>
      <c r="CE91" s="21">
        <v>0</v>
      </c>
      <c r="CF91" s="17">
        <f t="shared" si="53"/>
        <v>3</v>
      </c>
      <c r="CG91" s="17">
        <v>1</v>
      </c>
      <c r="CH91" s="17">
        <v>1</v>
      </c>
      <c r="CI91" s="17">
        <f t="shared" si="54"/>
        <v>9</v>
      </c>
      <c r="CJ91" s="17">
        <v>2</v>
      </c>
      <c r="CK91" s="17">
        <v>1</v>
      </c>
      <c r="CL91" s="14">
        <f t="shared" si="31"/>
        <v>21</v>
      </c>
      <c r="CM91" s="14">
        <f t="shared" si="32"/>
        <v>21</v>
      </c>
      <c r="CN91" s="14">
        <f t="shared" si="33"/>
        <v>21</v>
      </c>
      <c r="CO91" s="14">
        <f t="shared" si="34"/>
        <v>12</v>
      </c>
      <c r="CP91" s="14">
        <f t="shared" si="35"/>
        <v>12</v>
      </c>
      <c r="CQ91" s="14">
        <f t="shared" si="36"/>
        <v>12</v>
      </c>
      <c r="CR91" s="20">
        <f t="shared" si="37"/>
        <v>16.5</v>
      </c>
      <c r="CS91" s="20">
        <v>1</v>
      </c>
      <c r="CT91" s="20">
        <v>1</v>
      </c>
      <c r="CU91" s="10">
        <f t="shared" si="38"/>
        <v>7</v>
      </c>
      <c r="CV91" s="10">
        <f t="shared" si="39"/>
        <v>7</v>
      </c>
      <c r="CW91" s="10">
        <f t="shared" si="40"/>
        <v>7</v>
      </c>
      <c r="CX91" s="10">
        <f t="shared" si="41"/>
        <v>7</v>
      </c>
      <c r="CY91" s="10">
        <f t="shared" si="42"/>
        <v>7</v>
      </c>
      <c r="CZ91" s="10">
        <v>1</v>
      </c>
      <c r="DA91" s="10">
        <v>1</v>
      </c>
      <c r="DB91" s="17">
        <f t="shared" si="43"/>
        <v>3</v>
      </c>
      <c r="DC91" s="17">
        <v>1</v>
      </c>
      <c r="DD91" s="17">
        <v>1</v>
      </c>
      <c r="DE91" s="17">
        <f t="shared" si="44"/>
        <v>9</v>
      </c>
      <c r="DF91" s="17">
        <v>2</v>
      </c>
    </row>
    <row r="92" spans="1:110" x14ac:dyDescent="0.25">
      <c r="A92">
        <v>5</v>
      </c>
      <c r="B92">
        <v>1</v>
      </c>
      <c r="C92">
        <v>0</v>
      </c>
      <c r="D92">
        <v>1</v>
      </c>
      <c r="E92">
        <v>43</v>
      </c>
      <c r="F92">
        <v>2</v>
      </c>
      <c r="G92">
        <v>1</v>
      </c>
      <c r="H92">
        <v>1</v>
      </c>
      <c r="I92">
        <v>5</v>
      </c>
      <c r="J92">
        <v>1</v>
      </c>
      <c r="K92">
        <v>2</v>
      </c>
      <c r="L92">
        <v>1</v>
      </c>
      <c r="M92">
        <v>0</v>
      </c>
      <c r="N92">
        <v>0</v>
      </c>
      <c r="O92">
        <v>0</v>
      </c>
      <c r="P92">
        <v>14</v>
      </c>
      <c r="Q92">
        <v>1</v>
      </c>
      <c r="R92">
        <v>1</v>
      </c>
      <c r="S92">
        <v>0</v>
      </c>
      <c r="T92">
        <v>0</v>
      </c>
      <c r="U92">
        <v>0</v>
      </c>
      <c r="V92" s="10">
        <v>2</v>
      </c>
      <c r="W92" s="10">
        <v>0</v>
      </c>
      <c r="X92" s="6">
        <v>6</v>
      </c>
      <c r="Y92" s="6">
        <v>7</v>
      </c>
      <c r="Z92" s="6">
        <v>7</v>
      </c>
      <c r="AA92" s="6">
        <v>6</v>
      </c>
      <c r="AB92" s="14">
        <v>3</v>
      </c>
      <c r="AC92" s="14">
        <v>2</v>
      </c>
      <c r="AD92" s="14">
        <v>3</v>
      </c>
      <c r="AE92" s="14">
        <v>3</v>
      </c>
      <c r="AF92" s="9">
        <v>6</v>
      </c>
      <c r="AG92" s="9">
        <v>6</v>
      </c>
      <c r="AH92" s="9">
        <v>5</v>
      </c>
      <c r="AI92" s="9">
        <v>5</v>
      </c>
      <c r="AJ92" s="5">
        <v>3</v>
      </c>
      <c r="AK92" s="5">
        <v>3</v>
      </c>
      <c r="AL92" s="5">
        <v>2</v>
      </c>
      <c r="AM92" s="5">
        <v>2</v>
      </c>
      <c r="AN92" s="11">
        <v>7</v>
      </c>
      <c r="AO92" s="11">
        <v>2</v>
      </c>
      <c r="AP92" s="12">
        <v>3</v>
      </c>
      <c r="AQ92" s="12">
        <v>3</v>
      </c>
      <c r="AR92" s="10">
        <v>3</v>
      </c>
      <c r="AS92" s="10">
        <v>1</v>
      </c>
      <c r="AT92" s="6">
        <v>7</v>
      </c>
      <c r="AU92" s="6">
        <v>7</v>
      </c>
      <c r="AV92" s="6">
        <v>7</v>
      </c>
      <c r="AW92" s="6">
        <v>7</v>
      </c>
      <c r="AX92" s="6">
        <v>1</v>
      </c>
      <c r="AY92" s="6">
        <v>7</v>
      </c>
      <c r="AZ92" s="14">
        <v>3</v>
      </c>
      <c r="BA92" s="14">
        <v>3</v>
      </c>
      <c r="BB92" s="14">
        <v>3</v>
      </c>
      <c r="BC92" s="14">
        <v>3</v>
      </c>
      <c r="BD92" s="14">
        <v>2</v>
      </c>
      <c r="BE92" s="14">
        <v>3</v>
      </c>
      <c r="BF92" s="9">
        <v>7</v>
      </c>
      <c r="BG92" s="9">
        <v>5</v>
      </c>
      <c r="BH92" s="9">
        <v>7</v>
      </c>
      <c r="BI92" s="9">
        <v>6</v>
      </c>
      <c r="BJ92" s="5">
        <v>1</v>
      </c>
      <c r="BK92" s="5">
        <v>2</v>
      </c>
      <c r="BL92" s="5">
        <v>-3</v>
      </c>
      <c r="BM92" s="5">
        <v>-1</v>
      </c>
      <c r="BN92" s="7">
        <v>1</v>
      </c>
      <c r="BO92" s="7">
        <v>1</v>
      </c>
      <c r="BP92" s="12">
        <v>3</v>
      </c>
      <c r="BQ92" s="12">
        <v>2</v>
      </c>
      <c r="BR92" s="14">
        <f t="shared" si="45"/>
        <v>18</v>
      </c>
      <c r="BS92" s="14">
        <f t="shared" si="46"/>
        <v>14</v>
      </c>
      <c r="BT92" s="14">
        <f t="shared" si="47"/>
        <v>21</v>
      </c>
      <c r="BU92" s="14">
        <f t="shared" si="48"/>
        <v>18</v>
      </c>
      <c r="BV92" s="19">
        <f t="shared" si="29"/>
        <v>17.75</v>
      </c>
      <c r="BW92" s="18">
        <v>2</v>
      </c>
      <c r="BX92" s="18">
        <v>1</v>
      </c>
      <c r="BY92" s="10">
        <f t="shared" si="49"/>
        <v>18</v>
      </c>
      <c r="BZ92" s="10">
        <f t="shared" si="50"/>
        <v>18</v>
      </c>
      <c r="CA92" s="10">
        <f t="shared" si="51"/>
        <v>10</v>
      </c>
      <c r="CB92" s="10">
        <f t="shared" si="52"/>
        <v>10</v>
      </c>
      <c r="CC92" s="21">
        <f t="shared" si="30"/>
        <v>14</v>
      </c>
      <c r="CD92" s="21">
        <v>1</v>
      </c>
      <c r="CE92" s="21">
        <v>1</v>
      </c>
      <c r="CF92" s="17">
        <f t="shared" si="53"/>
        <v>21</v>
      </c>
      <c r="CG92" s="17">
        <v>2</v>
      </c>
      <c r="CH92" s="17">
        <v>1</v>
      </c>
      <c r="CI92" s="17">
        <f t="shared" si="54"/>
        <v>9</v>
      </c>
      <c r="CJ92" s="17">
        <v>2</v>
      </c>
      <c r="CK92" s="17">
        <v>1</v>
      </c>
      <c r="CL92" s="14">
        <f t="shared" si="31"/>
        <v>21</v>
      </c>
      <c r="CM92" s="14">
        <f t="shared" si="32"/>
        <v>21</v>
      </c>
      <c r="CN92" s="14">
        <f t="shared" si="33"/>
        <v>21</v>
      </c>
      <c r="CO92" s="14">
        <f t="shared" si="34"/>
        <v>21</v>
      </c>
      <c r="CP92" s="14">
        <f t="shared" si="35"/>
        <v>2</v>
      </c>
      <c r="CQ92" s="14">
        <f t="shared" si="36"/>
        <v>21</v>
      </c>
      <c r="CR92" s="20">
        <f t="shared" si="37"/>
        <v>17.833333333333336</v>
      </c>
      <c r="CS92" s="20">
        <v>1</v>
      </c>
      <c r="CT92" s="20">
        <v>1</v>
      </c>
      <c r="CU92" s="10">
        <f t="shared" si="38"/>
        <v>7</v>
      </c>
      <c r="CV92" s="10">
        <f t="shared" si="39"/>
        <v>10</v>
      </c>
      <c r="CW92" s="10">
        <f t="shared" si="40"/>
        <v>-21</v>
      </c>
      <c r="CX92" s="10">
        <f t="shared" si="41"/>
        <v>-6</v>
      </c>
      <c r="CY92" s="10">
        <f t="shared" si="42"/>
        <v>-2.5</v>
      </c>
      <c r="CZ92" s="10">
        <v>0</v>
      </c>
      <c r="DA92" s="10">
        <v>0</v>
      </c>
      <c r="DB92" s="17">
        <f t="shared" si="43"/>
        <v>3</v>
      </c>
      <c r="DC92" s="17">
        <v>1</v>
      </c>
      <c r="DD92" s="17">
        <v>1</v>
      </c>
      <c r="DE92" s="17">
        <f t="shared" si="44"/>
        <v>6</v>
      </c>
      <c r="DF92" s="17">
        <v>2</v>
      </c>
    </row>
    <row r="93" spans="1:110" x14ac:dyDescent="0.25">
      <c r="A93">
        <v>7</v>
      </c>
      <c r="B93">
        <v>1</v>
      </c>
      <c r="C93">
        <v>0</v>
      </c>
      <c r="D93">
        <v>1</v>
      </c>
      <c r="E93">
        <v>38</v>
      </c>
      <c r="F93">
        <v>1</v>
      </c>
      <c r="G93">
        <v>1</v>
      </c>
      <c r="H93">
        <v>1</v>
      </c>
      <c r="I93">
        <v>3</v>
      </c>
      <c r="J93">
        <v>0</v>
      </c>
      <c r="K93">
        <v>1</v>
      </c>
      <c r="L93">
        <v>1</v>
      </c>
      <c r="M93">
        <v>1</v>
      </c>
      <c r="N93">
        <v>1</v>
      </c>
      <c r="O93">
        <v>1</v>
      </c>
      <c r="P93">
        <v>16</v>
      </c>
      <c r="Q93">
        <v>2</v>
      </c>
      <c r="R93">
        <v>1</v>
      </c>
      <c r="S93">
        <v>1</v>
      </c>
      <c r="T93">
        <v>0</v>
      </c>
      <c r="U93">
        <v>1</v>
      </c>
      <c r="V93" s="10">
        <v>3</v>
      </c>
      <c r="W93" s="10">
        <v>1</v>
      </c>
      <c r="X93" s="6">
        <v>7</v>
      </c>
      <c r="Y93" s="6">
        <v>7</v>
      </c>
      <c r="Z93" s="6">
        <v>7</v>
      </c>
      <c r="AA93" s="6">
        <v>7</v>
      </c>
      <c r="AB93" s="14">
        <v>3</v>
      </c>
      <c r="AC93" s="14">
        <v>3</v>
      </c>
      <c r="AD93" s="14">
        <v>3</v>
      </c>
      <c r="AE93" s="14">
        <v>3</v>
      </c>
      <c r="AF93" s="9">
        <v>7</v>
      </c>
      <c r="AG93" s="9">
        <v>7</v>
      </c>
      <c r="AH93" s="9">
        <v>6</v>
      </c>
      <c r="AI93" s="9">
        <v>6</v>
      </c>
      <c r="AJ93" s="5">
        <v>-3</v>
      </c>
      <c r="AK93" s="5">
        <v>-3</v>
      </c>
      <c r="AL93" s="5">
        <v>-3</v>
      </c>
      <c r="AM93" s="5">
        <v>-3</v>
      </c>
      <c r="AN93" s="11">
        <v>1</v>
      </c>
      <c r="AO93" s="11">
        <v>7</v>
      </c>
      <c r="AP93" s="12">
        <v>3</v>
      </c>
      <c r="AQ93" s="12">
        <v>3</v>
      </c>
      <c r="AR93" s="10">
        <v>3</v>
      </c>
      <c r="AS93" s="10">
        <v>1</v>
      </c>
      <c r="AT93" s="6">
        <v>7</v>
      </c>
      <c r="AU93" s="6">
        <v>7</v>
      </c>
      <c r="AV93" s="6">
        <v>7</v>
      </c>
      <c r="AW93" s="6">
        <v>7</v>
      </c>
      <c r="AX93" s="6">
        <v>7</v>
      </c>
      <c r="AY93" s="6">
        <v>7</v>
      </c>
      <c r="AZ93" s="14">
        <v>3</v>
      </c>
      <c r="BA93" s="14">
        <v>3</v>
      </c>
      <c r="BB93" s="14">
        <v>3</v>
      </c>
      <c r="BC93" s="14">
        <v>3</v>
      </c>
      <c r="BD93" s="14">
        <v>3</v>
      </c>
      <c r="BE93" s="14">
        <v>3</v>
      </c>
      <c r="BF93" s="9">
        <v>4</v>
      </c>
      <c r="BG93" s="9">
        <v>1</v>
      </c>
      <c r="BH93" s="9">
        <v>7</v>
      </c>
      <c r="BI93" s="9">
        <v>7</v>
      </c>
      <c r="BJ93" s="5">
        <v>3</v>
      </c>
      <c r="BK93" s="5">
        <v>2</v>
      </c>
      <c r="BL93" s="5">
        <v>2</v>
      </c>
      <c r="BM93" s="5">
        <v>3</v>
      </c>
      <c r="BN93" s="7">
        <v>1</v>
      </c>
      <c r="BO93" s="7">
        <v>1</v>
      </c>
      <c r="BP93" s="12">
        <v>-3</v>
      </c>
      <c r="BQ93" s="12">
        <v>-3</v>
      </c>
      <c r="BR93" s="14">
        <f t="shared" si="45"/>
        <v>21</v>
      </c>
      <c r="BS93" s="14">
        <f t="shared" si="46"/>
        <v>21</v>
      </c>
      <c r="BT93" s="14">
        <f t="shared" si="47"/>
        <v>21</v>
      </c>
      <c r="BU93" s="14">
        <f t="shared" si="48"/>
        <v>21</v>
      </c>
      <c r="BV93" s="19">
        <f t="shared" si="29"/>
        <v>21</v>
      </c>
      <c r="BW93" s="18">
        <v>2</v>
      </c>
      <c r="BX93" s="18">
        <v>1</v>
      </c>
      <c r="BY93" s="10">
        <f t="shared" si="49"/>
        <v>-21</v>
      </c>
      <c r="BZ93" s="10">
        <f t="shared" si="50"/>
        <v>-21</v>
      </c>
      <c r="CA93" s="10">
        <f t="shared" si="51"/>
        <v>-18</v>
      </c>
      <c r="CB93" s="10">
        <f t="shared" si="52"/>
        <v>-18</v>
      </c>
      <c r="CC93" s="21">
        <f t="shared" si="30"/>
        <v>-19.5</v>
      </c>
      <c r="CD93" s="21">
        <v>0</v>
      </c>
      <c r="CE93" s="21">
        <v>0</v>
      </c>
      <c r="CF93" s="17">
        <f t="shared" si="53"/>
        <v>3</v>
      </c>
      <c r="CG93" s="17">
        <v>1</v>
      </c>
      <c r="CH93" s="17">
        <v>1</v>
      </c>
      <c r="CI93" s="17">
        <f t="shared" si="54"/>
        <v>9</v>
      </c>
      <c r="CJ93" s="17">
        <v>2</v>
      </c>
      <c r="CK93" s="17">
        <v>1</v>
      </c>
      <c r="CL93" s="14">
        <f t="shared" si="31"/>
        <v>21</v>
      </c>
      <c r="CM93" s="14">
        <f t="shared" si="32"/>
        <v>21</v>
      </c>
      <c r="CN93" s="14">
        <f t="shared" si="33"/>
        <v>21</v>
      </c>
      <c r="CO93" s="14">
        <f t="shared" si="34"/>
        <v>21</v>
      </c>
      <c r="CP93" s="14">
        <f t="shared" si="35"/>
        <v>21</v>
      </c>
      <c r="CQ93" s="14">
        <f t="shared" si="36"/>
        <v>21</v>
      </c>
      <c r="CR93" s="20">
        <f t="shared" si="37"/>
        <v>21</v>
      </c>
      <c r="CS93" s="20">
        <v>2</v>
      </c>
      <c r="CT93" s="20">
        <v>1</v>
      </c>
      <c r="CU93" s="10">
        <f t="shared" si="38"/>
        <v>12</v>
      </c>
      <c r="CV93" s="10">
        <f t="shared" si="39"/>
        <v>2</v>
      </c>
      <c r="CW93" s="10">
        <f t="shared" si="40"/>
        <v>14</v>
      </c>
      <c r="CX93" s="10">
        <f t="shared" si="41"/>
        <v>21</v>
      </c>
      <c r="CY93" s="10">
        <f t="shared" si="42"/>
        <v>12.25</v>
      </c>
      <c r="CZ93" s="10">
        <v>1</v>
      </c>
      <c r="DA93" s="10">
        <v>1</v>
      </c>
      <c r="DB93" s="17">
        <f t="shared" si="43"/>
        <v>-3</v>
      </c>
      <c r="DC93" s="17">
        <v>0</v>
      </c>
      <c r="DD93" s="17">
        <v>0</v>
      </c>
      <c r="DE93" s="17">
        <f t="shared" si="44"/>
        <v>9</v>
      </c>
      <c r="DF93" s="17">
        <v>2</v>
      </c>
    </row>
    <row r="94" spans="1:110" x14ac:dyDescent="0.25">
      <c r="A94">
        <v>6</v>
      </c>
      <c r="B94">
        <v>0</v>
      </c>
      <c r="C94">
        <v>0</v>
      </c>
      <c r="D94">
        <v>1</v>
      </c>
      <c r="E94">
        <v>40</v>
      </c>
      <c r="F94">
        <v>1</v>
      </c>
      <c r="G94">
        <v>0</v>
      </c>
      <c r="H94">
        <v>0</v>
      </c>
      <c r="I94">
        <v>3</v>
      </c>
      <c r="J94">
        <v>0</v>
      </c>
      <c r="K94">
        <v>1</v>
      </c>
      <c r="L94">
        <v>0</v>
      </c>
      <c r="M94">
        <v>1</v>
      </c>
      <c r="N94">
        <v>1</v>
      </c>
      <c r="O94">
        <v>0</v>
      </c>
      <c r="P94">
        <v>18</v>
      </c>
      <c r="Q94">
        <v>2</v>
      </c>
      <c r="R94">
        <v>1</v>
      </c>
      <c r="S94">
        <v>0</v>
      </c>
      <c r="T94">
        <v>0</v>
      </c>
      <c r="U94">
        <v>0</v>
      </c>
      <c r="V94" s="10">
        <v>2</v>
      </c>
      <c r="W94" s="10">
        <v>0</v>
      </c>
      <c r="X94" s="6">
        <v>7</v>
      </c>
      <c r="Y94" s="6">
        <v>7</v>
      </c>
      <c r="Z94" s="6">
        <v>7</v>
      </c>
      <c r="AA94" s="6">
        <v>7</v>
      </c>
      <c r="AB94" s="14">
        <v>3</v>
      </c>
      <c r="AC94" s="14">
        <v>3</v>
      </c>
      <c r="AD94" s="14">
        <v>3</v>
      </c>
      <c r="AE94" s="14">
        <v>3</v>
      </c>
      <c r="AF94" s="9">
        <v>7</v>
      </c>
      <c r="AG94" s="9">
        <v>7</v>
      </c>
      <c r="AH94" s="9">
        <v>7</v>
      </c>
      <c r="AI94" s="9">
        <v>7</v>
      </c>
      <c r="AJ94" s="5">
        <v>3</v>
      </c>
      <c r="AK94" s="5">
        <v>3</v>
      </c>
      <c r="AL94" s="5">
        <v>3</v>
      </c>
      <c r="AM94" s="5">
        <v>3</v>
      </c>
      <c r="AN94" s="11">
        <v>1</v>
      </c>
      <c r="AO94" s="11">
        <v>1</v>
      </c>
      <c r="AP94" s="12">
        <v>3</v>
      </c>
      <c r="AQ94" s="12">
        <v>3</v>
      </c>
      <c r="AR94" s="10">
        <v>3</v>
      </c>
      <c r="AS94" s="10">
        <v>1</v>
      </c>
      <c r="AT94" s="6">
        <v>1</v>
      </c>
      <c r="AU94" s="6">
        <v>7</v>
      </c>
      <c r="AV94" s="6">
        <v>7</v>
      </c>
      <c r="AW94" s="6">
        <v>7</v>
      </c>
      <c r="AX94" s="6">
        <v>7</v>
      </c>
      <c r="AY94" s="6">
        <v>7</v>
      </c>
      <c r="AZ94" s="14">
        <v>3</v>
      </c>
      <c r="BA94" s="14">
        <v>3</v>
      </c>
      <c r="BB94" s="14">
        <v>3</v>
      </c>
      <c r="BC94" s="14">
        <v>3</v>
      </c>
      <c r="BD94" s="14">
        <v>3</v>
      </c>
      <c r="BE94" s="14">
        <v>3</v>
      </c>
      <c r="BF94" s="9">
        <v>7</v>
      </c>
      <c r="BG94" s="9">
        <v>7</v>
      </c>
      <c r="BH94" s="9">
        <v>7</v>
      </c>
      <c r="BI94" s="9">
        <v>7</v>
      </c>
      <c r="BJ94" s="5">
        <v>3</v>
      </c>
      <c r="BK94" s="5">
        <v>-3</v>
      </c>
      <c r="BL94" s="5">
        <v>3</v>
      </c>
      <c r="BM94" s="5">
        <v>-3</v>
      </c>
      <c r="BN94" s="7">
        <v>1</v>
      </c>
      <c r="BO94" s="7">
        <v>1</v>
      </c>
      <c r="BP94" s="12">
        <v>3</v>
      </c>
      <c r="BQ94" s="12">
        <v>3</v>
      </c>
      <c r="BR94" s="14">
        <f t="shared" si="45"/>
        <v>21</v>
      </c>
      <c r="BS94" s="14">
        <f t="shared" si="46"/>
        <v>21</v>
      </c>
      <c r="BT94" s="14">
        <f t="shared" si="47"/>
        <v>21</v>
      </c>
      <c r="BU94" s="14">
        <f t="shared" si="48"/>
        <v>21</v>
      </c>
      <c r="BV94" s="19">
        <f t="shared" si="29"/>
        <v>21</v>
      </c>
      <c r="BW94" s="18">
        <v>2</v>
      </c>
      <c r="BX94" s="18">
        <v>1</v>
      </c>
      <c r="BY94" s="10">
        <f t="shared" si="49"/>
        <v>21</v>
      </c>
      <c r="BZ94" s="10">
        <f t="shared" si="50"/>
        <v>21</v>
      </c>
      <c r="CA94" s="10">
        <f t="shared" si="51"/>
        <v>21</v>
      </c>
      <c r="CB94" s="10">
        <f t="shared" si="52"/>
        <v>21</v>
      </c>
      <c r="CC94" s="21">
        <f t="shared" si="30"/>
        <v>21</v>
      </c>
      <c r="CD94" s="21">
        <v>2</v>
      </c>
      <c r="CE94" s="21">
        <v>1</v>
      </c>
      <c r="CF94" s="17">
        <f t="shared" si="53"/>
        <v>3</v>
      </c>
      <c r="CG94" s="17">
        <v>1</v>
      </c>
      <c r="CH94" s="17">
        <v>1</v>
      </c>
      <c r="CI94" s="17">
        <f t="shared" si="54"/>
        <v>9</v>
      </c>
      <c r="CJ94" s="17">
        <v>2</v>
      </c>
      <c r="CK94" s="17">
        <v>1</v>
      </c>
      <c r="CL94" s="14">
        <f t="shared" si="31"/>
        <v>3</v>
      </c>
      <c r="CM94" s="14">
        <f t="shared" si="32"/>
        <v>21</v>
      </c>
      <c r="CN94" s="14">
        <f t="shared" si="33"/>
        <v>21</v>
      </c>
      <c r="CO94" s="14">
        <f t="shared" si="34"/>
        <v>21</v>
      </c>
      <c r="CP94" s="14">
        <f t="shared" si="35"/>
        <v>21</v>
      </c>
      <c r="CQ94" s="14">
        <f t="shared" si="36"/>
        <v>21</v>
      </c>
      <c r="CR94" s="20">
        <f t="shared" si="37"/>
        <v>18</v>
      </c>
      <c r="CS94" s="20">
        <v>1</v>
      </c>
      <c r="CT94" s="20">
        <v>1</v>
      </c>
      <c r="CU94" s="10">
        <f t="shared" si="38"/>
        <v>21</v>
      </c>
      <c r="CV94" s="10">
        <f t="shared" si="39"/>
        <v>-21</v>
      </c>
      <c r="CW94" s="10">
        <f t="shared" si="40"/>
        <v>21</v>
      </c>
      <c r="CX94" s="10">
        <f t="shared" si="41"/>
        <v>-21</v>
      </c>
      <c r="CY94" s="10">
        <f t="shared" si="42"/>
        <v>0</v>
      </c>
      <c r="CZ94" s="10">
        <v>0</v>
      </c>
      <c r="DA94" s="10">
        <v>0</v>
      </c>
      <c r="DB94" s="17">
        <f t="shared" si="43"/>
        <v>3</v>
      </c>
      <c r="DC94" s="17">
        <v>1</v>
      </c>
      <c r="DD94" s="17">
        <v>1</v>
      </c>
      <c r="DE94" s="17">
        <f t="shared" si="44"/>
        <v>9</v>
      </c>
      <c r="DF94" s="17">
        <v>2</v>
      </c>
    </row>
    <row r="95" spans="1:110" x14ac:dyDescent="0.25">
      <c r="A95">
        <v>6</v>
      </c>
      <c r="B95">
        <v>1</v>
      </c>
      <c r="C95">
        <v>0</v>
      </c>
      <c r="D95">
        <v>1</v>
      </c>
      <c r="E95">
        <v>25</v>
      </c>
      <c r="F95">
        <v>0</v>
      </c>
      <c r="G95">
        <v>1</v>
      </c>
      <c r="H95">
        <v>1</v>
      </c>
      <c r="I95">
        <v>2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4</v>
      </c>
      <c r="Q95">
        <v>0</v>
      </c>
      <c r="R95">
        <v>0</v>
      </c>
      <c r="S95">
        <v>0</v>
      </c>
      <c r="T95">
        <v>0</v>
      </c>
      <c r="U95">
        <v>0</v>
      </c>
      <c r="V95" s="10">
        <v>2</v>
      </c>
      <c r="W95" s="10">
        <v>0</v>
      </c>
      <c r="X95" s="6">
        <v>3</v>
      </c>
      <c r="Y95" s="6">
        <v>7</v>
      </c>
      <c r="Z95" s="6">
        <v>7</v>
      </c>
      <c r="AA95" s="6">
        <v>7</v>
      </c>
      <c r="AB95" s="14">
        <v>1</v>
      </c>
      <c r="AC95" s="14">
        <v>3</v>
      </c>
      <c r="AD95" s="14">
        <v>1</v>
      </c>
      <c r="AE95" s="14">
        <v>1</v>
      </c>
      <c r="AF95" s="9">
        <v>3</v>
      </c>
      <c r="AG95" s="9">
        <v>6</v>
      </c>
      <c r="AH95" s="9">
        <v>5</v>
      </c>
      <c r="AI95" s="9">
        <v>6</v>
      </c>
      <c r="AJ95" s="5">
        <v>-3</v>
      </c>
      <c r="AK95" s="5">
        <v>-2</v>
      </c>
      <c r="AL95" s="5">
        <v>-3</v>
      </c>
      <c r="AM95" s="5">
        <v>-2</v>
      </c>
      <c r="AN95" s="11">
        <v>5</v>
      </c>
      <c r="AO95" s="11">
        <v>6</v>
      </c>
      <c r="AP95" s="12">
        <v>1</v>
      </c>
      <c r="AQ95" s="12">
        <v>1</v>
      </c>
      <c r="AR95" s="10">
        <v>1</v>
      </c>
      <c r="AS95" s="10">
        <v>1</v>
      </c>
      <c r="AT95" s="6">
        <v>6</v>
      </c>
      <c r="AU95" s="6">
        <v>6</v>
      </c>
      <c r="AV95" s="6">
        <v>6</v>
      </c>
      <c r="AW95" s="6">
        <v>7</v>
      </c>
      <c r="AX95" s="6">
        <v>5</v>
      </c>
      <c r="AY95" s="6">
        <v>7</v>
      </c>
      <c r="AZ95" s="14">
        <v>3</v>
      </c>
      <c r="BA95" s="14">
        <v>3</v>
      </c>
      <c r="BB95" s="14">
        <v>3</v>
      </c>
      <c r="BC95" s="14">
        <v>3</v>
      </c>
      <c r="BD95" s="14">
        <v>3</v>
      </c>
      <c r="BE95" s="14">
        <v>3</v>
      </c>
      <c r="BF95" s="9">
        <v>6</v>
      </c>
      <c r="BG95" s="9">
        <v>6</v>
      </c>
      <c r="BH95" s="9">
        <v>6</v>
      </c>
      <c r="BI95" s="9">
        <v>6</v>
      </c>
      <c r="BJ95" s="5">
        <v>-3</v>
      </c>
      <c r="BK95" s="5">
        <v>-3</v>
      </c>
      <c r="BL95" s="5">
        <v>-3</v>
      </c>
      <c r="BM95" s="5">
        <v>-3</v>
      </c>
      <c r="BN95" s="7">
        <v>1</v>
      </c>
      <c r="BO95" s="7">
        <v>1</v>
      </c>
      <c r="BP95" s="12">
        <v>-3</v>
      </c>
      <c r="BQ95" s="12">
        <v>-3</v>
      </c>
      <c r="BR95" s="14">
        <f t="shared" si="45"/>
        <v>3</v>
      </c>
      <c r="BS95" s="14">
        <f t="shared" si="46"/>
        <v>21</v>
      </c>
      <c r="BT95" s="14">
        <f t="shared" si="47"/>
        <v>7</v>
      </c>
      <c r="BU95" s="14">
        <f t="shared" si="48"/>
        <v>7</v>
      </c>
      <c r="BV95" s="19">
        <f t="shared" si="29"/>
        <v>9.5</v>
      </c>
      <c r="BW95" s="18">
        <v>1</v>
      </c>
      <c r="BX95" s="18">
        <v>1</v>
      </c>
      <c r="BY95" s="10">
        <f t="shared" si="49"/>
        <v>-9</v>
      </c>
      <c r="BZ95" s="10">
        <f t="shared" si="50"/>
        <v>-12</v>
      </c>
      <c r="CA95" s="10">
        <f t="shared" si="51"/>
        <v>-15</v>
      </c>
      <c r="CB95" s="10">
        <f t="shared" si="52"/>
        <v>-12</v>
      </c>
      <c r="CC95" s="21">
        <f t="shared" si="30"/>
        <v>-12</v>
      </c>
      <c r="CD95" s="21">
        <v>0</v>
      </c>
      <c r="CE95" s="21">
        <v>0</v>
      </c>
      <c r="CF95" s="17">
        <f t="shared" si="53"/>
        <v>5</v>
      </c>
      <c r="CG95" s="17">
        <v>1</v>
      </c>
      <c r="CH95" s="17">
        <v>1</v>
      </c>
      <c r="CI95" s="17">
        <f t="shared" si="54"/>
        <v>1</v>
      </c>
      <c r="CJ95" s="17">
        <v>1</v>
      </c>
      <c r="CK95" s="17">
        <v>1</v>
      </c>
      <c r="CL95" s="14">
        <f t="shared" si="31"/>
        <v>18</v>
      </c>
      <c r="CM95" s="14">
        <f t="shared" si="32"/>
        <v>18</v>
      </c>
      <c r="CN95" s="14">
        <f t="shared" si="33"/>
        <v>18</v>
      </c>
      <c r="CO95" s="14">
        <f t="shared" si="34"/>
        <v>21</v>
      </c>
      <c r="CP95" s="14">
        <f t="shared" si="35"/>
        <v>15</v>
      </c>
      <c r="CQ95" s="14">
        <f t="shared" si="36"/>
        <v>21</v>
      </c>
      <c r="CR95" s="20">
        <f t="shared" si="37"/>
        <v>18.5</v>
      </c>
      <c r="CS95" s="20">
        <v>1</v>
      </c>
      <c r="CT95" s="20">
        <v>1</v>
      </c>
      <c r="CU95" s="10">
        <f t="shared" si="38"/>
        <v>-18</v>
      </c>
      <c r="CV95" s="10">
        <f t="shared" si="39"/>
        <v>-18</v>
      </c>
      <c r="CW95" s="10">
        <f t="shared" si="40"/>
        <v>-18</v>
      </c>
      <c r="CX95" s="10">
        <f t="shared" si="41"/>
        <v>-18</v>
      </c>
      <c r="CY95" s="10">
        <f t="shared" si="42"/>
        <v>-18</v>
      </c>
      <c r="CZ95" s="10">
        <v>0</v>
      </c>
      <c r="DA95" s="10">
        <v>0</v>
      </c>
      <c r="DB95" s="17">
        <f t="shared" si="43"/>
        <v>-3</v>
      </c>
      <c r="DC95" s="17">
        <v>0</v>
      </c>
      <c r="DD95" s="17">
        <v>0</v>
      </c>
      <c r="DE95" s="17">
        <f t="shared" si="44"/>
        <v>9</v>
      </c>
      <c r="DF95" s="17">
        <v>2</v>
      </c>
    </row>
    <row r="96" spans="1:110" x14ac:dyDescent="0.25">
      <c r="A96">
        <v>6</v>
      </c>
      <c r="B96">
        <v>1</v>
      </c>
      <c r="C96">
        <v>0</v>
      </c>
      <c r="D96" s="16">
        <v>2</v>
      </c>
      <c r="E96">
        <v>35</v>
      </c>
      <c r="F96">
        <v>1</v>
      </c>
      <c r="G96">
        <v>1</v>
      </c>
      <c r="H96">
        <v>1</v>
      </c>
      <c r="I96">
        <v>2</v>
      </c>
      <c r="J96">
        <v>0</v>
      </c>
      <c r="K96">
        <v>0</v>
      </c>
      <c r="L96">
        <v>1</v>
      </c>
      <c r="M96">
        <v>2</v>
      </c>
      <c r="N96">
        <v>1</v>
      </c>
      <c r="O96">
        <v>0</v>
      </c>
      <c r="P96">
        <v>13</v>
      </c>
      <c r="Q96">
        <v>1</v>
      </c>
      <c r="R96">
        <v>1</v>
      </c>
      <c r="S96">
        <v>0</v>
      </c>
      <c r="T96">
        <v>0</v>
      </c>
      <c r="U96">
        <v>1</v>
      </c>
      <c r="V96" s="10">
        <v>3</v>
      </c>
      <c r="W96" s="10">
        <v>1</v>
      </c>
      <c r="X96" s="6">
        <v>7</v>
      </c>
      <c r="Y96" s="6">
        <v>7</v>
      </c>
      <c r="Z96" s="6">
        <v>7</v>
      </c>
      <c r="AA96" s="6">
        <v>7</v>
      </c>
      <c r="AB96" s="14">
        <v>3</v>
      </c>
      <c r="AC96" s="14">
        <v>3</v>
      </c>
      <c r="AD96" s="14">
        <v>3</v>
      </c>
      <c r="AE96" s="14">
        <v>3</v>
      </c>
      <c r="AF96" s="9">
        <v>7</v>
      </c>
      <c r="AG96" s="9">
        <v>7</v>
      </c>
      <c r="AH96" s="9">
        <v>7</v>
      </c>
      <c r="AI96" s="9">
        <v>7</v>
      </c>
      <c r="AJ96" s="5">
        <v>-3</v>
      </c>
      <c r="AK96" s="5">
        <v>-3</v>
      </c>
      <c r="AL96" s="5">
        <v>-3</v>
      </c>
      <c r="AM96" s="5">
        <v>-3</v>
      </c>
      <c r="AN96" s="11">
        <v>1</v>
      </c>
      <c r="AO96" s="11">
        <v>1</v>
      </c>
      <c r="AP96" s="12">
        <v>3</v>
      </c>
      <c r="AQ96" s="12">
        <v>3</v>
      </c>
      <c r="AR96" s="10">
        <v>3</v>
      </c>
      <c r="AS96" s="10">
        <v>1</v>
      </c>
      <c r="AT96" s="6">
        <v>7</v>
      </c>
      <c r="AU96" s="6">
        <v>7</v>
      </c>
      <c r="AV96" s="6">
        <v>1</v>
      </c>
      <c r="AW96" s="6">
        <v>1</v>
      </c>
      <c r="AX96" s="6">
        <v>1</v>
      </c>
      <c r="AY96" s="6">
        <v>7</v>
      </c>
      <c r="AZ96" s="14">
        <v>3</v>
      </c>
      <c r="BA96" s="14">
        <v>3</v>
      </c>
      <c r="BB96" s="14">
        <v>3</v>
      </c>
      <c r="BC96" s="14">
        <v>3</v>
      </c>
      <c r="BD96" s="14">
        <v>3</v>
      </c>
      <c r="BE96" s="14">
        <v>3</v>
      </c>
      <c r="BF96" s="9">
        <v>7</v>
      </c>
      <c r="BG96" s="9">
        <v>7</v>
      </c>
      <c r="BH96" s="9">
        <v>7</v>
      </c>
      <c r="BI96" s="9">
        <v>7</v>
      </c>
      <c r="BJ96" s="5">
        <v>-3</v>
      </c>
      <c r="BK96" s="5">
        <v>-3</v>
      </c>
      <c r="BL96" s="5">
        <v>-3</v>
      </c>
      <c r="BM96" s="5">
        <v>-3</v>
      </c>
      <c r="BN96" s="7">
        <v>1</v>
      </c>
      <c r="BO96" s="7">
        <v>1</v>
      </c>
      <c r="BP96" s="12">
        <v>-3</v>
      </c>
      <c r="BQ96" s="12">
        <v>-3</v>
      </c>
      <c r="BR96" s="14">
        <f t="shared" si="45"/>
        <v>21</v>
      </c>
      <c r="BS96" s="14">
        <f t="shared" si="46"/>
        <v>21</v>
      </c>
      <c r="BT96" s="14">
        <f t="shared" si="47"/>
        <v>21</v>
      </c>
      <c r="BU96" s="14">
        <f t="shared" si="48"/>
        <v>21</v>
      </c>
      <c r="BV96" s="19">
        <f t="shared" si="29"/>
        <v>21</v>
      </c>
      <c r="BW96" s="18">
        <v>2</v>
      </c>
      <c r="BX96" s="18">
        <v>1</v>
      </c>
      <c r="BY96" s="10">
        <f t="shared" si="49"/>
        <v>-21</v>
      </c>
      <c r="BZ96" s="10">
        <f t="shared" si="50"/>
        <v>-21</v>
      </c>
      <c r="CA96" s="10">
        <f t="shared" si="51"/>
        <v>-21</v>
      </c>
      <c r="CB96" s="10">
        <f t="shared" si="52"/>
        <v>-21</v>
      </c>
      <c r="CC96" s="21">
        <f t="shared" si="30"/>
        <v>-21</v>
      </c>
      <c r="CD96" s="21">
        <v>0</v>
      </c>
      <c r="CE96" s="21">
        <v>0</v>
      </c>
      <c r="CF96" s="17">
        <f t="shared" si="53"/>
        <v>3</v>
      </c>
      <c r="CG96" s="17">
        <v>1</v>
      </c>
      <c r="CH96" s="17">
        <v>1</v>
      </c>
      <c r="CI96" s="17">
        <f t="shared" si="54"/>
        <v>9</v>
      </c>
      <c r="CJ96" s="17">
        <v>2</v>
      </c>
      <c r="CK96" s="17">
        <v>1</v>
      </c>
      <c r="CL96" s="14">
        <f t="shared" si="31"/>
        <v>21</v>
      </c>
      <c r="CM96" s="14">
        <f t="shared" si="32"/>
        <v>21</v>
      </c>
      <c r="CN96" s="14">
        <f t="shared" si="33"/>
        <v>3</v>
      </c>
      <c r="CO96" s="14">
        <f t="shared" si="34"/>
        <v>3</v>
      </c>
      <c r="CP96" s="14">
        <f t="shared" si="35"/>
        <v>3</v>
      </c>
      <c r="CQ96" s="14">
        <f t="shared" si="36"/>
        <v>21</v>
      </c>
      <c r="CR96" s="20">
        <f t="shared" si="37"/>
        <v>12</v>
      </c>
      <c r="CS96" s="20">
        <v>1</v>
      </c>
      <c r="CT96" s="20">
        <v>1</v>
      </c>
      <c r="CU96" s="10">
        <f t="shared" si="38"/>
        <v>-21</v>
      </c>
      <c r="CV96" s="10">
        <f t="shared" si="39"/>
        <v>-21</v>
      </c>
      <c r="CW96" s="10">
        <f t="shared" si="40"/>
        <v>-21</v>
      </c>
      <c r="CX96" s="10">
        <f t="shared" si="41"/>
        <v>-21</v>
      </c>
      <c r="CY96" s="10">
        <f t="shared" si="42"/>
        <v>-21</v>
      </c>
      <c r="CZ96" s="10">
        <v>0</v>
      </c>
      <c r="DA96" s="10">
        <v>0</v>
      </c>
      <c r="DB96" s="17">
        <f t="shared" si="43"/>
        <v>-3</v>
      </c>
      <c r="DC96" s="17">
        <v>0</v>
      </c>
      <c r="DD96" s="17">
        <v>0</v>
      </c>
      <c r="DE96" s="17">
        <f t="shared" si="44"/>
        <v>9</v>
      </c>
      <c r="DF96" s="17">
        <v>2</v>
      </c>
    </row>
    <row r="97" spans="1:110" x14ac:dyDescent="0.25">
      <c r="A97">
        <v>6</v>
      </c>
      <c r="B97">
        <v>2</v>
      </c>
      <c r="C97">
        <v>1</v>
      </c>
      <c r="D97" s="16">
        <v>2</v>
      </c>
      <c r="E97">
        <v>36</v>
      </c>
      <c r="F97">
        <v>1</v>
      </c>
      <c r="G97">
        <v>1</v>
      </c>
      <c r="H97">
        <v>1</v>
      </c>
      <c r="I97">
        <v>2</v>
      </c>
      <c r="J97">
        <v>0</v>
      </c>
      <c r="K97">
        <v>0</v>
      </c>
      <c r="L97">
        <v>1</v>
      </c>
      <c r="M97">
        <v>1</v>
      </c>
      <c r="N97">
        <v>1</v>
      </c>
      <c r="O97">
        <v>0</v>
      </c>
      <c r="P97">
        <v>10</v>
      </c>
      <c r="Q97">
        <v>1</v>
      </c>
      <c r="R97">
        <v>0</v>
      </c>
      <c r="S97">
        <v>1</v>
      </c>
      <c r="T97">
        <v>1</v>
      </c>
      <c r="U97">
        <v>1</v>
      </c>
      <c r="V97" s="10">
        <v>3</v>
      </c>
      <c r="W97" s="10">
        <v>1</v>
      </c>
      <c r="X97" s="6">
        <v>6</v>
      </c>
      <c r="Y97" s="6">
        <v>5</v>
      </c>
      <c r="Z97" s="6">
        <v>7</v>
      </c>
      <c r="AA97" s="6">
        <v>3</v>
      </c>
      <c r="AB97" s="14">
        <v>1</v>
      </c>
      <c r="AC97" s="14">
        <v>1</v>
      </c>
      <c r="AD97" s="14">
        <v>1</v>
      </c>
      <c r="AE97" s="14">
        <v>1</v>
      </c>
      <c r="AF97" s="9">
        <v>5</v>
      </c>
      <c r="AG97" s="9">
        <v>3</v>
      </c>
      <c r="AH97" s="9">
        <v>6</v>
      </c>
      <c r="AI97" s="9">
        <v>2</v>
      </c>
      <c r="AJ97" s="5">
        <v>-1</v>
      </c>
      <c r="AK97" s="5">
        <v>1</v>
      </c>
      <c r="AL97" s="5">
        <v>-1</v>
      </c>
      <c r="AM97" s="5">
        <v>1</v>
      </c>
      <c r="AN97" s="11">
        <v>3</v>
      </c>
      <c r="AO97" s="11">
        <v>7</v>
      </c>
      <c r="AP97" s="12">
        <v>1</v>
      </c>
      <c r="AQ97" s="12">
        <v>1</v>
      </c>
      <c r="AR97" s="10">
        <v>-3</v>
      </c>
      <c r="AS97" s="10">
        <v>0</v>
      </c>
      <c r="AT97" s="6">
        <v>3</v>
      </c>
      <c r="AU97" s="6">
        <v>5</v>
      </c>
      <c r="AV97" s="6">
        <v>4</v>
      </c>
      <c r="AW97" s="6">
        <v>3</v>
      </c>
      <c r="AX97" s="6">
        <v>5</v>
      </c>
      <c r="AY97" s="6">
        <v>1</v>
      </c>
      <c r="AZ97" s="14">
        <v>1</v>
      </c>
      <c r="BA97" s="14">
        <v>3</v>
      </c>
      <c r="BB97" s="14">
        <v>1</v>
      </c>
      <c r="BC97" s="14">
        <v>1</v>
      </c>
      <c r="BD97" s="14">
        <v>-1</v>
      </c>
      <c r="BE97" s="14">
        <v>2</v>
      </c>
      <c r="BF97" s="9">
        <v>2</v>
      </c>
      <c r="BG97" s="9">
        <v>5</v>
      </c>
      <c r="BH97" s="9">
        <v>2</v>
      </c>
      <c r="BI97" s="9">
        <v>4</v>
      </c>
      <c r="BJ97" s="5">
        <v>1</v>
      </c>
      <c r="BK97" s="5">
        <v>2</v>
      </c>
      <c r="BL97" s="5">
        <v>2</v>
      </c>
      <c r="BM97" s="5">
        <v>3</v>
      </c>
      <c r="BN97" s="7">
        <v>2</v>
      </c>
      <c r="BO97" s="7">
        <v>7</v>
      </c>
      <c r="BP97" s="12">
        <v>3</v>
      </c>
      <c r="BQ97" s="12">
        <v>2</v>
      </c>
      <c r="BR97" s="14">
        <f t="shared" si="45"/>
        <v>6</v>
      </c>
      <c r="BS97" s="14">
        <f t="shared" si="46"/>
        <v>5</v>
      </c>
      <c r="BT97" s="14">
        <f t="shared" si="47"/>
        <v>7</v>
      </c>
      <c r="BU97" s="14">
        <f t="shared" si="48"/>
        <v>3</v>
      </c>
      <c r="BV97" s="19">
        <f t="shared" si="29"/>
        <v>5.25</v>
      </c>
      <c r="BW97" s="18">
        <v>1</v>
      </c>
      <c r="BX97" s="18">
        <v>1</v>
      </c>
      <c r="BY97" s="10">
        <f t="shared" si="49"/>
        <v>-5</v>
      </c>
      <c r="BZ97" s="10">
        <f t="shared" si="50"/>
        <v>3</v>
      </c>
      <c r="CA97" s="10">
        <f t="shared" si="51"/>
        <v>-6</v>
      </c>
      <c r="CB97" s="10">
        <f t="shared" si="52"/>
        <v>2</v>
      </c>
      <c r="CC97" s="21">
        <f t="shared" si="30"/>
        <v>-1.5</v>
      </c>
      <c r="CD97" s="21">
        <v>0</v>
      </c>
      <c r="CE97" s="21">
        <v>0</v>
      </c>
      <c r="CF97" s="17">
        <f t="shared" si="53"/>
        <v>3</v>
      </c>
      <c r="CG97" s="17">
        <v>1</v>
      </c>
      <c r="CH97" s="17">
        <v>1</v>
      </c>
      <c r="CI97" s="17">
        <f t="shared" si="54"/>
        <v>1</v>
      </c>
      <c r="CJ97" s="17">
        <v>1</v>
      </c>
      <c r="CK97" s="17">
        <v>1</v>
      </c>
      <c r="CL97" s="14">
        <f t="shared" si="31"/>
        <v>3</v>
      </c>
      <c r="CM97" s="14">
        <f t="shared" si="32"/>
        <v>15</v>
      </c>
      <c r="CN97" s="14">
        <f t="shared" si="33"/>
        <v>4</v>
      </c>
      <c r="CO97" s="14">
        <f t="shared" si="34"/>
        <v>3</v>
      </c>
      <c r="CP97" s="14">
        <f t="shared" si="35"/>
        <v>-5</v>
      </c>
      <c r="CQ97" s="14">
        <f t="shared" si="36"/>
        <v>2</v>
      </c>
      <c r="CR97" s="20">
        <f t="shared" si="37"/>
        <v>3.6666666666666661</v>
      </c>
      <c r="CS97" s="20">
        <v>1</v>
      </c>
      <c r="CT97" s="20">
        <v>1</v>
      </c>
      <c r="CU97" s="10">
        <f t="shared" si="38"/>
        <v>2</v>
      </c>
      <c r="CV97" s="10">
        <f t="shared" si="39"/>
        <v>10</v>
      </c>
      <c r="CW97" s="10">
        <f t="shared" si="40"/>
        <v>4</v>
      </c>
      <c r="CX97" s="10">
        <f t="shared" si="41"/>
        <v>12</v>
      </c>
      <c r="CY97" s="10">
        <f t="shared" si="42"/>
        <v>7</v>
      </c>
      <c r="CZ97" s="10">
        <v>1</v>
      </c>
      <c r="DA97" s="10">
        <v>1</v>
      </c>
      <c r="DB97" s="17">
        <f t="shared" si="43"/>
        <v>6</v>
      </c>
      <c r="DC97" s="17">
        <v>1</v>
      </c>
      <c r="DD97" s="17">
        <v>1</v>
      </c>
      <c r="DE97" s="17">
        <f t="shared" si="44"/>
        <v>6</v>
      </c>
      <c r="DF97" s="17">
        <v>2</v>
      </c>
    </row>
    <row r="98" spans="1:110" x14ac:dyDescent="0.25">
      <c r="A98">
        <v>6</v>
      </c>
      <c r="B98">
        <v>1</v>
      </c>
      <c r="C98">
        <v>0</v>
      </c>
      <c r="D98">
        <v>1</v>
      </c>
      <c r="E98">
        <v>40</v>
      </c>
      <c r="F98">
        <v>1</v>
      </c>
      <c r="G98">
        <v>0</v>
      </c>
      <c r="H98">
        <v>0</v>
      </c>
      <c r="I98">
        <v>10</v>
      </c>
      <c r="J98">
        <v>1</v>
      </c>
      <c r="K98">
        <v>2</v>
      </c>
      <c r="L98">
        <v>1</v>
      </c>
      <c r="M98">
        <v>2</v>
      </c>
      <c r="N98">
        <v>1</v>
      </c>
      <c r="O98">
        <v>0</v>
      </c>
      <c r="P98">
        <v>20</v>
      </c>
      <c r="Q98">
        <v>2</v>
      </c>
      <c r="R98">
        <v>1</v>
      </c>
      <c r="S98">
        <v>0</v>
      </c>
      <c r="T98">
        <v>0</v>
      </c>
      <c r="U98">
        <v>0</v>
      </c>
      <c r="V98" s="10">
        <v>3</v>
      </c>
      <c r="W98" s="10">
        <v>1</v>
      </c>
      <c r="X98" s="6">
        <v>5</v>
      </c>
      <c r="Y98" s="6">
        <v>5</v>
      </c>
      <c r="Z98" s="6">
        <v>5</v>
      </c>
      <c r="AA98" s="6">
        <v>5</v>
      </c>
      <c r="AB98" s="14">
        <v>3</v>
      </c>
      <c r="AC98" s="14">
        <v>3</v>
      </c>
      <c r="AD98" s="14">
        <v>3</v>
      </c>
      <c r="AE98" s="14">
        <v>3</v>
      </c>
      <c r="AF98" s="9">
        <v>7</v>
      </c>
      <c r="AG98" s="9">
        <v>7</v>
      </c>
      <c r="AH98" s="9">
        <v>7</v>
      </c>
      <c r="AI98" s="9">
        <v>7</v>
      </c>
      <c r="AJ98" s="5">
        <v>-2</v>
      </c>
      <c r="AK98" s="5">
        <v>1</v>
      </c>
      <c r="AL98" s="5">
        <v>3</v>
      </c>
      <c r="AM98" s="5">
        <v>-3</v>
      </c>
      <c r="AN98" s="11">
        <v>1</v>
      </c>
      <c r="AO98" s="11">
        <v>1</v>
      </c>
      <c r="AP98" s="12">
        <v>3</v>
      </c>
      <c r="AQ98" s="12">
        <v>3</v>
      </c>
      <c r="AR98" s="10">
        <v>3</v>
      </c>
      <c r="AS98" s="10">
        <v>1</v>
      </c>
      <c r="AT98" s="6">
        <v>5</v>
      </c>
      <c r="AU98" s="6">
        <v>7</v>
      </c>
      <c r="AV98" s="6">
        <v>7</v>
      </c>
      <c r="AW98" s="6">
        <v>5</v>
      </c>
      <c r="AX98" s="6">
        <v>5</v>
      </c>
      <c r="AY98" s="6">
        <v>5</v>
      </c>
      <c r="AZ98" s="14">
        <v>3</v>
      </c>
      <c r="BA98" s="14">
        <v>3</v>
      </c>
      <c r="BB98" s="14">
        <v>2</v>
      </c>
      <c r="BC98" s="14">
        <v>2</v>
      </c>
      <c r="BD98" s="14">
        <v>2</v>
      </c>
      <c r="BE98" s="14">
        <v>2</v>
      </c>
      <c r="BF98" s="9">
        <v>6</v>
      </c>
      <c r="BG98" s="9">
        <v>6</v>
      </c>
      <c r="BH98" s="9">
        <v>6</v>
      </c>
      <c r="BI98" s="9">
        <v>6</v>
      </c>
      <c r="BJ98" s="5">
        <v>3</v>
      </c>
      <c r="BK98" s="5">
        <v>3</v>
      </c>
      <c r="BL98" s="5">
        <v>3</v>
      </c>
      <c r="BM98" s="5">
        <v>3</v>
      </c>
      <c r="BN98" s="7">
        <v>5</v>
      </c>
      <c r="BO98" s="7">
        <v>6</v>
      </c>
      <c r="BP98" s="12">
        <v>0</v>
      </c>
      <c r="BQ98" s="12">
        <v>2</v>
      </c>
      <c r="BR98" s="14">
        <f t="shared" si="45"/>
        <v>15</v>
      </c>
      <c r="BS98" s="14">
        <f t="shared" si="46"/>
        <v>15</v>
      </c>
      <c r="BT98" s="14">
        <f t="shared" si="47"/>
        <v>15</v>
      </c>
      <c r="BU98" s="14">
        <f t="shared" si="48"/>
        <v>15</v>
      </c>
      <c r="BV98" s="19">
        <f t="shared" si="29"/>
        <v>15</v>
      </c>
      <c r="BW98" s="18">
        <v>2</v>
      </c>
      <c r="BX98" s="18">
        <v>1</v>
      </c>
      <c r="BY98" s="10">
        <f t="shared" si="49"/>
        <v>-14</v>
      </c>
      <c r="BZ98" s="10">
        <f t="shared" si="50"/>
        <v>7</v>
      </c>
      <c r="CA98" s="10">
        <f t="shared" si="51"/>
        <v>21</v>
      </c>
      <c r="CB98" s="10">
        <f t="shared" si="52"/>
        <v>-21</v>
      </c>
      <c r="CC98" s="21">
        <f t="shared" si="30"/>
        <v>-1.75</v>
      </c>
      <c r="CD98" s="21">
        <v>0</v>
      </c>
      <c r="CE98" s="21">
        <v>0</v>
      </c>
      <c r="CF98" s="17">
        <f t="shared" si="53"/>
        <v>3</v>
      </c>
      <c r="CG98" s="17">
        <v>1</v>
      </c>
      <c r="CH98" s="17">
        <v>1</v>
      </c>
      <c r="CI98" s="17">
        <f t="shared" si="54"/>
        <v>9</v>
      </c>
      <c r="CJ98" s="17">
        <v>2</v>
      </c>
      <c r="CK98" s="17">
        <v>1</v>
      </c>
      <c r="CL98" s="14">
        <f t="shared" si="31"/>
        <v>15</v>
      </c>
      <c r="CM98" s="14">
        <f t="shared" si="32"/>
        <v>21</v>
      </c>
      <c r="CN98" s="14">
        <f t="shared" si="33"/>
        <v>14</v>
      </c>
      <c r="CO98" s="14">
        <f t="shared" si="34"/>
        <v>10</v>
      </c>
      <c r="CP98" s="14">
        <f t="shared" si="35"/>
        <v>10</v>
      </c>
      <c r="CQ98" s="14">
        <f t="shared" si="36"/>
        <v>10</v>
      </c>
      <c r="CR98" s="20">
        <f t="shared" si="37"/>
        <v>13.333333333333332</v>
      </c>
      <c r="CS98" s="20">
        <v>1</v>
      </c>
      <c r="CT98" s="20">
        <v>1</v>
      </c>
      <c r="CU98" s="10">
        <f t="shared" si="38"/>
        <v>18</v>
      </c>
      <c r="CV98" s="10">
        <f t="shared" si="39"/>
        <v>18</v>
      </c>
      <c r="CW98" s="10">
        <f t="shared" si="40"/>
        <v>18</v>
      </c>
      <c r="CX98" s="10">
        <f t="shared" si="41"/>
        <v>18</v>
      </c>
      <c r="CY98" s="10">
        <f t="shared" si="42"/>
        <v>18</v>
      </c>
      <c r="CZ98" s="10">
        <v>1</v>
      </c>
      <c r="DA98" s="10">
        <v>1</v>
      </c>
      <c r="DB98" s="17">
        <f t="shared" si="43"/>
        <v>0</v>
      </c>
      <c r="DC98" s="17">
        <v>0</v>
      </c>
      <c r="DD98" s="17">
        <v>0</v>
      </c>
      <c r="DE98" s="17">
        <f t="shared" si="44"/>
        <v>0</v>
      </c>
      <c r="DF98" s="17">
        <v>0</v>
      </c>
    </row>
    <row r="99" spans="1:110" x14ac:dyDescent="0.25">
      <c r="A99">
        <v>12</v>
      </c>
      <c r="B99">
        <v>1</v>
      </c>
      <c r="C99">
        <v>0</v>
      </c>
      <c r="D99">
        <v>1</v>
      </c>
      <c r="E99">
        <v>27</v>
      </c>
      <c r="F99">
        <v>0</v>
      </c>
      <c r="G99">
        <v>0</v>
      </c>
      <c r="H99">
        <v>0</v>
      </c>
      <c r="I99">
        <v>2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9</v>
      </c>
      <c r="Q99">
        <v>0</v>
      </c>
      <c r="R99">
        <v>0</v>
      </c>
      <c r="S99">
        <v>0</v>
      </c>
      <c r="T99">
        <v>0</v>
      </c>
      <c r="U99">
        <v>1</v>
      </c>
      <c r="V99" s="10">
        <v>3</v>
      </c>
      <c r="W99" s="10">
        <v>1</v>
      </c>
      <c r="X99" s="6">
        <v>7</v>
      </c>
      <c r="Y99" s="6">
        <v>7</v>
      </c>
      <c r="Z99" s="6">
        <v>7</v>
      </c>
      <c r="AA99" s="6">
        <v>7</v>
      </c>
      <c r="AB99" s="14">
        <v>2</v>
      </c>
      <c r="AC99" s="14">
        <v>2</v>
      </c>
      <c r="AD99" s="14">
        <v>3</v>
      </c>
      <c r="AE99" s="14">
        <v>2</v>
      </c>
      <c r="AF99" s="9">
        <v>1</v>
      </c>
      <c r="AG99" s="9">
        <v>7</v>
      </c>
      <c r="AH99" s="9">
        <v>7</v>
      </c>
      <c r="AI99" s="9">
        <v>7</v>
      </c>
      <c r="AJ99" s="5">
        <v>1</v>
      </c>
      <c r="AK99" s="5">
        <v>1</v>
      </c>
      <c r="AL99" s="5">
        <v>0</v>
      </c>
      <c r="AM99" s="5">
        <v>-3</v>
      </c>
      <c r="AN99" s="11">
        <v>1</v>
      </c>
      <c r="AO99" s="11">
        <v>7</v>
      </c>
      <c r="AP99" s="12">
        <v>3</v>
      </c>
      <c r="AQ99" s="12">
        <v>3</v>
      </c>
      <c r="AR99" s="10">
        <v>3</v>
      </c>
      <c r="AS99" s="10">
        <v>1</v>
      </c>
      <c r="AT99" s="6">
        <v>7</v>
      </c>
      <c r="AU99" s="6">
        <v>7</v>
      </c>
      <c r="AV99" s="6">
        <v>7</v>
      </c>
      <c r="AW99" s="6">
        <v>1</v>
      </c>
      <c r="AX99" s="6">
        <v>1</v>
      </c>
      <c r="AY99" s="6">
        <v>7</v>
      </c>
      <c r="AZ99" s="14">
        <v>3</v>
      </c>
      <c r="BA99" s="14">
        <v>3</v>
      </c>
      <c r="BB99" s="14">
        <v>3</v>
      </c>
      <c r="BC99" s="14">
        <v>3</v>
      </c>
      <c r="BD99" s="14">
        <v>3</v>
      </c>
      <c r="BE99" s="14">
        <v>3</v>
      </c>
      <c r="BF99" s="9">
        <v>7</v>
      </c>
      <c r="BG99" s="9">
        <v>7</v>
      </c>
      <c r="BH99" s="9">
        <v>7</v>
      </c>
      <c r="BI99" s="9">
        <v>7</v>
      </c>
      <c r="BJ99" s="5">
        <v>-2</v>
      </c>
      <c r="BK99" s="5">
        <v>-3</v>
      </c>
      <c r="BL99" s="5">
        <v>3</v>
      </c>
      <c r="BM99" s="5">
        <v>2</v>
      </c>
      <c r="BN99" s="7">
        <v>7</v>
      </c>
      <c r="BO99" s="7">
        <v>1</v>
      </c>
      <c r="BP99" s="12">
        <v>3</v>
      </c>
      <c r="BQ99" s="12">
        <v>3</v>
      </c>
      <c r="BR99" s="14">
        <f t="shared" si="45"/>
        <v>14</v>
      </c>
      <c r="BS99" s="14">
        <f t="shared" si="46"/>
        <v>14</v>
      </c>
      <c r="BT99" s="14">
        <f t="shared" si="47"/>
        <v>21</v>
      </c>
      <c r="BU99" s="14">
        <f t="shared" si="48"/>
        <v>14</v>
      </c>
      <c r="BV99" s="19">
        <f t="shared" si="29"/>
        <v>15.75</v>
      </c>
      <c r="BW99" s="18">
        <v>2</v>
      </c>
      <c r="BX99" s="18">
        <v>1</v>
      </c>
      <c r="BY99" s="10">
        <f t="shared" si="49"/>
        <v>1</v>
      </c>
      <c r="BZ99" s="10">
        <f t="shared" si="50"/>
        <v>7</v>
      </c>
      <c r="CA99" s="10">
        <f t="shared" si="51"/>
        <v>0</v>
      </c>
      <c r="CB99" s="10">
        <f t="shared" si="52"/>
        <v>-21</v>
      </c>
      <c r="CC99" s="21">
        <f t="shared" si="30"/>
        <v>-3.25</v>
      </c>
      <c r="CD99" s="21">
        <v>0</v>
      </c>
      <c r="CE99" s="21">
        <v>0</v>
      </c>
      <c r="CF99" s="17">
        <f t="shared" si="53"/>
        <v>3</v>
      </c>
      <c r="CG99" s="17">
        <v>1</v>
      </c>
      <c r="CH99" s="17">
        <v>1</v>
      </c>
      <c r="CI99" s="17">
        <f t="shared" si="54"/>
        <v>9</v>
      </c>
      <c r="CJ99" s="17">
        <v>2</v>
      </c>
      <c r="CK99" s="17">
        <v>1</v>
      </c>
      <c r="CL99" s="14">
        <f t="shared" si="31"/>
        <v>21</v>
      </c>
      <c r="CM99" s="14">
        <f t="shared" si="32"/>
        <v>21</v>
      </c>
      <c r="CN99" s="14">
        <f t="shared" si="33"/>
        <v>21</v>
      </c>
      <c r="CO99" s="14">
        <f t="shared" si="34"/>
        <v>3</v>
      </c>
      <c r="CP99" s="14">
        <f t="shared" si="35"/>
        <v>3</v>
      </c>
      <c r="CQ99" s="14">
        <f t="shared" si="36"/>
        <v>21</v>
      </c>
      <c r="CR99" s="20">
        <f t="shared" si="37"/>
        <v>15</v>
      </c>
      <c r="CS99" s="20">
        <v>1</v>
      </c>
      <c r="CT99" s="20">
        <v>1</v>
      </c>
      <c r="CU99" s="10">
        <f t="shared" si="38"/>
        <v>-14</v>
      </c>
      <c r="CV99" s="10">
        <f t="shared" si="39"/>
        <v>-21</v>
      </c>
      <c r="CW99" s="10">
        <f t="shared" si="40"/>
        <v>21</v>
      </c>
      <c r="CX99" s="10">
        <f t="shared" si="41"/>
        <v>14</v>
      </c>
      <c r="CY99" s="10">
        <f t="shared" si="42"/>
        <v>0</v>
      </c>
      <c r="CZ99" s="10">
        <v>0</v>
      </c>
      <c r="DA99" s="10">
        <v>0</v>
      </c>
      <c r="DB99" s="17">
        <f t="shared" si="43"/>
        <v>21</v>
      </c>
      <c r="DC99" s="17">
        <v>2</v>
      </c>
      <c r="DD99" s="17">
        <v>1</v>
      </c>
      <c r="DE99" s="17">
        <f t="shared" si="44"/>
        <v>9</v>
      </c>
      <c r="DF99" s="17">
        <v>2</v>
      </c>
    </row>
    <row r="100" spans="1:110" x14ac:dyDescent="0.25">
      <c r="A100">
        <v>12</v>
      </c>
      <c r="B100">
        <v>1</v>
      </c>
      <c r="C100">
        <v>0</v>
      </c>
      <c r="D100">
        <v>1</v>
      </c>
      <c r="E100">
        <v>34</v>
      </c>
      <c r="F100">
        <v>1</v>
      </c>
      <c r="G100">
        <v>0</v>
      </c>
      <c r="H100">
        <v>0</v>
      </c>
      <c r="I100">
        <v>1</v>
      </c>
      <c r="J100">
        <v>0</v>
      </c>
      <c r="K100">
        <v>0</v>
      </c>
      <c r="L100">
        <v>0</v>
      </c>
      <c r="M100">
        <v>1</v>
      </c>
      <c r="N100">
        <v>1</v>
      </c>
      <c r="O100">
        <v>0</v>
      </c>
      <c r="P100">
        <v>13</v>
      </c>
      <c r="Q100">
        <v>1</v>
      </c>
      <c r="R100">
        <v>1</v>
      </c>
      <c r="S100">
        <v>1</v>
      </c>
      <c r="T100">
        <v>0</v>
      </c>
      <c r="U100">
        <v>1</v>
      </c>
      <c r="V100" s="10">
        <v>3</v>
      </c>
      <c r="W100" s="10">
        <v>1</v>
      </c>
      <c r="X100" s="6">
        <v>7</v>
      </c>
      <c r="Y100" s="6">
        <v>7</v>
      </c>
      <c r="Z100" s="6">
        <v>7</v>
      </c>
      <c r="AA100" s="6">
        <v>7</v>
      </c>
      <c r="AB100" s="14">
        <v>3</v>
      </c>
      <c r="AC100" s="14">
        <v>3</v>
      </c>
      <c r="AD100" s="14">
        <v>3</v>
      </c>
      <c r="AE100" s="14">
        <v>3</v>
      </c>
      <c r="AF100" s="9">
        <v>7</v>
      </c>
      <c r="AG100" s="9">
        <v>4</v>
      </c>
      <c r="AH100" s="9">
        <v>6</v>
      </c>
      <c r="AI100" s="9">
        <v>7</v>
      </c>
      <c r="AJ100" s="5">
        <v>2</v>
      </c>
      <c r="AK100" s="5">
        <v>3</v>
      </c>
      <c r="AL100" s="5">
        <v>-3</v>
      </c>
      <c r="AM100" s="5">
        <v>-3</v>
      </c>
      <c r="AN100" s="11">
        <v>1</v>
      </c>
      <c r="AO100" s="11">
        <v>5</v>
      </c>
      <c r="AP100" s="12">
        <v>3</v>
      </c>
      <c r="AQ100" s="12">
        <v>1</v>
      </c>
      <c r="AR100" s="10">
        <v>3</v>
      </c>
      <c r="AS100" s="10">
        <v>1</v>
      </c>
      <c r="AT100" s="6">
        <v>5</v>
      </c>
      <c r="AU100" s="6">
        <v>5</v>
      </c>
      <c r="AV100" s="6">
        <v>5</v>
      </c>
      <c r="AW100" s="6">
        <v>5</v>
      </c>
      <c r="AX100" s="6">
        <v>5</v>
      </c>
      <c r="AY100" s="6">
        <v>5</v>
      </c>
      <c r="AZ100" s="14">
        <v>3</v>
      </c>
      <c r="BA100" s="14">
        <v>3</v>
      </c>
      <c r="BB100" s="14">
        <v>3</v>
      </c>
      <c r="BC100" s="14">
        <v>3</v>
      </c>
      <c r="BD100" s="14">
        <v>3</v>
      </c>
      <c r="BE100" s="14">
        <v>3</v>
      </c>
      <c r="BF100" s="9">
        <v>7</v>
      </c>
      <c r="BG100" s="9">
        <v>7</v>
      </c>
      <c r="BH100" s="9">
        <v>7</v>
      </c>
      <c r="BI100" s="9">
        <v>7</v>
      </c>
      <c r="BJ100" s="5">
        <v>-3</v>
      </c>
      <c r="BK100" s="5">
        <v>-3</v>
      </c>
      <c r="BL100" s="5">
        <v>-3</v>
      </c>
      <c r="BM100" s="5">
        <v>-3</v>
      </c>
      <c r="BN100" s="7">
        <v>1</v>
      </c>
      <c r="BO100" s="7">
        <v>1</v>
      </c>
      <c r="BP100" s="12">
        <v>3</v>
      </c>
      <c r="BQ100" s="12">
        <v>3</v>
      </c>
      <c r="BR100" s="14">
        <f t="shared" si="45"/>
        <v>21</v>
      </c>
      <c r="BS100" s="14">
        <f t="shared" si="46"/>
        <v>21</v>
      </c>
      <c r="BT100" s="14">
        <f t="shared" si="47"/>
        <v>21</v>
      </c>
      <c r="BU100" s="14">
        <f t="shared" si="48"/>
        <v>21</v>
      </c>
      <c r="BV100" s="19">
        <f t="shared" si="29"/>
        <v>21</v>
      </c>
      <c r="BW100" s="18">
        <v>2</v>
      </c>
      <c r="BX100" s="18">
        <v>1</v>
      </c>
      <c r="BY100" s="10">
        <f t="shared" si="49"/>
        <v>14</v>
      </c>
      <c r="BZ100" s="10">
        <f t="shared" si="50"/>
        <v>12</v>
      </c>
      <c r="CA100" s="10">
        <f t="shared" si="51"/>
        <v>-18</v>
      </c>
      <c r="CB100" s="10">
        <f t="shared" si="52"/>
        <v>-21</v>
      </c>
      <c r="CC100" s="21">
        <f t="shared" si="30"/>
        <v>-3.25</v>
      </c>
      <c r="CD100" s="21">
        <v>0</v>
      </c>
      <c r="CE100" s="21">
        <v>0</v>
      </c>
      <c r="CF100" s="17">
        <f t="shared" si="53"/>
        <v>3</v>
      </c>
      <c r="CG100" s="17">
        <v>1</v>
      </c>
      <c r="CH100" s="17">
        <v>1</v>
      </c>
      <c r="CI100" s="17">
        <f t="shared" si="54"/>
        <v>3</v>
      </c>
      <c r="CJ100" s="17">
        <v>1</v>
      </c>
      <c r="CK100" s="17">
        <v>1</v>
      </c>
      <c r="CL100" s="14">
        <f t="shared" si="31"/>
        <v>15</v>
      </c>
      <c r="CM100" s="14">
        <f t="shared" si="32"/>
        <v>15</v>
      </c>
      <c r="CN100" s="14">
        <f t="shared" si="33"/>
        <v>15</v>
      </c>
      <c r="CO100" s="14">
        <f t="shared" si="34"/>
        <v>15</v>
      </c>
      <c r="CP100" s="14">
        <f t="shared" si="35"/>
        <v>15</v>
      </c>
      <c r="CQ100" s="14">
        <f t="shared" si="36"/>
        <v>15</v>
      </c>
      <c r="CR100" s="20">
        <f t="shared" si="37"/>
        <v>15</v>
      </c>
      <c r="CS100" s="20">
        <v>1</v>
      </c>
      <c r="CT100" s="20">
        <v>1</v>
      </c>
      <c r="CU100" s="10">
        <f t="shared" si="38"/>
        <v>-21</v>
      </c>
      <c r="CV100" s="10">
        <f t="shared" si="39"/>
        <v>-21</v>
      </c>
      <c r="CW100" s="10">
        <f t="shared" si="40"/>
        <v>-21</v>
      </c>
      <c r="CX100" s="10">
        <f t="shared" si="41"/>
        <v>-21</v>
      </c>
      <c r="CY100" s="10">
        <f t="shared" si="42"/>
        <v>-21</v>
      </c>
      <c r="CZ100" s="10">
        <v>0</v>
      </c>
      <c r="DA100" s="10">
        <v>0</v>
      </c>
      <c r="DB100" s="17">
        <f t="shared" si="43"/>
        <v>3</v>
      </c>
      <c r="DC100" s="17">
        <v>1</v>
      </c>
      <c r="DD100" s="17">
        <v>1</v>
      </c>
      <c r="DE100" s="17">
        <f t="shared" si="44"/>
        <v>9</v>
      </c>
      <c r="DF100" s="17">
        <v>2</v>
      </c>
    </row>
    <row r="101" spans="1:110" x14ac:dyDescent="0.25">
      <c r="A101">
        <v>12</v>
      </c>
      <c r="B101">
        <v>1</v>
      </c>
      <c r="C101">
        <v>0</v>
      </c>
      <c r="D101">
        <v>1</v>
      </c>
      <c r="E101">
        <v>50</v>
      </c>
      <c r="F101">
        <v>2</v>
      </c>
      <c r="G101">
        <v>0</v>
      </c>
      <c r="H101">
        <v>0</v>
      </c>
      <c r="I101">
        <v>5</v>
      </c>
      <c r="J101">
        <v>1</v>
      </c>
      <c r="K101">
        <v>2</v>
      </c>
      <c r="L101">
        <v>1</v>
      </c>
      <c r="M101">
        <v>2</v>
      </c>
      <c r="N101">
        <v>1</v>
      </c>
      <c r="O101">
        <v>0</v>
      </c>
      <c r="P101">
        <v>30</v>
      </c>
      <c r="Q101">
        <v>2</v>
      </c>
      <c r="R101">
        <v>1</v>
      </c>
      <c r="S101">
        <v>1</v>
      </c>
      <c r="T101">
        <v>0</v>
      </c>
      <c r="U101">
        <v>0</v>
      </c>
      <c r="V101" s="10">
        <v>-1</v>
      </c>
      <c r="W101" s="10">
        <v>0</v>
      </c>
      <c r="X101" s="6">
        <v>6</v>
      </c>
      <c r="Y101" s="6">
        <v>7</v>
      </c>
      <c r="Z101" s="6">
        <v>5</v>
      </c>
      <c r="AA101" s="6">
        <v>7</v>
      </c>
      <c r="AB101" s="14">
        <v>2</v>
      </c>
      <c r="AC101" s="14">
        <v>2</v>
      </c>
      <c r="AD101" s="14">
        <v>2</v>
      </c>
      <c r="AE101" s="14">
        <v>1</v>
      </c>
      <c r="AF101" s="9">
        <v>2</v>
      </c>
      <c r="AG101" s="9">
        <v>3</v>
      </c>
      <c r="AH101" s="9">
        <v>2</v>
      </c>
      <c r="AI101" s="9">
        <v>3</v>
      </c>
      <c r="AJ101" s="5">
        <v>2</v>
      </c>
      <c r="AK101" s="5">
        <v>1</v>
      </c>
      <c r="AL101" s="5">
        <v>2</v>
      </c>
      <c r="AM101" s="5">
        <v>2</v>
      </c>
      <c r="AN101" s="11">
        <v>2</v>
      </c>
      <c r="AO101" s="11">
        <v>4</v>
      </c>
      <c r="AP101" s="12">
        <v>2</v>
      </c>
      <c r="AQ101" s="12">
        <v>2</v>
      </c>
      <c r="AR101" s="10">
        <v>2</v>
      </c>
      <c r="AS101" s="10">
        <v>1</v>
      </c>
      <c r="AT101" s="6">
        <v>7</v>
      </c>
      <c r="AU101" s="6">
        <v>1</v>
      </c>
      <c r="AV101" s="6">
        <v>2</v>
      </c>
      <c r="AW101" s="6">
        <v>2</v>
      </c>
      <c r="AX101" s="6">
        <v>1</v>
      </c>
      <c r="AY101" s="6">
        <v>6</v>
      </c>
      <c r="AZ101" s="14">
        <v>3</v>
      </c>
      <c r="BA101" s="14">
        <v>2</v>
      </c>
      <c r="BB101" s="14">
        <v>2</v>
      </c>
      <c r="BC101" s="14">
        <v>2</v>
      </c>
      <c r="BD101" s="14">
        <v>3</v>
      </c>
      <c r="BE101" s="14">
        <v>3</v>
      </c>
      <c r="BF101" s="9">
        <v>2</v>
      </c>
      <c r="BG101" s="9">
        <v>2</v>
      </c>
      <c r="BH101" s="9">
        <v>2</v>
      </c>
      <c r="BI101" s="9">
        <v>2</v>
      </c>
      <c r="BJ101" s="5">
        <v>1</v>
      </c>
      <c r="BK101" s="5">
        <v>-2</v>
      </c>
      <c r="BL101" s="5">
        <v>-3</v>
      </c>
      <c r="BM101" s="5">
        <v>-2</v>
      </c>
      <c r="BN101" s="7">
        <v>3</v>
      </c>
      <c r="BO101" s="7">
        <v>2</v>
      </c>
      <c r="BP101" s="12">
        <v>2</v>
      </c>
      <c r="BQ101" s="12">
        <v>2</v>
      </c>
      <c r="BR101" s="14">
        <f t="shared" si="45"/>
        <v>12</v>
      </c>
      <c r="BS101" s="14">
        <f t="shared" si="46"/>
        <v>14</v>
      </c>
      <c r="BT101" s="14">
        <f t="shared" si="47"/>
        <v>10</v>
      </c>
      <c r="BU101" s="14">
        <f t="shared" si="48"/>
        <v>7</v>
      </c>
      <c r="BV101" s="19">
        <f t="shared" si="29"/>
        <v>10.75</v>
      </c>
      <c r="BW101" s="18">
        <v>2</v>
      </c>
      <c r="BX101" s="18">
        <v>1</v>
      </c>
      <c r="BY101" s="10">
        <f t="shared" si="49"/>
        <v>4</v>
      </c>
      <c r="BZ101" s="10">
        <f t="shared" si="50"/>
        <v>3</v>
      </c>
      <c r="CA101" s="10">
        <f t="shared" si="51"/>
        <v>4</v>
      </c>
      <c r="CB101" s="10">
        <f t="shared" si="52"/>
        <v>6</v>
      </c>
      <c r="CC101" s="21">
        <f t="shared" si="30"/>
        <v>4.25</v>
      </c>
      <c r="CD101" s="21">
        <v>1</v>
      </c>
      <c r="CE101" s="21">
        <v>1</v>
      </c>
      <c r="CF101" s="17">
        <f t="shared" si="53"/>
        <v>4</v>
      </c>
      <c r="CG101" s="17">
        <v>1</v>
      </c>
      <c r="CH101" s="17">
        <v>1</v>
      </c>
      <c r="CI101" s="17">
        <f t="shared" si="54"/>
        <v>4</v>
      </c>
      <c r="CJ101" s="17">
        <v>1</v>
      </c>
      <c r="CK101" s="17">
        <v>1</v>
      </c>
      <c r="CL101" s="14">
        <f t="shared" si="31"/>
        <v>21</v>
      </c>
      <c r="CM101" s="14">
        <f t="shared" si="32"/>
        <v>2</v>
      </c>
      <c r="CN101" s="14">
        <f t="shared" si="33"/>
        <v>4</v>
      </c>
      <c r="CO101" s="14">
        <f t="shared" si="34"/>
        <v>4</v>
      </c>
      <c r="CP101" s="14">
        <f t="shared" si="35"/>
        <v>3</v>
      </c>
      <c r="CQ101" s="14">
        <f t="shared" si="36"/>
        <v>18</v>
      </c>
      <c r="CR101" s="20">
        <f t="shared" si="37"/>
        <v>8.6666666666666679</v>
      </c>
      <c r="CS101" s="20">
        <v>1</v>
      </c>
      <c r="CT101" s="20">
        <v>1</v>
      </c>
      <c r="CU101" s="10">
        <f t="shared" si="38"/>
        <v>2</v>
      </c>
      <c r="CV101" s="10">
        <f t="shared" si="39"/>
        <v>-4</v>
      </c>
      <c r="CW101" s="10">
        <f t="shared" si="40"/>
        <v>-6</v>
      </c>
      <c r="CX101" s="10">
        <f t="shared" si="41"/>
        <v>-4</v>
      </c>
      <c r="CY101" s="10">
        <f t="shared" si="42"/>
        <v>-3</v>
      </c>
      <c r="CZ101" s="10">
        <v>0</v>
      </c>
      <c r="DA101" s="10">
        <v>0</v>
      </c>
      <c r="DB101" s="17">
        <f t="shared" si="43"/>
        <v>6</v>
      </c>
      <c r="DC101" s="17">
        <v>1</v>
      </c>
      <c r="DD101" s="17">
        <v>1</v>
      </c>
      <c r="DE101" s="17">
        <f t="shared" si="44"/>
        <v>4</v>
      </c>
      <c r="DF101" s="17">
        <v>1</v>
      </c>
    </row>
    <row r="102" spans="1:110" x14ac:dyDescent="0.25">
      <c r="A102">
        <v>12</v>
      </c>
      <c r="B102">
        <v>1</v>
      </c>
      <c r="C102">
        <v>0</v>
      </c>
      <c r="D102">
        <v>1</v>
      </c>
      <c r="E102">
        <v>34</v>
      </c>
      <c r="F102">
        <v>1</v>
      </c>
      <c r="G102">
        <v>1</v>
      </c>
      <c r="H102">
        <v>1</v>
      </c>
      <c r="I102">
        <v>5</v>
      </c>
      <c r="J102">
        <v>1</v>
      </c>
      <c r="K102">
        <v>2</v>
      </c>
      <c r="L102">
        <v>0</v>
      </c>
      <c r="M102">
        <v>1</v>
      </c>
      <c r="N102">
        <v>0</v>
      </c>
      <c r="O102">
        <v>0</v>
      </c>
      <c r="P102">
        <v>13</v>
      </c>
      <c r="Q102">
        <v>1</v>
      </c>
      <c r="R102">
        <v>1</v>
      </c>
      <c r="S102">
        <v>0</v>
      </c>
      <c r="T102">
        <v>0</v>
      </c>
      <c r="U102">
        <v>0</v>
      </c>
      <c r="V102" s="10">
        <v>3</v>
      </c>
      <c r="W102" s="10">
        <v>1</v>
      </c>
      <c r="X102" s="6">
        <v>7</v>
      </c>
      <c r="Y102" s="6">
        <v>7</v>
      </c>
      <c r="Z102" s="6">
        <v>7</v>
      </c>
      <c r="AA102" s="6">
        <v>7</v>
      </c>
      <c r="AB102" s="14">
        <v>3</v>
      </c>
      <c r="AC102" s="14">
        <v>3</v>
      </c>
      <c r="AD102" s="14">
        <v>3</v>
      </c>
      <c r="AE102" s="14">
        <v>3</v>
      </c>
      <c r="AF102" s="9">
        <v>7</v>
      </c>
      <c r="AG102" s="9">
        <v>7</v>
      </c>
      <c r="AH102" s="9">
        <v>7</v>
      </c>
      <c r="AI102" s="9">
        <v>7</v>
      </c>
      <c r="AJ102" s="5">
        <v>-3</v>
      </c>
      <c r="AK102" s="5">
        <v>-3</v>
      </c>
      <c r="AL102" s="5">
        <v>-3</v>
      </c>
      <c r="AM102" s="5">
        <v>-3</v>
      </c>
      <c r="AN102" s="11">
        <v>6</v>
      </c>
      <c r="AO102" s="11">
        <v>6</v>
      </c>
      <c r="AP102" s="12">
        <v>2</v>
      </c>
      <c r="AQ102" s="12">
        <v>2</v>
      </c>
      <c r="AR102" s="10">
        <v>3</v>
      </c>
      <c r="AS102" s="10">
        <v>1</v>
      </c>
      <c r="AT102" s="6">
        <v>7</v>
      </c>
      <c r="AU102" s="6">
        <v>7</v>
      </c>
      <c r="AV102" s="6">
        <v>7</v>
      </c>
      <c r="AW102" s="6">
        <v>7</v>
      </c>
      <c r="AX102" s="6">
        <v>7</v>
      </c>
      <c r="AY102" s="6">
        <v>7</v>
      </c>
      <c r="AZ102" s="14">
        <v>3</v>
      </c>
      <c r="BA102" s="14">
        <v>3</v>
      </c>
      <c r="BB102" s="14">
        <v>3</v>
      </c>
      <c r="BC102" s="14">
        <v>3</v>
      </c>
      <c r="BD102" s="14">
        <v>3</v>
      </c>
      <c r="BE102" s="14">
        <v>3</v>
      </c>
      <c r="BF102" s="9">
        <v>7</v>
      </c>
      <c r="BG102" s="9">
        <v>7</v>
      </c>
      <c r="BH102" s="9">
        <v>7</v>
      </c>
      <c r="BI102" s="9">
        <v>7</v>
      </c>
      <c r="BJ102" s="5">
        <v>-3</v>
      </c>
      <c r="BK102" s="5">
        <v>-3</v>
      </c>
      <c r="BL102" s="5">
        <v>-3</v>
      </c>
      <c r="BM102" s="5">
        <v>-3</v>
      </c>
      <c r="BN102" s="7">
        <v>1</v>
      </c>
      <c r="BO102" s="7">
        <v>2</v>
      </c>
      <c r="BP102" s="12">
        <v>3</v>
      </c>
      <c r="BQ102" s="12">
        <v>2</v>
      </c>
      <c r="BR102" s="14">
        <f t="shared" si="45"/>
        <v>21</v>
      </c>
      <c r="BS102" s="14">
        <f t="shared" si="46"/>
        <v>21</v>
      </c>
      <c r="BT102" s="14">
        <f t="shared" si="47"/>
        <v>21</v>
      </c>
      <c r="BU102" s="14">
        <f t="shared" si="48"/>
        <v>21</v>
      </c>
      <c r="BV102" s="19">
        <f t="shared" si="29"/>
        <v>21</v>
      </c>
      <c r="BW102" s="18">
        <v>2</v>
      </c>
      <c r="BX102" s="18">
        <v>1</v>
      </c>
      <c r="BY102" s="10">
        <f t="shared" si="49"/>
        <v>-21</v>
      </c>
      <c r="BZ102" s="10">
        <f t="shared" si="50"/>
        <v>-21</v>
      </c>
      <c r="CA102" s="10">
        <f t="shared" si="51"/>
        <v>-21</v>
      </c>
      <c r="CB102" s="10">
        <f t="shared" si="52"/>
        <v>-21</v>
      </c>
      <c r="CC102" s="21">
        <f t="shared" si="30"/>
        <v>-21</v>
      </c>
      <c r="CD102" s="21">
        <v>0</v>
      </c>
      <c r="CE102" s="21">
        <v>0</v>
      </c>
      <c r="CF102" s="17">
        <f t="shared" si="53"/>
        <v>12</v>
      </c>
      <c r="CG102" s="17">
        <v>1</v>
      </c>
      <c r="CH102" s="17">
        <v>1</v>
      </c>
      <c r="CI102" s="17">
        <f t="shared" si="54"/>
        <v>4</v>
      </c>
      <c r="CJ102" s="17">
        <v>1</v>
      </c>
      <c r="CK102" s="17">
        <v>1</v>
      </c>
      <c r="CL102" s="14">
        <f t="shared" si="31"/>
        <v>21</v>
      </c>
      <c r="CM102" s="14">
        <f t="shared" si="32"/>
        <v>21</v>
      </c>
      <c r="CN102" s="14">
        <f t="shared" si="33"/>
        <v>21</v>
      </c>
      <c r="CO102" s="14">
        <f t="shared" si="34"/>
        <v>21</v>
      </c>
      <c r="CP102" s="14">
        <f t="shared" si="35"/>
        <v>21</v>
      </c>
      <c r="CQ102" s="14">
        <f t="shared" si="36"/>
        <v>21</v>
      </c>
      <c r="CR102" s="20">
        <f t="shared" si="37"/>
        <v>21</v>
      </c>
      <c r="CS102" s="20">
        <v>2</v>
      </c>
      <c r="CT102" s="20">
        <v>1</v>
      </c>
      <c r="CU102" s="10">
        <f t="shared" si="38"/>
        <v>-21</v>
      </c>
      <c r="CV102" s="10">
        <f t="shared" si="39"/>
        <v>-21</v>
      </c>
      <c r="CW102" s="10">
        <f t="shared" si="40"/>
        <v>-21</v>
      </c>
      <c r="CX102" s="10">
        <f t="shared" si="41"/>
        <v>-21</v>
      </c>
      <c r="CY102" s="10">
        <f t="shared" si="42"/>
        <v>-21</v>
      </c>
      <c r="CZ102" s="10">
        <v>0</v>
      </c>
      <c r="DA102" s="10">
        <v>0</v>
      </c>
      <c r="DB102" s="17">
        <f t="shared" si="43"/>
        <v>3</v>
      </c>
      <c r="DC102" s="17">
        <v>1</v>
      </c>
      <c r="DD102" s="17">
        <v>1</v>
      </c>
      <c r="DE102" s="17">
        <f t="shared" si="44"/>
        <v>6</v>
      </c>
      <c r="DF102" s="17">
        <v>2</v>
      </c>
    </row>
    <row r="103" spans="1:110" x14ac:dyDescent="0.25">
      <c r="A103">
        <v>12</v>
      </c>
      <c r="B103">
        <v>2</v>
      </c>
      <c r="C103">
        <v>1</v>
      </c>
      <c r="D103">
        <v>0</v>
      </c>
      <c r="E103">
        <v>45</v>
      </c>
      <c r="F103">
        <v>2</v>
      </c>
      <c r="G103">
        <v>2</v>
      </c>
      <c r="H103">
        <v>2</v>
      </c>
      <c r="I103">
        <v>4</v>
      </c>
      <c r="J103">
        <v>1</v>
      </c>
      <c r="K103">
        <v>1</v>
      </c>
      <c r="L103">
        <v>1</v>
      </c>
      <c r="M103">
        <v>1</v>
      </c>
      <c r="N103">
        <v>1</v>
      </c>
      <c r="O103">
        <v>1</v>
      </c>
      <c r="P103">
        <v>2</v>
      </c>
      <c r="Q103">
        <v>0</v>
      </c>
      <c r="R103">
        <v>0</v>
      </c>
      <c r="S103">
        <v>0</v>
      </c>
      <c r="T103">
        <v>0</v>
      </c>
      <c r="U103">
        <v>0</v>
      </c>
      <c r="V103" s="10">
        <v>1</v>
      </c>
      <c r="W103" s="10">
        <v>0</v>
      </c>
      <c r="X103" s="6">
        <v>7</v>
      </c>
      <c r="Y103" s="6">
        <v>6</v>
      </c>
      <c r="Z103" s="6">
        <v>6</v>
      </c>
      <c r="AA103" s="6">
        <v>6</v>
      </c>
      <c r="AB103" s="14">
        <v>3</v>
      </c>
      <c r="AC103" s="14">
        <v>3</v>
      </c>
      <c r="AD103" s="14">
        <v>3</v>
      </c>
      <c r="AE103" s="14">
        <v>2</v>
      </c>
      <c r="AF103" s="9">
        <v>7</v>
      </c>
      <c r="AG103" s="9">
        <v>7</v>
      </c>
      <c r="AH103" s="9">
        <v>6</v>
      </c>
      <c r="AI103" s="9">
        <v>6</v>
      </c>
      <c r="AJ103" s="5">
        <v>2</v>
      </c>
      <c r="AK103" s="5">
        <v>2</v>
      </c>
      <c r="AL103" s="5">
        <v>2</v>
      </c>
      <c r="AM103" s="5">
        <v>2</v>
      </c>
      <c r="AN103" s="11">
        <v>1</v>
      </c>
      <c r="AO103" s="11">
        <v>2</v>
      </c>
      <c r="AP103" s="12">
        <v>3</v>
      </c>
      <c r="AQ103" s="12">
        <v>2</v>
      </c>
      <c r="AR103" s="10">
        <v>3</v>
      </c>
      <c r="AS103" s="10">
        <v>1</v>
      </c>
      <c r="AT103" s="6">
        <v>7</v>
      </c>
      <c r="AU103" s="6">
        <v>7</v>
      </c>
      <c r="AV103" s="6">
        <v>7</v>
      </c>
      <c r="AW103" s="6">
        <v>7</v>
      </c>
      <c r="AX103" s="6">
        <v>6</v>
      </c>
      <c r="AY103" s="6">
        <v>7</v>
      </c>
      <c r="AZ103" s="14">
        <v>3</v>
      </c>
      <c r="BA103" s="14">
        <v>3</v>
      </c>
      <c r="BB103" s="14">
        <v>3</v>
      </c>
      <c r="BC103" s="14">
        <v>3</v>
      </c>
      <c r="BD103" s="14">
        <v>3</v>
      </c>
      <c r="BE103" s="14">
        <v>3</v>
      </c>
      <c r="BF103" s="9">
        <v>7</v>
      </c>
      <c r="BG103" s="9">
        <v>7</v>
      </c>
      <c r="BH103" s="9">
        <v>7</v>
      </c>
      <c r="BI103" s="9">
        <v>7</v>
      </c>
      <c r="BJ103" s="5">
        <v>2</v>
      </c>
      <c r="BK103" s="5">
        <v>2</v>
      </c>
      <c r="BL103" s="5">
        <v>2</v>
      </c>
      <c r="BM103" s="5">
        <v>2</v>
      </c>
      <c r="BN103" s="7">
        <v>1</v>
      </c>
      <c r="BO103" s="7">
        <v>1</v>
      </c>
      <c r="BP103" s="12">
        <v>3</v>
      </c>
      <c r="BQ103" s="12">
        <v>3</v>
      </c>
      <c r="BR103" s="14">
        <f t="shared" si="45"/>
        <v>21</v>
      </c>
      <c r="BS103" s="14">
        <f t="shared" si="46"/>
        <v>18</v>
      </c>
      <c r="BT103" s="14">
        <f t="shared" si="47"/>
        <v>18</v>
      </c>
      <c r="BU103" s="14">
        <f t="shared" si="48"/>
        <v>12</v>
      </c>
      <c r="BV103" s="19">
        <f t="shared" si="29"/>
        <v>17.25</v>
      </c>
      <c r="BW103" s="18">
        <v>2</v>
      </c>
      <c r="BX103" s="18">
        <v>1</v>
      </c>
      <c r="BY103" s="10">
        <f t="shared" si="49"/>
        <v>14</v>
      </c>
      <c r="BZ103" s="10">
        <f t="shared" si="50"/>
        <v>14</v>
      </c>
      <c r="CA103" s="10">
        <f t="shared" si="51"/>
        <v>12</v>
      </c>
      <c r="CB103" s="10">
        <f t="shared" si="52"/>
        <v>12</v>
      </c>
      <c r="CC103" s="21">
        <f t="shared" si="30"/>
        <v>13</v>
      </c>
      <c r="CD103" s="21">
        <v>1</v>
      </c>
      <c r="CE103" s="21">
        <v>1</v>
      </c>
      <c r="CF103" s="17">
        <f t="shared" si="53"/>
        <v>3</v>
      </c>
      <c r="CG103" s="17">
        <v>1</v>
      </c>
      <c r="CH103" s="17">
        <v>1</v>
      </c>
      <c r="CI103" s="17">
        <f t="shared" si="54"/>
        <v>6</v>
      </c>
      <c r="CJ103" s="17">
        <v>2</v>
      </c>
      <c r="CK103" s="17">
        <v>1</v>
      </c>
      <c r="CL103" s="14">
        <f t="shared" si="31"/>
        <v>21</v>
      </c>
      <c r="CM103" s="14">
        <f t="shared" si="32"/>
        <v>21</v>
      </c>
      <c r="CN103" s="14">
        <f t="shared" si="33"/>
        <v>21</v>
      </c>
      <c r="CO103" s="14">
        <f t="shared" si="34"/>
        <v>21</v>
      </c>
      <c r="CP103" s="14">
        <f t="shared" si="35"/>
        <v>18</v>
      </c>
      <c r="CQ103" s="14">
        <f t="shared" si="36"/>
        <v>21</v>
      </c>
      <c r="CR103" s="20">
        <f t="shared" si="37"/>
        <v>20.5</v>
      </c>
      <c r="CS103" s="20">
        <v>2</v>
      </c>
      <c r="CT103" s="20">
        <v>1</v>
      </c>
      <c r="CU103" s="10">
        <f t="shared" si="38"/>
        <v>14</v>
      </c>
      <c r="CV103" s="10">
        <f t="shared" si="39"/>
        <v>14</v>
      </c>
      <c r="CW103" s="10">
        <f t="shared" si="40"/>
        <v>14</v>
      </c>
      <c r="CX103" s="10">
        <f t="shared" si="41"/>
        <v>14</v>
      </c>
      <c r="CY103" s="10">
        <f t="shared" si="42"/>
        <v>14</v>
      </c>
      <c r="CZ103" s="10">
        <v>1</v>
      </c>
      <c r="DA103" s="10">
        <v>1</v>
      </c>
      <c r="DB103" s="17">
        <f t="shared" si="43"/>
        <v>3</v>
      </c>
      <c r="DC103" s="17">
        <v>1</v>
      </c>
      <c r="DD103" s="17">
        <v>1</v>
      </c>
      <c r="DE103" s="17">
        <f t="shared" si="44"/>
        <v>9</v>
      </c>
      <c r="DF103" s="17">
        <v>2</v>
      </c>
    </row>
    <row r="104" spans="1:110" x14ac:dyDescent="0.25">
      <c r="A104">
        <v>12</v>
      </c>
      <c r="B104">
        <v>0</v>
      </c>
      <c r="C104">
        <v>0</v>
      </c>
      <c r="D104">
        <v>1</v>
      </c>
      <c r="E104">
        <v>59</v>
      </c>
      <c r="F104">
        <v>2</v>
      </c>
      <c r="G104">
        <v>3</v>
      </c>
      <c r="H104">
        <v>2</v>
      </c>
      <c r="I104">
        <v>4</v>
      </c>
      <c r="J104">
        <v>1</v>
      </c>
      <c r="K104">
        <v>1</v>
      </c>
      <c r="L104">
        <v>1</v>
      </c>
      <c r="M104">
        <v>1</v>
      </c>
      <c r="N104">
        <v>0</v>
      </c>
      <c r="O104">
        <v>1</v>
      </c>
      <c r="P104">
        <v>39</v>
      </c>
      <c r="Q104">
        <v>2</v>
      </c>
      <c r="R104">
        <v>1</v>
      </c>
      <c r="S104">
        <v>1</v>
      </c>
      <c r="T104">
        <v>0</v>
      </c>
      <c r="U104">
        <v>1</v>
      </c>
      <c r="V104" s="10">
        <v>1</v>
      </c>
      <c r="W104" s="10">
        <v>0</v>
      </c>
      <c r="X104" s="6">
        <v>7</v>
      </c>
      <c r="Y104" s="6">
        <v>7</v>
      </c>
      <c r="Z104" s="6">
        <v>7</v>
      </c>
      <c r="AA104" s="6">
        <v>7</v>
      </c>
      <c r="AB104" s="14">
        <v>3</v>
      </c>
      <c r="AC104" s="14">
        <v>3</v>
      </c>
      <c r="AD104" s="14">
        <v>3</v>
      </c>
      <c r="AE104" s="14">
        <v>3</v>
      </c>
      <c r="AF104" s="9">
        <v>7</v>
      </c>
      <c r="AG104" s="9">
        <v>7</v>
      </c>
      <c r="AH104" s="9">
        <v>7</v>
      </c>
      <c r="AI104" s="9">
        <v>7</v>
      </c>
      <c r="AJ104" s="5">
        <v>3</v>
      </c>
      <c r="AK104" s="5">
        <v>2</v>
      </c>
      <c r="AL104" s="5">
        <v>-3</v>
      </c>
      <c r="AM104" s="5">
        <v>3</v>
      </c>
      <c r="AN104" s="11">
        <v>1</v>
      </c>
      <c r="AO104" s="11">
        <v>1</v>
      </c>
      <c r="AP104" s="12">
        <v>3</v>
      </c>
      <c r="AQ104" s="12">
        <v>2</v>
      </c>
      <c r="AR104" s="10">
        <v>3</v>
      </c>
      <c r="AS104" s="10">
        <v>1</v>
      </c>
      <c r="AT104" s="6">
        <v>7</v>
      </c>
      <c r="AU104" s="6">
        <v>7</v>
      </c>
      <c r="AV104" s="6">
        <v>7</v>
      </c>
      <c r="AW104" s="6">
        <v>7</v>
      </c>
      <c r="AX104" s="6">
        <v>7</v>
      </c>
      <c r="AY104" s="6">
        <v>7</v>
      </c>
      <c r="AZ104" s="14">
        <v>3</v>
      </c>
      <c r="BA104" s="14">
        <v>3</v>
      </c>
      <c r="BB104" s="14">
        <v>3</v>
      </c>
      <c r="BC104" s="14">
        <v>3</v>
      </c>
      <c r="BD104" s="14">
        <v>2</v>
      </c>
      <c r="BE104" s="14">
        <v>3</v>
      </c>
      <c r="BF104" s="9">
        <v>5</v>
      </c>
      <c r="BG104" s="9">
        <v>7</v>
      </c>
      <c r="BH104" s="9">
        <v>5</v>
      </c>
      <c r="BI104" s="9">
        <v>7</v>
      </c>
      <c r="BJ104" s="5">
        <v>3</v>
      </c>
      <c r="BK104" s="5">
        <v>3</v>
      </c>
      <c r="BL104" s="5">
        <v>-1</v>
      </c>
      <c r="BM104" s="5">
        <v>-3</v>
      </c>
      <c r="BN104" s="7">
        <v>1</v>
      </c>
      <c r="BO104" s="7">
        <v>1</v>
      </c>
      <c r="BP104" s="12">
        <v>2</v>
      </c>
      <c r="BQ104" s="12">
        <v>3</v>
      </c>
      <c r="BR104" s="14">
        <f t="shared" si="45"/>
        <v>21</v>
      </c>
      <c r="BS104" s="14">
        <f t="shared" si="46"/>
        <v>21</v>
      </c>
      <c r="BT104" s="14">
        <f t="shared" si="47"/>
        <v>21</v>
      </c>
      <c r="BU104" s="14">
        <f t="shared" si="48"/>
        <v>21</v>
      </c>
      <c r="BV104" s="19">
        <f t="shared" si="29"/>
        <v>21</v>
      </c>
      <c r="BW104" s="18">
        <v>2</v>
      </c>
      <c r="BX104" s="18">
        <v>1</v>
      </c>
      <c r="BY104" s="10">
        <f t="shared" si="49"/>
        <v>21</v>
      </c>
      <c r="BZ104" s="10">
        <f t="shared" si="50"/>
        <v>14</v>
      </c>
      <c r="CA104" s="10">
        <f t="shared" si="51"/>
        <v>-21</v>
      </c>
      <c r="CB104" s="10">
        <f t="shared" si="52"/>
        <v>21</v>
      </c>
      <c r="CC104" s="21">
        <f t="shared" si="30"/>
        <v>8.75</v>
      </c>
      <c r="CD104" s="21">
        <v>1</v>
      </c>
      <c r="CE104" s="21">
        <v>1</v>
      </c>
      <c r="CF104" s="17">
        <f t="shared" si="53"/>
        <v>3</v>
      </c>
      <c r="CG104" s="17">
        <v>1</v>
      </c>
      <c r="CH104" s="17">
        <v>1</v>
      </c>
      <c r="CI104" s="17">
        <f t="shared" si="54"/>
        <v>6</v>
      </c>
      <c r="CJ104" s="17">
        <v>2</v>
      </c>
      <c r="CK104" s="17">
        <v>1</v>
      </c>
      <c r="CL104" s="14">
        <f t="shared" si="31"/>
        <v>21</v>
      </c>
      <c r="CM104" s="14">
        <f t="shared" si="32"/>
        <v>21</v>
      </c>
      <c r="CN104" s="14">
        <f t="shared" si="33"/>
        <v>21</v>
      </c>
      <c r="CO104" s="14">
        <f t="shared" si="34"/>
        <v>21</v>
      </c>
      <c r="CP104" s="14">
        <f t="shared" si="35"/>
        <v>14</v>
      </c>
      <c r="CQ104" s="14">
        <f t="shared" si="36"/>
        <v>21</v>
      </c>
      <c r="CR104" s="20">
        <f t="shared" si="37"/>
        <v>19.833333333333332</v>
      </c>
      <c r="CS104" s="20">
        <v>1</v>
      </c>
      <c r="CT104" s="20">
        <v>1</v>
      </c>
      <c r="CU104" s="10">
        <f t="shared" si="38"/>
        <v>15</v>
      </c>
      <c r="CV104" s="10">
        <f t="shared" si="39"/>
        <v>21</v>
      </c>
      <c r="CW104" s="10">
        <f t="shared" si="40"/>
        <v>-5</v>
      </c>
      <c r="CX104" s="10">
        <f t="shared" si="41"/>
        <v>-21</v>
      </c>
      <c r="CY104" s="10">
        <f t="shared" si="42"/>
        <v>2.5</v>
      </c>
      <c r="CZ104" s="10">
        <v>1</v>
      </c>
      <c r="DA104" s="10">
        <v>1</v>
      </c>
      <c r="DB104" s="17">
        <f t="shared" si="43"/>
        <v>2</v>
      </c>
      <c r="DC104" s="17">
        <v>1</v>
      </c>
      <c r="DD104" s="17">
        <v>1</v>
      </c>
      <c r="DE104" s="17">
        <f t="shared" si="44"/>
        <v>6</v>
      </c>
      <c r="DF104" s="17">
        <v>2</v>
      </c>
    </row>
    <row r="105" spans="1:110" x14ac:dyDescent="0.25">
      <c r="A105">
        <v>11</v>
      </c>
      <c r="B105">
        <v>1</v>
      </c>
      <c r="C105">
        <v>0</v>
      </c>
      <c r="D105">
        <v>1</v>
      </c>
      <c r="E105">
        <v>30</v>
      </c>
      <c r="F105">
        <v>0</v>
      </c>
      <c r="G105">
        <v>0</v>
      </c>
      <c r="H105">
        <v>0</v>
      </c>
      <c r="I105">
        <v>1</v>
      </c>
      <c r="J105">
        <v>0</v>
      </c>
      <c r="K105">
        <v>0</v>
      </c>
      <c r="L105">
        <v>0</v>
      </c>
      <c r="M105">
        <v>2</v>
      </c>
      <c r="N105">
        <v>1</v>
      </c>
      <c r="O105">
        <v>0</v>
      </c>
      <c r="P105">
        <v>11</v>
      </c>
      <c r="Q105">
        <v>1</v>
      </c>
      <c r="R105">
        <v>1</v>
      </c>
      <c r="S105">
        <v>1</v>
      </c>
      <c r="T105">
        <v>1</v>
      </c>
      <c r="U105">
        <v>0</v>
      </c>
      <c r="V105" s="10">
        <v>2</v>
      </c>
      <c r="W105" s="10">
        <v>0</v>
      </c>
      <c r="X105" s="6">
        <v>1</v>
      </c>
      <c r="Y105" s="6">
        <v>7</v>
      </c>
      <c r="Z105" s="6">
        <v>1</v>
      </c>
      <c r="AA105" s="6">
        <v>4</v>
      </c>
      <c r="AB105" s="14">
        <v>1</v>
      </c>
      <c r="AC105" s="14">
        <v>-3</v>
      </c>
      <c r="AD105" s="14">
        <v>3</v>
      </c>
      <c r="AE105" s="14">
        <v>-1</v>
      </c>
      <c r="AF105" s="9">
        <v>1</v>
      </c>
      <c r="AG105" s="9">
        <v>3</v>
      </c>
      <c r="AH105" s="9">
        <v>1</v>
      </c>
      <c r="AI105" s="9">
        <v>4</v>
      </c>
      <c r="AJ105" s="5">
        <v>1</v>
      </c>
      <c r="AK105" s="5">
        <v>1</v>
      </c>
      <c r="AL105" s="5">
        <v>-1</v>
      </c>
      <c r="AM105" s="5">
        <v>3</v>
      </c>
      <c r="AN105" s="11">
        <v>2</v>
      </c>
      <c r="AO105" s="11">
        <v>5</v>
      </c>
      <c r="AP105" s="12">
        <v>1</v>
      </c>
      <c r="AQ105" s="12">
        <v>1</v>
      </c>
      <c r="AR105" s="10">
        <v>-3</v>
      </c>
      <c r="AS105" s="10">
        <v>0</v>
      </c>
      <c r="AT105" s="6">
        <v>3</v>
      </c>
      <c r="AU105" s="6">
        <v>3</v>
      </c>
      <c r="AV105" s="6">
        <v>3</v>
      </c>
      <c r="AW105" s="6">
        <v>3</v>
      </c>
      <c r="AX105" s="6">
        <v>1</v>
      </c>
      <c r="AY105" s="6">
        <v>7</v>
      </c>
      <c r="AZ105" s="14">
        <v>-1</v>
      </c>
      <c r="BA105" s="14">
        <v>-1</v>
      </c>
      <c r="BB105" s="14">
        <v>-2</v>
      </c>
      <c r="BC105" s="14">
        <v>1</v>
      </c>
      <c r="BD105" s="14">
        <v>-3</v>
      </c>
      <c r="BE105" s="14">
        <v>2</v>
      </c>
      <c r="BF105" s="9">
        <v>4</v>
      </c>
      <c r="BG105" s="9">
        <v>2</v>
      </c>
      <c r="BH105" s="9">
        <v>4</v>
      </c>
      <c r="BI105" s="9">
        <v>5</v>
      </c>
      <c r="BJ105" s="5">
        <v>-3</v>
      </c>
      <c r="BK105" s="5">
        <v>2</v>
      </c>
      <c r="BL105" s="5">
        <v>3</v>
      </c>
      <c r="BM105" s="5">
        <v>3</v>
      </c>
      <c r="BN105" s="7">
        <v>1</v>
      </c>
      <c r="BO105" s="7">
        <v>2</v>
      </c>
      <c r="BP105" s="12">
        <v>-3</v>
      </c>
      <c r="BQ105" s="12">
        <v>2</v>
      </c>
      <c r="BR105" s="14">
        <f t="shared" si="45"/>
        <v>1</v>
      </c>
      <c r="BS105" s="14">
        <f t="shared" si="46"/>
        <v>-21</v>
      </c>
      <c r="BT105" s="14">
        <f t="shared" si="47"/>
        <v>3</v>
      </c>
      <c r="BU105" s="14">
        <f t="shared" si="48"/>
        <v>-4</v>
      </c>
      <c r="BV105" s="19">
        <f t="shared" si="29"/>
        <v>-5.25</v>
      </c>
      <c r="BW105" s="18">
        <v>0</v>
      </c>
      <c r="BX105" s="18">
        <v>0</v>
      </c>
      <c r="BY105" s="10">
        <f t="shared" si="49"/>
        <v>1</v>
      </c>
      <c r="BZ105" s="10">
        <f t="shared" si="50"/>
        <v>3</v>
      </c>
      <c r="CA105" s="10">
        <f t="shared" si="51"/>
        <v>-1</v>
      </c>
      <c r="CB105" s="10">
        <f t="shared" si="52"/>
        <v>12</v>
      </c>
      <c r="CC105" s="21">
        <f t="shared" si="30"/>
        <v>3.75</v>
      </c>
      <c r="CD105" s="21">
        <v>1</v>
      </c>
      <c r="CE105" s="21">
        <v>1</v>
      </c>
      <c r="CF105" s="17">
        <f t="shared" si="53"/>
        <v>2</v>
      </c>
      <c r="CG105" s="17">
        <v>1</v>
      </c>
      <c r="CH105" s="17">
        <v>1</v>
      </c>
      <c r="CI105" s="17">
        <f t="shared" si="54"/>
        <v>1</v>
      </c>
      <c r="CJ105" s="17">
        <v>1</v>
      </c>
      <c r="CK105" s="17">
        <v>1</v>
      </c>
      <c r="CL105" s="14">
        <f t="shared" si="31"/>
        <v>-3</v>
      </c>
      <c r="CM105" s="14">
        <f t="shared" si="32"/>
        <v>-3</v>
      </c>
      <c r="CN105" s="14">
        <f t="shared" si="33"/>
        <v>-6</v>
      </c>
      <c r="CO105" s="14">
        <f t="shared" si="34"/>
        <v>3</v>
      </c>
      <c r="CP105" s="14">
        <f t="shared" si="35"/>
        <v>-3</v>
      </c>
      <c r="CQ105" s="14">
        <f t="shared" si="36"/>
        <v>14</v>
      </c>
      <c r="CR105" s="20">
        <f t="shared" si="37"/>
        <v>0.33333333333333348</v>
      </c>
      <c r="CS105" s="20">
        <v>1</v>
      </c>
      <c r="CT105" s="20">
        <v>1</v>
      </c>
      <c r="CU105" s="10">
        <f t="shared" si="38"/>
        <v>-12</v>
      </c>
      <c r="CV105" s="10">
        <f t="shared" si="39"/>
        <v>4</v>
      </c>
      <c r="CW105" s="10">
        <f t="shared" si="40"/>
        <v>12</v>
      </c>
      <c r="CX105" s="10">
        <f t="shared" si="41"/>
        <v>15</v>
      </c>
      <c r="CY105" s="10">
        <f t="shared" si="42"/>
        <v>4.75</v>
      </c>
      <c r="CZ105" s="10">
        <v>1</v>
      </c>
      <c r="DA105" s="10">
        <v>1</v>
      </c>
      <c r="DB105" s="17">
        <f t="shared" si="43"/>
        <v>-3</v>
      </c>
      <c r="DC105" s="17">
        <v>0</v>
      </c>
      <c r="DD105" s="17">
        <v>0</v>
      </c>
      <c r="DE105" s="17">
        <f t="shared" si="44"/>
        <v>-6</v>
      </c>
      <c r="DF105" s="17">
        <v>0</v>
      </c>
    </row>
    <row r="106" spans="1:110" x14ac:dyDescent="0.25">
      <c r="A106">
        <v>11</v>
      </c>
      <c r="B106">
        <v>1</v>
      </c>
      <c r="C106">
        <v>0</v>
      </c>
      <c r="D106">
        <v>1</v>
      </c>
      <c r="E106">
        <v>38</v>
      </c>
      <c r="F106">
        <v>1</v>
      </c>
      <c r="G106">
        <v>1</v>
      </c>
      <c r="H106">
        <v>1</v>
      </c>
      <c r="I106">
        <v>4</v>
      </c>
      <c r="J106">
        <v>1</v>
      </c>
      <c r="K106">
        <v>1</v>
      </c>
      <c r="L106">
        <v>1</v>
      </c>
      <c r="M106">
        <v>0</v>
      </c>
      <c r="N106">
        <v>0</v>
      </c>
      <c r="O106">
        <v>0</v>
      </c>
      <c r="P106">
        <v>20</v>
      </c>
      <c r="Q106">
        <v>2</v>
      </c>
      <c r="R106">
        <v>1</v>
      </c>
      <c r="S106">
        <v>0</v>
      </c>
      <c r="T106">
        <v>0</v>
      </c>
      <c r="U106">
        <v>1</v>
      </c>
      <c r="V106" s="10">
        <v>3</v>
      </c>
      <c r="W106" s="10">
        <v>1</v>
      </c>
      <c r="X106" s="6">
        <v>7</v>
      </c>
      <c r="Y106" s="6">
        <v>7</v>
      </c>
      <c r="Z106" s="6">
        <v>7</v>
      </c>
      <c r="AA106" s="6">
        <v>7</v>
      </c>
      <c r="AB106" s="14">
        <v>3</v>
      </c>
      <c r="AC106" s="14">
        <v>3</v>
      </c>
      <c r="AD106" s="14">
        <v>3</v>
      </c>
      <c r="AE106" s="14">
        <v>3</v>
      </c>
      <c r="AF106" s="9">
        <v>7</v>
      </c>
      <c r="AG106" s="9">
        <v>7</v>
      </c>
      <c r="AH106" s="9">
        <v>7</v>
      </c>
      <c r="AI106" s="9">
        <v>7</v>
      </c>
      <c r="AJ106" s="5">
        <v>-1</v>
      </c>
      <c r="AK106" s="5">
        <v>-1</v>
      </c>
      <c r="AL106" s="5">
        <v>-1</v>
      </c>
      <c r="AM106" s="5">
        <v>-1</v>
      </c>
      <c r="AN106" s="11">
        <v>5</v>
      </c>
      <c r="AO106" s="11">
        <v>5</v>
      </c>
      <c r="AP106" s="12">
        <v>1</v>
      </c>
      <c r="AQ106" s="12">
        <v>2</v>
      </c>
      <c r="AR106" s="10">
        <v>3</v>
      </c>
      <c r="AS106" s="10">
        <v>1</v>
      </c>
      <c r="AT106" s="6">
        <v>7</v>
      </c>
      <c r="AU106" s="6">
        <v>7</v>
      </c>
      <c r="AV106" s="6">
        <v>7</v>
      </c>
      <c r="AW106" s="6">
        <v>7</v>
      </c>
      <c r="AX106" s="6">
        <v>7</v>
      </c>
      <c r="AY106" s="6">
        <v>7</v>
      </c>
      <c r="AZ106" s="14">
        <v>3</v>
      </c>
      <c r="BA106" s="14">
        <v>3</v>
      </c>
      <c r="BB106" s="14">
        <v>3</v>
      </c>
      <c r="BC106" s="14">
        <v>3</v>
      </c>
      <c r="BD106" s="14">
        <v>3</v>
      </c>
      <c r="BE106" s="14">
        <v>3</v>
      </c>
      <c r="BF106" s="9">
        <v>7</v>
      </c>
      <c r="BG106" s="9">
        <v>7</v>
      </c>
      <c r="BH106" s="9">
        <v>7</v>
      </c>
      <c r="BI106" s="9">
        <v>7</v>
      </c>
      <c r="BJ106" s="5">
        <v>-1</v>
      </c>
      <c r="BK106" s="5">
        <v>-1</v>
      </c>
      <c r="BL106" s="5">
        <v>-1</v>
      </c>
      <c r="BM106" s="5">
        <v>-1</v>
      </c>
      <c r="BN106" s="7">
        <v>3</v>
      </c>
      <c r="BO106" s="7">
        <v>3</v>
      </c>
      <c r="BP106" s="12">
        <v>1</v>
      </c>
      <c r="BQ106" s="12">
        <v>1</v>
      </c>
      <c r="BR106" s="14">
        <f t="shared" si="45"/>
        <v>21</v>
      </c>
      <c r="BS106" s="14">
        <f t="shared" si="46"/>
        <v>21</v>
      </c>
      <c r="BT106" s="14">
        <f t="shared" si="47"/>
        <v>21</v>
      </c>
      <c r="BU106" s="14">
        <f t="shared" si="48"/>
        <v>21</v>
      </c>
      <c r="BV106" s="19">
        <f t="shared" si="29"/>
        <v>21</v>
      </c>
      <c r="BW106" s="18">
        <v>2</v>
      </c>
      <c r="BX106" s="18">
        <v>1</v>
      </c>
      <c r="BY106" s="10">
        <f t="shared" si="49"/>
        <v>-7</v>
      </c>
      <c r="BZ106" s="10">
        <f t="shared" si="50"/>
        <v>-7</v>
      </c>
      <c r="CA106" s="10">
        <f t="shared" si="51"/>
        <v>-7</v>
      </c>
      <c r="CB106" s="10">
        <f t="shared" si="52"/>
        <v>-7</v>
      </c>
      <c r="CC106" s="21">
        <f t="shared" si="30"/>
        <v>-7</v>
      </c>
      <c r="CD106" s="21">
        <v>0</v>
      </c>
      <c r="CE106" s="21">
        <v>0</v>
      </c>
      <c r="CF106" s="17">
        <f t="shared" si="53"/>
        <v>5</v>
      </c>
      <c r="CG106" s="17">
        <v>1</v>
      </c>
      <c r="CH106" s="17">
        <v>1</v>
      </c>
      <c r="CI106" s="17">
        <f t="shared" si="54"/>
        <v>2</v>
      </c>
      <c r="CJ106" s="17">
        <v>1</v>
      </c>
      <c r="CK106" s="17">
        <v>1</v>
      </c>
      <c r="CL106" s="14">
        <f t="shared" si="31"/>
        <v>21</v>
      </c>
      <c r="CM106" s="14">
        <f t="shared" si="32"/>
        <v>21</v>
      </c>
      <c r="CN106" s="14">
        <f t="shared" si="33"/>
        <v>21</v>
      </c>
      <c r="CO106" s="14">
        <f t="shared" si="34"/>
        <v>21</v>
      </c>
      <c r="CP106" s="14">
        <f t="shared" si="35"/>
        <v>21</v>
      </c>
      <c r="CQ106" s="14">
        <f t="shared" si="36"/>
        <v>21</v>
      </c>
      <c r="CR106" s="20">
        <f t="shared" si="37"/>
        <v>21</v>
      </c>
      <c r="CS106" s="20">
        <v>2</v>
      </c>
      <c r="CT106" s="20">
        <v>1</v>
      </c>
      <c r="CU106" s="10">
        <f t="shared" si="38"/>
        <v>-7</v>
      </c>
      <c r="CV106" s="10">
        <f t="shared" si="39"/>
        <v>-7</v>
      </c>
      <c r="CW106" s="10">
        <f t="shared" si="40"/>
        <v>-7</v>
      </c>
      <c r="CX106" s="10">
        <f t="shared" si="41"/>
        <v>-7</v>
      </c>
      <c r="CY106" s="10">
        <f t="shared" si="42"/>
        <v>-7</v>
      </c>
      <c r="CZ106" s="10">
        <v>0</v>
      </c>
      <c r="DA106" s="10">
        <v>0</v>
      </c>
      <c r="DB106" s="17">
        <f t="shared" si="43"/>
        <v>3</v>
      </c>
      <c r="DC106" s="17">
        <v>1</v>
      </c>
      <c r="DD106" s="17">
        <v>1</v>
      </c>
      <c r="DE106" s="17">
        <f t="shared" si="44"/>
        <v>1</v>
      </c>
      <c r="DF106" s="17">
        <v>1</v>
      </c>
    </row>
    <row r="107" spans="1:110" x14ac:dyDescent="0.25">
      <c r="A107">
        <v>11</v>
      </c>
      <c r="B107">
        <v>2</v>
      </c>
      <c r="C107">
        <v>1</v>
      </c>
      <c r="D107">
        <v>1</v>
      </c>
      <c r="E107">
        <v>48</v>
      </c>
      <c r="F107">
        <v>2</v>
      </c>
      <c r="G107">
        <v>1</v>
      </c>
      <c r="H107">
        <v>1</v>
      </c>
      <c r="I107">
        <v>4</v>
      </c>
      <c r="J107">
        <v>1</v>
      </c>
      <c r="K107">
        <v>1</v>
      </c>
      <c r="L107">
        <v>1</v>
      </c>
      <c r="M107">
        <v>2</v>
      </c>
      <c r="N107">
        <v>1</v>
      </c>
      <c r="O107">
        <v>0</v>
      </c>
      <c r="P107">
        <v>30</v>
      </c>
      <c r="Q107">
        <v>2</v>
      </c>
      <c r="R107">
        <v>1</v>
      </c>
      <c r="S107">
        <v>1</v>
      </c>
      <c r="T107">
        <v>0</v>
      </c>
      <c r="U107">
        <v>0</v>
      </c>
      <c r="V107" s="10">
        <v>3</v>
      </c>
      <c r="W107" s="10">
        <v>1</v>
      </c>
      <c r="X107" s="6">
        <v>5</v>
      </c>
      <c r="Y107" s="6">
        <v>7</v>
      </c>
      <c r="Z107" s="6">
        <v>5</v>
      </c>
      <c r="AA107" s="6">
        <v>5</v>
      </c>
      <c r="AB107" s="14">
        <v>2</v>
      </c>
      <c r="AC107" s="14">
        <v>3</v>
      </c>
      <c r="AD107" s="14">
        <v>3</v>
      </c>
      <c r="AE107" s="14">
        <v>3</v>
      </c>
      <c r="AF107" s="9">
        <v>6</v>
      </c>
      <c r="AG107" s="9">
        <v>7</v>
      </c>
      <c r="AH107" s="9">
        <v>7</v>
      </c>
      <c r="AI107" s="9">
        <v>7</v>
      </c>
      <c r="AJ107" s="5">
        <v>2</v>
      </c>
      <c r="AK107" s="5">
        <v>3</v>
      </c>
      <c r="AL107" s="5">
        <v>3</v>
      </c>
      <c r="AM107" s="5">
        <v>3</v>
      </c>
      <c r="AN107" s="11">
        <v>1</v>
      </c>
      <c r="AO107" s="11">
        <v>1</v>
      </c>
      <c r="AP107" s="12">
        <v>2</v>
      </c>
      <c r="AQ107" s="12">
        <v>2</v>
      </c>
      <c r="AR107" s="10">
        <v>3</v>
      </c>
      <c r="AS107" s="10">
        <v>1</v>
      </c>
      <c r="AT107" s="6">
        <v>7</v>
      </c>
      <c r="AU107" s="6">
        <v>4</v>
      </c>
      <c r="AV107" s="6">
        <v>4</v>
      </c>
      <c r="AW107" s="6">
        <v>4</v>
      </c>
      <c r="AX107" s="6">
        <v>4</v>
      </c>
      <c r="AY107" s="6">
        <v>6</v>
      </c>
      <c r="AZ107" s="14">
        <v>3</v>
      </c>
      <c r="BA107" s="14">
        <v>3</v>
      </c>
      <c r="BB107" s="14">
        <v>3</v>
      </c>
      <c r="BC107" s="14">
        <v>3</v>
      </c>
      <c r="BD107" s="14">
        <v>3</v>
      </c>
      <c r="BE107" s="14">
        <v>3</v>
      </c>
      <c r="BF107" s="9">
        <v>6</v>
      </c>
      <c r="BG107" s="9">
        <v>6</v>
      </c>
      <c r="BH107" s="9">
        <v>6</v>
      </c>
      <c r="BI107" s="9">
        <v>6</v>
      </c>
      <c r="BJ107" s="5">
        <v>1</v>
      </c>
      <c r="BK107" s="5">
        <v>2</v>
      </c>
      <c r="BL107" s="5">
        <v>2</v>
      </c>
      <c r="BM107" s="5">
        <v>2</v>
      </c>
      <c r="BN107" s="7">
        <v>2</v>
      </c>
      <c r="BO107" s="7">
        <v>1</v>
      </c>
      <c r="BP107" s="12">
        <v>1</v>
      </c>
      <c r="BQ107" s="12">
        <v>1</v>
      </c>
      <c r="BR107" s="14">
        <f t="shared" si="45"/>
        <v>10</v>
      </c>
      <c r="BS107" s="14">
        <f t="shared" si="46"/>
        <v>21</v>
      </c>
      <c r="BT107" s="14">
        <f t="shared" si="47"/>
        <v>15</v>
      </c>
      <c r="BU107" s="14">
        <f t="shared" si="48"/>
        <v>15</v>
      </c>
      <c r="BV107" s="19">
        <f t="shared" si="29"/>
        <v>15.25</v>
      </c>
      <c r="BW107" s="18">
        <v>2</v>
      </c>
      <c r="BX107" s="18">
        <v>1</v>
      </c>
      <c r="BY107" s="10">
        <f t="shared" si="49"/>
        <v>12</v>
      </c>
      <c r="BZ107" s="10">
        <f t="shared" si="50"/>
        <v>21</v>
      </c>
      <c r="CA107" s="10">
        <f t="shared" si="51"/>
        <v>21</v>
      </c>
      <c r="CB107" s="10">
        <f t="shared" si="52"/>
        <v>21</v>
      </c>
      <c r="CC107" s="21">
        <f t="shared" si="30"/>
        <v>18.75</v>
      </c>
      <c r="CD107" s="21">
        <v>1</v>
      </c>
      <c r="CE107" s="21">
        <v>1</v>
      </c>
      <c r="CF107" s="17">
        <f t="shared" si="53"/>
        <v>2</v>
      </c>
      <c r="CG107" s="17">
        <v>1</v>
      </c>
      <c r="CH107" s="17">
        <v>1</v>
      </c>
      <c r="CI107" s="17">
        <f t="shared" si="54"/>
        <v>4</v>
      </c>
      <c r="CJ107" s="17">
        <v>1</v>
      </c>
      <c r="CK107" s="17">
        <v>1</v>
      </c>
      <c r="CL107" s="14">
        <f t="shared" si="31"/>
        <v>21</v>
      </c>
      <c r="CM107" s="14">
        <f t="shared" si="32"/>
        <v>12</v>
      </c>
      <c r="CN107" s="14">
        <f t="shared" si="33"/>
        <v>12</v>
      </c>
      <c r="CO107" s="14">
        <f t="shared" si="34"/>
        <v>12</v>
      </c>
      <c r="CP107" s="14">
        <f t="shared" si="35"/>
        <v>12</v>
      </c>
      <c r="CQ107" s="14">
        <f t="shared" si="36"/>
        <v>18</v>
      </c>
      <c r="CR107" s="20">
        <f t="shared" si="37"/>
        <v>14.5</v>
      </c>
      <c r="CS107" s="20">
        <v>1</v>
      </c>
      <c r="CT107" s="20">
        <v>1</v>
      </c>
      <c r="CU107" s="10">
        <f t="shared" si="38"/>
        <v>6</v>
      </c>
      <c r="CV107" s="10">
        <f t="shared" si="39"/>
        <v>12</v>
      </c>
      <c r="CW107" s="10">
        <f t="shared" si="40"/>
        <v>12</v>
      </c>
      <c r="CX107" s="10">
        <f t="shared" si="41"/>
        <v>12</v>
      </c>
      <c r="CY107" s="10">
        <f t="shared" si="42"/>
        <v>10.5</v>
      </c>
      <c r="CZ107" s="10">
        <v>1</v>
      </c>
      <c r="DA107" s="10">
        <v>1</v>
      </c>
      <c r="DB107" s="17">
        <f t="shared" si="43"/>
        <v>2</v>
      </c>
      <c r="DC107" s="17">
        <v>1</v>
      </c>
      <c r="DD107" s="17">
        <v>1</v>
      </c>
      <c r="DE107" s="17">
        <f t="shared" si="44"/>
        <v>1</v>
      </c>
      <c r="DF107" s="17">
        <v>1</v>
      </c>
    </row>
    <row r="108" spans="1:110" x14ac:dyDescent="0.25">
      <c r="A108">
        <v>11</v>
      </c>
      <c r="B108">
        <v>2</v>
      </c>
      <c r="C108">
        <v>1</v>
      </c>
      <c r="D108">
        <v>1</v>
      </c>
      <c r="E108">
        <v>42</v>
      </c>
      <c r="F108">
        <v>2</v>
      </c>
      <c r="G108">
        <v>0</v>
      </c>
      <c r="H108">
        <v>0</v>
      </c>
      <c r="I108">
        <v>3</v>
      </c>
      <c r="J108">
        <v>0</v>
      </c>
      <c r="K108">
        <v>1</v>
      </c>
      <c r="L108">
        <v>1</v>
      </c>
      <c r="M108">
        <v>2</v>
      </c>
      <c r="N108">
        <v>1</v>
      </c>
      <c r="O108">
        <v>0</v>
      </c>
      <c r="P108">
        <v>17</v>
      </c>
      <c r="Q108">
        <v>2</v>
      </c>
      <c r="R108">
        <v>1</v>
      </c>
      <c r="S108">
        <v>1</v>
      </c>
      <c r="T108">
        <v>0</v>
      </c>
      <c r="U108">
        <v>0</v>
      </c>
      <c r="V108" s="10">
        <v>3</v>
      </c>
      <c r="W108" s="10">
        <v>1</v>
      </c>
      <c r="X108" s="6">
        <v>3</v>
      </c>
      <c r="Y108" s="6">
        <v>4</v>
      </c>
      <c r="Z108" s="6">
        <v>5</v>
      </c>
      <c r="AA108" s="6">
        <v>2</v>
      </c>
      <c r="AB108" s="14">
        <v>3</v>
      </c>
      <c r="AC108" s="14">
        <v>-1</v>
      </c>
      <c r="AD108" s="14">
        <v>-3</v>
      </c>
      <c r="AE108" s="14">
        <v>3</v>
      </c>
      <c r="AF108" s="9">
        <v>3</v>
      </c>
      <c r="AG108" s="9">
        <v>5</v>
      </c>
      <c r="AH108" s="9">
        <v>4</v>
      </c>
      <c r="AI108" s="9">
        <v>1</v>
      </c>
      <c r="AJ108" s="5">
        <v>-2</v>
      </c>
      <c r="AK108" s="5">
        <v>-1</v>
      </c>
      <c r="AL108" s="5">
        <v>-3</v>
      </c>
      <c r="AM108" s="5">
        <v>-1</v>
      </c>
      <c r="AN108" s="11">
        <v>4</v>
      </c>
      <c r="AO108" s="11">
        <v>4</v>
      </c>
      <c r="AP108" s="12">
        <v>-1</v>
      </c>
      <c r="AQ108" s="12">
        <v>-1</v>
      </c>
      <c r="AR108" s="10">
        <v>-2</v>
      </c>
      <c r="AS108" s="10">
        <v>0</v>
      </c>
      <c r="AT108" s="6">
        <v>4</v>
      </c>
      <c r="AU108" s="6">
        <v>4</v>
      </c>
      <c r="AV108" s="6">
        <v>4</v>
      </c>
      <c r="AW108" s="6">
        <v>4</v>
      </c>
      <c r="AX108" s="6">
        <v>6</v>
      </c>
      <c r="AY108" s="6">
        <v>7</v>
      </c>
      <c r="AZ108" s="14">
        <v>-3</v>
      </c>
      <c r="BA108" s="14">
        <v>-2</v>
      </c>
      <c r="BB108" s="14">
        <v>-2</v>
      </c>
      <c r="BC108" s="14">
        <v>-1</v>
      </c>
      <c r="BD108" s="14">
        <v>-2</v>
      </c>
      <c r="BE108" s="14">
        <v>-1</v>
      </c>
      <c r="BF108" s="9">
        <v>4</v>
      </c>
      <c r="BG108" s="9">
        <v>3</v>
      </c>
      <c r="BH108" s="9">
        <v>5</v>
      </c>
      <c r="BI108" s="9">
        <v>4</v>
      </c>
      <c r="BJ108" s="5">
        <v>-2</v>
      </c>
      <c r="BK108" s="5">
        <v>-1</v>
      </c>
      <c r="BL108" s="5">
        <v>-3</v>
      </c>
      <c r="BM108" s="5">
        <v>-1</v>
      </c>
      <c r="BN108" s="7">
        <v>5</v>
      </c>
      <c r="BO108" s="7">
        <v>5</v>
      </c>
      <c r="BP108" s="12">
        <v>-1</v>
      </c>
      <c r="BQ108" s="12">
        <v>1</v>
      </c>
      <c r="BR108" s="14">
        <f t="shared" si="45"/>
        <v>9</v>
      </c>
      <c r="BS108" s="14">
        <f t="shared" si="46"/>
        <v>-4</v>
      </c>
      <c r="BT108" s="14">
        <f t="shared" si="47"/>
        <v>-15</v>
      </c>
      <c r="BU108" s="14">
        <f t="shared" si="48"/>
        <v>6</v>
      </c>
      <c r="BV108" s="19">
        <f t="shared" si="29"/>
        <v>-1</v>
      </c>
      <c r="BW108" s="18">
        <v>0</v>
      </c>
      <c r="BX108" s="18">
        <v>0</v>
      </c>
      <c r="BY108" s="10">
        <f t="shared" si="49"/>
        <v>-6</v>
      </c>
      <c r="BZ108" s="10">
        <f t="shared" si="50"/>
        <v>-5</v>
      </c>
      <c r="CA108" s="10">
        <f t="shared" si="51"/>
        <v>-12</v>
      </c>
      <c r="CB108" s="10">
        <f t="shared" si="52"/>
        <v>-1</v>
      </c>
      <c r="CC108" s="21">
        <f t="shared" si="30"/>
        <v>-6</v>
      </c>
      <c r="CD108" s="21">
        <v>0</v>
      </c>
      <c r="CE108" s="21">
        <v>0</v>
      </c>
      <c r="CF108" s="17">
        <f t="shared" si="53"/>
        <v>-4</v>
      </c>
      <c r="CG108" s="17">
        <v>0</v>
      </c>
      <c r="CH108" s="17">
        <v>0</v>
      </c>
      <c r="CI108" s="17">
        <f t="shared" si="54"/>
        <v>1</v>
      </c>
      <c r="CJ108" s="17">
        <v>1</v>
      </c>
      <c r="CK108" s="17">
        <v>1</v>
      </c>
      <c r="CL108" s="14">
        <f t="shared" si="31"/>
        <v>-12</v>
      </c>
      <c r="CM108" s="14">
        <f t="shared" si="32"/>
        <v>-8</v>
      </c>
      <c r="CN108" s="14">
        <f t="shared" si="33"/>
        <v>-8</v>
      </c>
      <c r="CO108" s="14">
        <f t="shared" si="34"/>
        <v>-4</v>
      </c>
      <c r="CP108" s="14">
        <f t="shared" si="35"/>
        <v>-12</v>
      </c>
      <c r="CQ108" s="14">
        <f t="shared" si="36"/>
        <v>-7</v>
      </c>
      <c r="CR108" s="20">
        <f t="shared" si="37"/>
        <v>-8.5</v>
      </c>
      <c r="CS108" s="20">
        <v>0</v>
      </c>
      <c r="CT108" s="20">
        <v>0</v>
      </c>
      <c r="CU108" s="10">
        <f t="shared" si="38"/>
        <v>-8</v>
      </c>
      <c r="CV108" s="10">
        <f t="shared" si="39"/>
        <v>-3</v>
      </c>
      <c r="CW108" s="10">
        <f t="shared" si="40"/>
        <v>-15</v>
      </c>
      <c r="CX108" s="10">
        <f t="shared" si="41"/>
        <v>-4</v>
      </c>
      <c r="CY108" s="10">
        <f t="shared" si="42"/>
        <v>-7.5</v>
      </c>
      <c r="CZ108" s="10">
        <v>0</v>
      </c>
      <c r="DA108" s="10">
        <v>0</v>
      </c>
      <c r="DB108" s="17">
        <f t="shared" si="43"/>
        <v>-5</v>
      </c>
      <c r="DC108" s="17">
        <v>0</v>
      </c>
      <c r="DD108" s="17">
        <v>0</v>
      </c>
      <c r="DE108" s="17">
        <f t="shared" si="44"/>
        <v>-1</v>
      </c>
      <c r="DF108" s="17">
        <v>0</v>
      </c>
    </row>
    <row r="109" spans="1:110" x14ac:dyDescent="0.25">
      <c r="A109">
        <v>11</v>
      </c>
      <c r="B109">
        <v>2</v>
      </c>
      <c r="C109">
        <v>1</v>
      </c>
      <c r="D109" s="16">
        <v>2</v>
      </c>
      <c r="E109">
        <v>57</v>
      </c>
      <c r="F109">
        <v>2</v>
      </c>
      <c r="G109">
        <v>1</v>
      </c>
      <c r="H109">
        <v>1</v>
      </c>
      <c r="I109">
        <v>6</v>
      </c>
      <c r="J109">
        <v>1</v>
      </c>
      <c r="K109">
        <v>2</v>
      </c>
      <c r="L109">
        <v>1</v>
      </c>
      <c r="M109">
        <v>2</v>
      </c>
      <c r="N109">
        <v>1</v>
      </c>
      <c r="O109">
        <v>0</v>
      </c>
      <c r="P109">
        <v>31</v>
      </c>
      <c r="Q109">
        <v>2</v>
      </c>
      <c r="R109">
        <v>1</v>
      </c>
      <c r="S109">
        <v>1</v>
      </c>
      <c r="T109">
        <v>1</v>
      </c>
      <c r="U109">
        <v>1</v>
      </c>
      <c r="V109" s="10">
        <v>3</v>
      </c>
      <c r="W109" s="10">
        <v>1</v>
      </c>
      <c r="X109" s="6">
        <v>7</v>
      </c>
      <c r="Y109" s="6">
        <v>7</v>
      </c>
      <c r="Z109" s="6">
        <v>7</v>
      </c>
      <c r="AA109" s="6">
        <v>7</v>
      </c>
      <c r="AB109" s="14">
        <v>3</v>
      </c>
      <c r="AC109" s="14">
        <v>3</v>
      </c>
      <c r="AD109" s="14">
        <v>3</v>
      </c>
      <c r="AE109" s="14">
        <v>3</v>
      </c>
      <c r="AF109" s="9">
        <v>6</v>
      </c>
      <c r="AG109" s="9">
        <v>7</v>
      </c>
      <c r="AH109" s="9">
        <v>6</v>
      </c>
      <c r="AI109" s="9">
        <v>5</v>
      </c>
      <c r="AJ109" s="5">
        <v>3</v>
      </c>
      <c r="AK109" s="5">
        <v>2</v>
      </c>
      <c r="AL109" s="5">
        <v>2</v>
      </c>
      <c r="AM109" s="5">
        <v>3</v>
      </c>
      <c r="AN109" s="11">
        <v>6</v>
      </c>
      <c r="AO109" s="11">
        <v>5</v>
      </c>
      <c r="AP109" s="12">
        <v>3</v>
      </c>
      <c r="AQ109" s="12">
        <v>2</v>
      </c>
      <c r="AR109" s="10">
        <v>3</v>
      </c>
      <c r="AS109" s="10">
        <v>1</v>
      </c>
      <c r="AT109" s="6">
        <v>7</v>
      </c>
      <c r="AU109" s="6">
        <v>7</v>
      </c>
      <c r="AV109" s="6">
        <v>7</v>
      </c>
      <c r="AW109" s="6">
        <v>7</v>
      </c>
      <c r="AX109" s="6">
        <v>6</v>
      </c>
      <c r="AY109" s="6">
        <v>7</v>
      </c>
      <c r="AZ109" s="14">
        <v>3</v>
      </c>
      <c r="BA109" s="14">
        <v>3</v>
      </c>
      <c r="BB109" s="14">
        <v>3</v>
      </c>
      <c r="BC109" s="14">
        <v>3</v>
      </c>
      <c r="BD109" s="14">
        <v>3</v>
      </c>
      <c r="BE109" s="14">
        <v>3</v>
      </c>
      <c r="BF109" s="9">
        <v>6</v>
      </c>
      <c r="BG109" s="9">
        <v>6</v>
      </c>
      <c r="BH109" s="9">
        <v>6</v>
      </c>
      <c r="BI109" s="9">
        <v>5</v>
      </c>
      <c r="BJ109" s="5">
        <v>3</v>
      </c>
      <c r="BK109" s="5">
        <v>3</v>
      </c>
      <c r="BL109" s="5">
        <v>2</v>
      </c>
      <c r="BM109" s="5">
        <v>2</v>
      </c>
      <c r="BN109" s="7">
        <v>3</v>
      </c>
      <c r="BO109" s="7">
        <v>3</v>
      </c>
      <c r="BP109" s="12">
        <v>3</v>
      </c>
      <c r="BQ109" s="12">
        <v>2</v>
      </c>
      <c r="BR109" s="14">
        <f t="shared" si="45"/>
        <v>21</v>
      </c>
      <c r="BS109" s="14">
        <f t="shared" si="46"/>
        <v>21</v>
      </c>
      <c r="BT109" s="14">
        <f t="shared" si="47"/>
        <v>21</v>
      </c>
      <c r="BU109" s="14">
        <f t="shared" si="48"/>
        <v>21</v>
      </c>
      <c r="BV109" s="19">
        <f t="shared" si="29"/>
        <v>21</v>
      </c>
      <c r="BW109" s="18">
        <v>2</v>
      </c>
      <c r="BX109" s="18">
        <v>1</v>
      </c>
      <c r="BY109" s="10">
        <f t="shared" si="49"/>
        <v>18</v>
      </c>
      <c r="BZ109" s="10">
        <f t="shared" si="50"/>
        <v>14</v>
      </c>
      <c r="CA109" s="10">
        <f t="shared" si="51"/>
        <v>12</v>
      </c>
      <c r="CB109" s="10">
        <f t="shared" si="52"/>
        <v>15</v>
      </c>
      <c r="CC109" s="21">
        <f t="shared" si="30"/>
        <v>14.75</v>
      </c>
      <c r="CD109" s="21">
        <v>1</v>
      </c>
      <c r="CE109" s="21">
        <v>1</v>
      </c>
      <c r="CF109" s="17">
        <f t="shared" si="53"/>
        <v>18</v>
      </c>
      <c r="CG109" s="17">
        <v>1</v>
      </c>
      <c r="CH109" s="17">
        <v>1</v>
      </c>
      <c r="CI109" s="17">
        <f t="shared" si="54"/>
        <v>6</v>
      </c>
      <c r="CJ109" s="17">
        <v>2</v>
      </c>
      <c r="CK109" s="17">
        <v>1</v>
      </c>
      <c r="CL109" s="14">
        <f t="shared" si="31"/>
        <v>21</v>
      </c>
      <c r="CM109" s="14">
        <f t="shared" si="32"/>
        <v>21</v>
      </c>
      <c r="CN109" s="14">
        <f t="shared" si="33"/>
        <v>21</v>
      </c>
      <c r="CO109" s="14">
        <f t="shared" si="34"/>
        <v>21</v>
      </c>
      <c r="CP109" s="14">
        <f t="shared" si="35"/>
        <v>18</v>
      </c>
      <c r="CQ109" s="14">
        <f t="shared" si="36"/>
        <v>21</v>
      </c>
      <c r="CR109" s="20">
        <f t="shared" si="37"/>
        <v>20.5</v>
      </c>
      <c r="CS109" s="20">
        <v>2</v>
      </c>
      <c r="CT109" s="20">
        <v>1</v>
      </c>
      <c r="CU109" s="10">
        <f t="shared" si="38"/>
        <v>18</v>
      </c>
      <c r="CV109" s="10">
        <f t="shared" si="39"/>
        <v>18</v>
      </c>
      <c r="CW109" s="10">
        <f t="shared" si="40"/>
        <v>12</v>
      </c>
      <c r="CX109" s="10">
        <f t="shared" si="41"/>
        <v>10</v>
      </c>
      <c r="CY109" s="10">
        <f t="shared" si="42"/>
        <v>14.5</v>
      </c>
      <c r="CZ109" s="10">
        <v>1</v>
      </c>
      <c r="DA109" s="10">
        <v>1</v>
      </c>
      <c r="DB109" s="17">
        <f t="shared" si="43"/>
        <v>9</v>
      </c>
      <c r="DC109" s="17">
        <v>1</v>
      </c>
      <c r="DD109" s="17">
        <v>1</v>
      </c>
      <c r="DE109" s="17">
        <f t="shared" si="44"/>
        <v>6</v>
      </c>
      <c r="DF109" s="17">
        <v>2</v>
      </c>
    </row>
    <row r="110" spans="1:110" x14ac:dyDescent="0.25">
      <c r="A110">
        <v>11</v>
      </c>
      <c r="B110">
        <v>1</v>
      </c>
      <c r="C110">
        <v>0</v>
      </c>
      <c r="D110" s="16">
        <v>2</v>
      </c>
      <c r="E110">
        <v>35</v>
      </c>
      <c r="F110">
        <v>1</v>
      </c>
      <c r="G110">
        <v>1</v>
      </c>
      <c r="H110">
        <v>1</v>
      </c>
      <c r="I110">
        <v>2</v>
      </c>
      <c r="J110">
        <v>0</v>
      </c>
      <c r="K110">
        <v>0</v>
      </c>
      <c r="L110">
        <v>0</v>
      </c>
      <c r="M110">
        <v>1</v>
      </c>
      <c r="N110">
        <v>1</v>
      </c>
      <c r="O110">
        <v>0</v>
      </c>
      <c r="P110">
        <v>13</v>
      </c>
      <c r="Q110">
        <v>1</v>
      </c>
      <c r="R110">
        <v>1</v>
      </c>
      <c r="S110">
        <v>0</v>
      </c>
      <c r="T110">
        <v>0</v>
      </c>
      <c r="U110">
        <v>0</v>
      </c>
      <c r="V110" s="10">
        <v>1</v>
      </c>
      <c r="W110" s="10">
        <v>0</v>
      </c>
      <c r="X110" s="6">
        <v>5</v>
      </c>
      <c r="Y110" s="6">
        <v>5</v>
      </c>
      <c r="Z110" s="6">
        <v>7</v>
      </c>
      <c r="AA110" s="6">
        <v>7</v>
      </c>
      <c r="AB110" s="14">
        <v>3</v>
      </c>
      <c r="AC110" s="14">
        <v>1</v>
      </c>
      <c r="AD110" s="14">
        <v>3</v>
      </c>
      <c r="AE110" s="14">
        <v>1</v>
      </c>
      <c r="AF110" s="9">
        <v>7</v>
      </c>
      <c r="AG110" s="9">
        <v>7</v>
      </c>
      <c r="AH110" s="9">
        <v>7</v>
      </c>
      <c r="AI110" s="9">
        <v>7</v>
      </c>
      <c r="AJ110" s="5">
        <v>3</v>
      </c>
      <c r="AK110" s="5">
        <v>1</v>
      </c>
      <c r="AL110" s="5">
        <v>2</v>
      </c>
      <c r="AM110" s="5">
        <v>3</v>
      </c>
      <c r="AN110" s="11">
        <v>1</v>
      </c>
      <c r="AO110" s="11">
        <v>3</v>
      </c>
      <c r="AP110" s="12">
        <v>3</v>
      </c>
      <c r="AQ110" s="12">
        <v>2</v>
      </c>
      <c r="AR110" s="10">
        <v>3</v>
      </c>
      <c r="AS110" s="10">
        <v>1</v>
      </c>
      <c r="AT110" s="6">
        <v>7</v>
      </c>
      <c r="AU110" s="6">
        <v>7</v>
      </c>
      <c r="AV110" s="6">
        <v>7</v>
      </c>
      <c r="AW110" s="6">
        <v>7</v>
      </c>
      <c r="AX110" s="6">
        <v>7</v>
      </c>
      <c r="AY110" s="6">
        <v>7</v>
      </c>
      <c r="AZ110" s="14">
        <v>3</v>
      </c>
      <c r="BA110" s="14">
        <v>3</v>
      </c>
      <c r="BB110" s="14">
        <v>3</v>
      </c>
      <c r="BC110" s="14">
        <v>3</v>
      </c>
      <c r="BD110" s="14">
        <v>3</v>
      </c>
      <c r="BE110" s="14">
        <v>3</v>
      </c>
      <c r="BF110" s="9">
        <v>7</v>
      </c>
      <c r="BG110" s="9">
        <v>5</v>
      </c>
      <c r="BH110" s="9">
        <v>5</v>
      </c>
      <c r="BI110" s="9">
        <v>5</v>
      </c>
      <c r="BJ110" s="5">
        <v>3</v>
      </c>
      <c r="BK110" s="5">
        <v>3</v>
      </c>
      <c r="BL110" s="5">
        <v>3</v>
      </c>
      <c r="BM110" s="5">
        <v>3</v>
      </c>
      <c r="BN110" s="7">
        <v>3</v>
      </c>
      <c r="BO110" s="7">
        <v>1</v>
      </c>
      <c r="BP110" s="12">
        <v>3</v>
      </c>
      <c r="BQ110" s="12">
        <v>3</v>
      </c>
      <c r="BR110" s="14">
        <f t="shared" si="45"/>
        <v>15</v>
      </c>
      <c r="BS110" s="14">
        <f t="shared" si="46"/>
        <v>5</v>
      </c>
      <c r="BT110" s="14">
        <f t="shared" si="47"/>
        <v>21</v>
      </c>
      <c r="BU110" s="14">
        <f t="shared" si="48"/>
        <v>7</v>
      </c>
      <c r="BV110" s="19">
        <f t="shared" si="29"/>
        <v>12</v>
      </c>
      <c r="BW110" s="18">
        <v>2</v>
      </c>
      <c r="BX110" s="18">
        <v>1</v>
      </c>
      <c r="BY110" s="10">
        <f t="shared" si="49"/>
        <v>21</v>
      </c>
      <c r="BZ110" s="10">
        <f t="shared" si="50"/>
        <v>7</v>
      </c>
      <c r="CA110" s="10">
        <f t="shared" si="51"/>
        <v>14</v>
      </c>
      <c r="CB110" s="10">
        <f t="shared" si="52"/>
        <v>21</v>
      </c>
      <c r="CC110" s="21">
        <f t="shared" si="30"/>
        <v>15.75</v>
      </c>
      <c r="CD110" s="21">
        <v>1</v>
      </c>
      <c r="CE110" s="21">
        <v>1</v>
      </c>
      <c r="CF110" s="17">
        <f t="shared" si="53"/>
        <v>3</v>
      </c>
      <c r="CG110" s="17">
        <v>1</v>
      </c>
      <c r="CH110" s="17">
        <v>1</v>
      </c>
      <c r="CI110" s="17">
        <f t="shared" si="54"/>
        <v>6</v>
      </c>
      <c r="CJ110" s="17">
        <v>2</v>
      </c>
      <c r="CK110" s="17">
        <v>1</v>
      </c>
      <c r="CL110" s="14">
        <f t="shared" si="31"/>
        <v>21</v>
      </c>
      <c r="CM110" s="14">
        <f t="shared" si="32"/>
        <v>21</v>
      </c>
      <c r="CN110" s="14">
        <f t="shared" si="33"/>
        <v>21</v>
      </c>
      <c r="CO110" s="14">
        <f t="shared" si="34"/>
        <v>21</v>
      </c>
      <c r="CP110" s="14">
        <f t="shared" si="35"/>
        <v>21</v>
      </c>
      <c r="CQ110" s="14">
        <f t="shared" si="36"/>
        <v>21</v>
      </c>
      <c r="CR110" s="20">
        <f t="shared" si="37"/>
        <v>21</v>
      </c>
      <c r="CS110" s="20">
        <v>2</v>
      </c>
      <c r="CT110" s="20">
        <v>1</v>
      </c>
      <c r="CU110" s="10">
        <f t="shared" si="38"/>
        <v>21</v>
      </c>
      <c r="CV110" s="10">
        <f t="shared" si="39"/>
        <v>15</v>
      </c>
      <c r="CW110" s="10">
        <f t="shared" si="40"/>
        <v>15</v>
      </c>
      <c r="CX110" s="10">
        <f t="shared" si="41"/>
        <v>15</v>
      </c>
      <c r="CY110" s="10">
        <f t="shared" si="42"/>
        <v>16.5</v>
      </c>
      <c r="CZ110" s="10">
        <v>1</v>
      </c>
      <c r="DA110" s="10">
        <v>1</v>
      </c>
      <c r="DB110" s="17">
        <f t="shared" si="43"/>
        <v>9</v>
      </c>
      <c r="DC110" s="17">
        <v>1</v>
      </c>
      <c r="DD110" s="17">
        <v>1</v>
      </c>
      <c r="DE110" s="17">
        <f t="shared" si="44"/>
        <v>9</v>
      </c>
      <c r="DF110" s="17">
        <v>2</v>
      </c>
    </row>
    <row r="111" spans="1:110" x14ac:dyDescent="0.25">
      <c r="A111">
        <v>1</v>
      </c>
      <c r="B111">
        <v>1</v>
      </c>
      <c r="C111">
        <v>0</v>
      </c>
      <c r="D111">
        <v>1</v>
      </c>
      <c r="E111">
        <v>32</v>
      </c>
      <c r="F111">
        <v>1</v>
      </c>
      <c r="G111">
        <v>1</v>
      </c>
      <c r="H111">
        <v>1</v>
      </c>
      <c r="I111">
        <v>4</v>
      </c>
      <c r="J111">
        <v>1</v>
      </c>
      <c r="K111">
        <v>1</v>
      </c>
      <c r="L111">
        <v>0</v>
      </c>
      <c r="M111">
        <v>1</v>
      </c>
      <c r="N111">
        <v>1</v>
      </c>
      <c r="O111">
        <v>0</v>
      </c>
      <c r="P111">
        <v>13</v>
      </c>
      <c r="Q111">
        <v>1</v>
      </c>
      <c r="R111">
        <v>1</v>
      </c>
      <c r="S111">
        <v>0</v>
      </c>
      <c r="T111">
        <v>0</v>
      </c>
      <c r="U111">
        <v>1</v>
      </c>
      <c r="V111" s="10">
        <v>1</v>
      </c>
      <c r="W111" s="10">
        <v>0</v>
      </c>
      <c r="X111" s="6">
        <v>7</v>
      </c>
      <c r="Y111" s="6">
        <v>6</v>
      </c>
      <c r="Z111" s="6">
        <v>6</v>
      </c>
      <c r="AA111" s="6">
        <v>4</v>
      </c>
      <c r="AB111" s="14">
        <v>2</v>
      </c>
      <c r="AC111" s="14">
        <v>2</v>
      </c>
      <c r="AD111" s="14">
        <v>1</v>
      </c>
      <c r="AE111" s="14">
        <v>-1</v>
      </c>
      <c r="AF111" s="9">
        <v>5</v>
      </c>
      <c r="AG111" s="9">
        <v>4</v>
      </c>
      <c r="AH111" s="9">
        <v>3</v>
      </c>
      <c r="AI111" s="9">
        <v>6</v>
      </c>
      <c r="AJ111" s="5">
        <v>-3</v>
      </c>
      <c r="AK111" s="5">
        <v>1</v>
      </c>
      <c r="AL111" s="5">
        <v>1</v>
      </c>
      <c r="AM111" s="5">
        <v>1</v>
      </c>
      <c r="AN111" s="11">
        <v>2</v>
      </c>
      <c r="AO111" s="11">
        <v>3</v>
      </c>
      <c r="AP111" s="12">
        <v>1</v>
      </c>
      <c r="AQ111" s="12">
        <v>-2</v>
      </c>
      <c r="AR111" s="10">
        <v>-2</v>
      </c>
      <c r="AS111" s="10">
        <v>0</v>
      </c>
      <c r="AT111" s="6">
        <v>1</v>
      </c>
      <c r="AU111" s="6">
        <v>1</v>
      </c>
      <c r="AV111" s="6">
        <v>1</v>
      </c>
      <c r="AW111" s="6">
        <v>1</v>
      </c>
      <c r="AX111" s="6">
        <v>1</v>
      </c>
      <c r="AY111" s="6">
        <v>1</v>
      </c>
      <c r="AZ111" s="14">
        <v>-3</v>
      </c>
      <c r="BA111" s="14">
        <v>-2</v>
      </c>
      <c r="BB111" s="14">
        <v>-1</v>
      </c>
      <c r="BC111" s="14">
        <v>0</v>
      </c>
      <c r="BD111" s="14">
        <v>-1</v>
      </c>
      <c r="BE111" s="14">
        <v>-1</v>
      </c>
      <c r="BF111" s="9">
        <v>4</v>
      </c>
      <c r="BG111" s="9">
        <v>3</v>
      </c>
      <c r="BH111" s="9">
        <v>2</v>
      </c>
      <c r="BI111" s="9">
        <v>1</v>
      </c>
      <c r="BJ111" s="5">
        <v>2</v>
      </c>
      <c r="BK111" s="5">
        <v>-2</v>
      </c>
      <c r="BL111" s="5">
        <v>-3</v>
      </c>
      <c r="BM111" s="5">
        <v>2</v>
      </c>
      <c r="BN111" s="7">
        <v>4</v>
      </c>
      <c r="BO111" s="7">
        <v>1</v>
      </c>
      <c r="BP111" s="12">
        <v>1</v>
      </c>
      <c r="BQ111" s="12">
        <v>3</v>
      </c>
      <c r="BR111" s="14">
        <f t="shared" si="45"/>
        <v>14</v>
      </c>
      <c r="BS111" s="14">
        <f t="shared" si="46"/>
        <v>12</v>
      </c>
      <c r="BT111" s="14">
        <f t="shared" si="47"/>
        <v>6</v>
      </c>
      <c r="BU111" s="14">
        <f t="shared" si="48"/>
        <v>-4</v>
      </c>
      <c r="BV111" s="19">
        <f t="shared" si="29"/>
        <v>7</v>
      </c>
      <c r="BW111" s="18">
        <v>1</v>
      </c>
      <c r="BX111" s="18">
        <v>1</v>
      </c>
      <c r="BY111" s="10">
        <f t="shared" si="49"/>
        <v>-15</v>
      </c>
      <c r="BZ111" s="10">
        <f t="shared" si="50"/>
        <v>4</v>
      </c>
      <c r="CA111" s="10">
        <f t="shared" si="51"/>
        <v>3</v>
      </c>
      <c r="CB111" s="10">
        <f t="shared" si="52"/>
        <v>6</v>
      </c>
      <c r="CC111" s="21">
        <f t="shared" si="30"/>
        <v>-0.5</v>
      </c>
      <c r="CD111" s="21">
        <v>0</v>
      </c>
      <c r="CE111" s="21">
        <v>0</v>
      </c>
      <c r="CF111" s="17">
        <f t="shared" si="53"/>
        <v>2</v>
      </c>
      <c r="CG111" s="17">
        <v>1</v>
      </c>
      <c r="CH111" s="17">
        <v>1</v>
      </c>
      <c r="CI111" s="17">
        <f t="shared" si="54"/>
        <v>-2</v>
      </c>
      <c r="CJ111" s="17">
        <v>0</v>
      </c>
      <c r="CK111" s="17">
        <v>0</v>
      </c>
      <c r="CL111" s="14">
        <f t="shared" si="31"/>
        <v>-3</v>
      </c>
      <c r="CM111" s="14">
        <f t="shared" si="32"/>
        <v>-2</v>
      </c>
      <c r="CN111" s="14">
        <f t="shared" si="33"/>
        <v>-1</v>
      </c>
      <c r="CO111" s="14">
        <f t="shared" si="34"/>
        <v>0</v>
      </c>
      <c r="CP111" s="14">
        <f t="shared" si="35"/>
        <v>-1</v>
      </c>
      <c r="CQ111" s="14">
        <f t="shared" si="36"/>
        <v>-1</v>
      </c>
      <c r="CR111" s="20">
        <f t="shared" si="37"/>
        <v>-1.3333333333333333</v>
      </c>
      <c r="CS111" s="20">
        <v>0</v>
      </c>
      <c r="CT111" s="20">
        <v>0</v>
      </c>
      <c r="CU111" s="10">
        <f t="shared" si="38"/>
        <v>8</v>
      </c>
      <c r="CV111" s="10">
        <f t="shared" si="39"/>
        <v>-6</v>
      </c>
      <c r="CW111" s="10">
        <f t="shared" si="40"/>
        <v>-6</v>
      </c>
      <c r="CX111" s="10">
        <f t="shared" si="41"/>
        <v>2</v>
      </c>
      <c r="CY111" s="10">
        <f t="shared" si="42"/>
        <v>-0.5</v>
      </c>
      <c r="CZ111" s="10">
        <v>0</v>
      </c>
      <c r="DA111" s="10">
        <v>0</v>
      </c>
      <c r="DB111" s="17">
        <f t="shared" si="43"/>
        <v>4</v>
      </c>
      <c r="DC111" s="17">
        <v>1</v>
      </c>
      <c r="DD111" s="17">
        <v>1</v>
      </c>
      <c r="DE111" s="17">
        <f t="shared" si="44"/>
        <v>3</v>
      </c>
      <c r="DF111" s="17">
        <v>1</v>
      </c>
    </row>
    <row r="112" spans="1:110" x14ac:dyDescent="0.25">
      <c r="A112">
        <v>1</v>
      </c>
      <c r="B112">
        <v>1</v>
      </c>
      <c r="C112">
        <v>0</v>
      </c>
      <c r="D112">
        <v>1</v>
      </c>
      <c r="E112">
        <v>40</v>
      </c>
      <c r="F112">
        <v>1</v>
      </c>
      <c r="G112">
        <v>1</v>
      </c>
      <c r="H112">
        <v>1</v>
      </c>
      <c r="I112">
        <v>4</v>
      </c>
      <c r="J112">
        <v>1</v>
      </c>
      <c r="K112">
        <v>1</v>
      </c>
      <c r="L112">
        <v>1</v>
      </c>
      <c r="M112">
        <v>1</v>
      </c>
      <c r="N112">
        <v>0</v>
      </c>
      <c r="O112">
        <v>0</v>
      </c>
      <c r="P112">
        <v>4</v>
      </c>
      <c r="Q112">
        <v>0</v>
      </c>
      <c r="R112">
        <v>0</v>
      </c>
      <c r="S112">
        <v>1</v>
      </c>
      <c r="T112">
        <v>0</v>
      </c>
      <c r="U112">
        <v>1</v>
      </c>
      <c r="V112" s="10">
        <v>2</v>
      </c>
      <c r="W112" s="10">
        <v>0</v>
      </c>
      <c r="X112" s="6">
        <v>7</v>
      </c>
      <c r="Y112" s="6">
        <v>7</v>
      </c>
      <c r="Z112" s="6">
        <v>4</v>
      </c>
      <c r="AA112" s="6">
        <v>7</v>
      </c>
      <c r="AB112" s="14">
        <v>2</v>
      </c>
      <c r="AC112" s="14">
        <v>3</v>
      </c>
      <c r="AD112" s="14">
        <v>2</v>
      </c>
      <c r="AE112" s="14">
        <v>3</v>
      </c>
      <c r="AF112" s="9">
        <v>5</v>
      </c>
      <c r="AG112" s="9">
        <v>4</v>
      </c>
      <c r="AH112" s="9">
        <v>6</v>
      </c>
      <c r="AI112" s="9">
        <v>7</v>
      </c>
      <c r="AJ112" s="5">
        <v>-3</v>
      </c>
      <c r="AK112" s="5">
        <v>-3</v>
      </c>
      <c r="AL112" s="5">
        <v>-3</v>
      </c>
      <c r="AM112" s="5">
        <v>-3</v>
      </c>
      <c r="AN112" s="11">
        <v>3</v>
      </c>
      <c r="AO112" s="11">
        <v>3</v>
      </c>
      <c r="AP112" s="12">
        <v>3</v>
      </c>
      <c r="AQ112" s="12">
        <v>3</v>
      </c>
      <c r="AR112" s="10">
        <v>3</v>
      </c>
      <c r="AS112" s="10">
        <v>1</v>
      </c>
      <c r="AT112" s="6">
        <v>7</v>
      </c>
      <c r="AU112" s="6">
        <v>7</v>
      </c>
      <c r="AV112" s="6">
        <v>2</v>
      </c>
      <c r="AW112" s="6">
        <v>7</v>
      </c>
      <c r="AX112" s="6">
        <v>7</v>
      </c>
      <c r="AY112" s="6">
        <v>7</v>
      </c>
      <c r="AZ112" s="14">
        <v>2</v>
      </c>
      <c r="BA112" s="14">
        <v>2</v>
      </c>
      <c r="BB112" s="14">
        <v>-3</v>
      </c>
      <c r="BC112" s="14">
        <v>-3</v>
      </c>
      <c r="BD112" s="14">
        <v>3</v>
      </c>
      <c r="BE112" s="14">
        <v>3</v>
      </c>
      <c r="BF112" s="9">
        <v>7</v>
      </c>
      <c r="BG112" s="9">
        <v>7</v>
      </c>
      <c r="BH112" s="9">
        <v>7</v>
      </c>
      <c r="BI112" s="9">
        <v>7</v>
      </c>
      <c r="BJ112" s="5">
        <v>-3</v>
      </c>
      <c r="BK112" s="5">
        <v>-3</v>
      </c>
      <c r="BL112" s="5">
        <v>-3</v>
      </c>
      <c r="BM112" s="5">
        <v>-3</v>
      </c>
      <c r="BN112" s="7">
        <v>3</v>
      </c>
      <c r="BO112" s="7">
        <v>3</v>
      </c>
      <c r="BP112" s="12">
        <v>3</v>
      </c>
      <c r="BQ112" s="12">
        <v>3</v>
      </c>
      <c r="BR112" s="14">
        <f t="shared" si="45"/>
        <v>14</v>
      </c>
      <c r="BS112" s="14">
        <f t="shared" si="46"/>
        <v>21</v>
      </c>
      <c r="BT112" s="14">
        <f t="shared" si="47"/>
        <v>8</v>
      </c>
      <c r="BU112" s="14">
        <f t="shared" si="48"/>
        <v>21</v>
      </c>
      <c r="BV112" s="19">
        <f t="shared" si="29"/>
        <v>16</v>
      </c>
      <c r="BW112" s="18">
        <v>2</v>
      </c>
      <c r="BX112" s="18">
        <v>1</v>
      </c>
      <c r="BY112" s="10">
        <f t="shared" si="49"/>
        <v>-15</v>
      </c>
      <c r="BZ112" s="10">
        <f t="shared" si="50"/>
        <v>-12</v>
      </c>
      <c r="CA112" s="10">
        <f t="shared" si="51"/>
        <v>-18</v>
      </c>
      <c r="CB112" s="10">
        <f t="shared" si="52"/>
        <v>-21</v>
      </c>
      <c r="CC112" s="21">
        <f t="shared" si="30"/>
        <v>-16.5</v>
      </c>
      <c r="CD112" s="21">
        <v>0</v>
      </c>
      <c r="CE112" s="21">
        <v>0</v>
      </c>
      <c r="CF112" s="17">
        <f t="shared" si="53"/>
        <v>9</v>
      </c>
      <c r="CG112" s="17">
        <v>1</v>
      </c>
      <c r="CH112" s="17">
        <v>1</v>
      </c>
      <c r="CI112" s="17">
        <f t="shared" si="54"/>
        <v>9</v>
      </c>
      <c r="CJ112" s="17">
        <v>2</v>
      </c>
      <c r="CK112" s="17">
        <v>1</v>
      </c>
      <c r="CL112" s="14">
        <f t="shared" si="31"/>
        <v>14</v>
      </c>
      <c r="CM112" s="14">
        <f t="shared" si="32"/>
        <v>14</v>
      </c>
      <c r="CN112" s="14">
        <f t="shared" si="33"/>
        <v>-6</v>
      </c>
      <c r="CO112" s="14">
        <f t="shared" si="34"/>
        <v>-21</v>
      </c>
      <c r="CP112" s="14">
        <f t="shared" si="35"/>
        <v>21</v>
      </c>
      <c r="CQ112" s="14">
        <f t="shared" si="36"/>
        <v>21</v>
      </c>
      <c r="CR112" s="20">
        <f t="shared" si="37"/>
        <v>7.166666666666667</v>
      </c>
      <c r="CS112" s="20">
        <v>1</v>
      </c>
      <c r="CT112" s="20">
        <v>1</v>
      </c>
      <c r="CU112" s="10">
        <f t="shared" si="38"/>
        <v>-21</v>
      </c>
      <c r="CV112" s="10">
        <f t="shared" si="39"/>
        <v>-21</v>
      </c>
      <c r="CW112" s="10">
        <f t="shared" si="40"/>
        <v>-21</v>
      </c>
      <c r="CX112" s="10">
        <f t="shared" si="41"/>
        <v>-21</v>
      </c>
      <c r="CY112" s="10">
        <f t="shared" si="42"/>
        <v>-21</v>
      </c>
      <c r="CZ112" s="10">
        <v>0</v>
      </c>
      <c r="DA112" s="10">
        <v>0</v>
      </c>
      <c r="DB112" s="17">
        <f t="shared" si="43"/>
        <v>9</v>
      </c>
      <c r="DC112" s="17">
        <v>1</v>
      </c>
      <c r="DD112" s="17">
        <v>1</v>
      </c>
      <c r="DE112" s="17">
        <f t="shared" si="44"/>
        <v>9</v>
      </c>
      <c r="DF112" s="17">
        <v>2</v>
      </c>
    </row>
    <row r="113" spans="1:110" x14ac:dyDescent="0.25">
      <c r="A113">
        <v>1</v>
      </c>
      <c r="B113">
        <v>2</v>
      </c>
      <c r="C113">
        <v>1</v>
      </c>
      <c r="D113">
        <v>1</v>
      </c>
      <c r="E113">
        <v>37</v>
      </c>
      <c r="F113">
        <v>1</v>
      </c>
      <c r="G113">
        <v>1</v>
      </c>
      <c r="H113">
        <v>1</v>
      </c>
      <c r="I113">
        <v>2</v>
      </c>
      <c r="J113">
        <v>0</v>
      </c>
      <c r="K113">
        <v>0</v>
      </c>
      <c r="L113">
        <v>0</v>
      </c>
      <c r="M113">
        <v>1</v>
      </c>
      <c r="N113">
        <v>1</v>
      </c>
      <c r="O113">
        <v>0</v>
      </c>
      <c r="P113">
        <v>12</v>
      </c>
      <c r="Q113">
        <v>1</v>
      </c>
      <c r="R113">
        <v>1</v>
      </c>
      <c r="S113">
        <v>0</v>
      </c>
      <c r="T113">
        <v>0</v>
      </c>
      <c r="U113">
        <v>0</v>
      </c>
      <c r="V113" s="10">
        <v>1</v>
      </c>
      <c r="W113" s="10">
        <v>0</v>
      </c>
      <c r="X113" s="6">
        <v>3</v>
      </c>
      <c r="Y113" s="6">
        <v>4</v>
      </c>
      <c r="Z113" s="6">
        <v>2</v>
      </c>
      <c r="AA113" s="6">
        <v>2</v>
      </c>
      <c r="AB113" s="14">
        <v>1</v>
      </c>
      <c r="AC113" s="14">
        <v>2</v>
      </c>
      <c r="AD113" s="14">
        <v>1</v>
      </c>
      <c r="AE113" s="14">
        <v>2</v>
      </c>
      <c r="AF113" s="9">
        <v>5</v>
      </c>
      <c r="AG113" s="9">
        <v>4</v>
      </c>
      <c r="AH113" s="9">
        <v>4</v>
      </c>
      <c r="AI113" s="9">
        <v>5</v>
      </c>
      <c r="AJ113" s="5">
        <v>1</v>
      </c>
      <c r="AK113" s="5">
        <v>2</v>
      </c>
      <c r="AL113" s="5">
        <v>1</v>
      </c>
      <c r="AM113" s="5">
        <v>1</v>
      </c>
      <c r="AN113" s="11">
        <v>3</v>
      </c>
      <c r="AO113" s="11">
        <v>3</v>
      </c>
      <c r="AP113" s="12">
        <v>2</v>
      </c>
      <c r="AQ113" s="12">
        <v>1</v>
      </c>
      <c r="AR113" s="10">
        <v>2</v>
      </c>
      <c r="AS113" s="10">
        <v>1</v>
      </c>
      <c r="AT113" s="6">
        <v>6</v>
      </c>
      <c r="AU113" s="6">
        <v>5</v>
      </c>
      <c r="AV113" s="6">
        <v>4</v>
      </c>
      <c r="AW113" s="6">
        <v>5</v>
      </c>
      <c r="AX113" s="6">
        <v>4</v>
      </c>
      <c r="AY113" s="6">
        <v>5</v>
      </c>
      <c r="AZ113" s="14">
        <v>2</v>
      </c>
      <c r="BA113" s="14">
        <v>2</v>
      </c>
      <c r="BB113" s="14">
        <v>1</v>
      </c>
      <c r="BC113" s="14">
        <v>1</v>
      </c>
      <c r="BD113" s="14">
        <v>2</v>
      </c>
      <c r="BE113" s="14">
        <v>2</v>
      </c>
      <c r="BF113" s="9">
        <v>3</v>
      </c>
      <c r="BG113" s="9">
        <v>4</v>
      </c>
      <c r="BH113" s="9">
        <v>3</v>
      </c>
      <c r="BI113" s="9">
        <v>3</v>
      </c>
      <c r="BJ113" s="5">
        <v>1</v>
      </c>
      <c r="BK113" s="5">
        <v>2</v>
      </c>
      <c r="BL113" s="5">
        <v>2</v>
      </c>
      <c r="BM113" s="5">
        <v>2</v>
      </c>
      <c r="BN113" s="7">
        <v>4</v>
      </c>
      <c r="BO113" s="7">
        <v>4</v>
      </c>
      <c r="BP113" s="12">
        <v>1</v>
      </c>
      <c r="BQ113" s="12">
        <v>1</v>
      </c>
      <c r="BR113" s="14">
        <f t="shared" si="45"/>
        <v>3</v>
      </c>
      <c r="BS113" s="14">
        <f t="shared" si="46"/>
        <v>8</v>
      </c>
      <c r="BT113" s="14">
        <f t="shared" si="47"/>
        <v>2</v>
      </c>
      <c r="BU113" s="14">
        <f t="shared" si="48"/>
        <v>4</v>
      </c>
      <c r="BV113" s="19">
        <f t="shared" si="29"/>
        <v>4.25</v>
      </c>
      <c r="BW113" s="18">
        <v>1</v>
      </c>
      <c r="BX113" s="18">
        <v>1</v>
      </c>
      <c r="BY113" s="10">
        <f t="shared" si="49"/>
        <v>5</v>
      </c>
      <c r="BZ113" s="10">
        <f t="shared" si="50"/>
        <v>8</v>
      </c>
      <c r="CA113" s="10">
        <f t="shared" si="51"/>
        <v>4</v>
      </c>
      <c r="CB113" s="10">
        <f t="shared" si="52"/>
        <v>5</v>
      </c>
      <c r="CC113" s="21">
        <f t="shared" si="30"/>
        <v>5.5</v>
      </c>
      <c r="CD113" s="21">
        <v>1</v>
      </c>
      <c r="CE113" s="21">
        <v>1</v>
      </c>
      <c r="CF113" s="17">
        <f t="shared" si="53"/>
        <v>6</v>
      </c>
      <c r="CG113" s="17">
        <v>1</v>
      </c>
      <c r="CH113" s="17">
        <v>1</v>
      </c>
      <c r="CI113" s="17">
        <f t="shared" si="54"/>
        <v>2</v>
      </c>
      <c r="CJ113" s="17">
        <v>1</v>
      </c>
      <c r="CK113" s="17">
        <v>1</v>
      </c>
      <c r="CL113" s="14">
        <f t="shared" si="31"/>
        <v>12</v>
      </c>
      <c r="CM113" s="14">
        <f t="shared" si="32"/>
        <v>10</v>
      </c>
      <c r="CN113" s="14">
        <f t="shared" si="33"/>
        <v>4</v>
      </c>
      <c r="CO113" s="14">
        <f t="shared" si="34"/>
        <v>5</v>
      </c>
      <c r="CP113" s="14">
        <f t="shared" si="35"/>
        <v>8</v>
      </c>
      <c r="CQ113" s="14">
        <f t="shared" si="36"/>
        <v>10</v>
      </c>
      <c r="CR113" s="20">
        <f t="shared" si="37"/>
        <v>8.1666666666666661</v>
      </c>
      <c r="CS113" s="20">
        <v>1</v>
      </c>
      <c r="CT113" s="20">
        <v>1</v>
      </c>
      <c r="CU113" s="10">
        <f t="shared" si="38"/>
        <v>3</v>
      </c>
      <c r="CV113" s="10">
        <f t="shared" si="39"/>
        <v>8</v>
      </c>
      <c r="CW113" s="10">
        <f t="shared" si="40"/>
        <v>6</v>
      </c>
      <c r="CX113" s="10">
        <f t="shared" si="41"/>
        <v>6</v>
      </c>
      <c r="CY113" s="10">
        <f t="shared" si="42"/>
        <v>5.75</v>
      </c>
      <c r="CZ113" s="10">
        <v>1</v>
      </c>
      <c r="DA113" s="10">
        <v>1</v>
      </c>
      <c r="DB113" s="17">
        <f t="shared" si="43"/>
        <v>4</v>
      </c>
      <c r="DC113" s="17">
        <v>1</v>
      </c>
      <c r="DD113" s="17">
        <v>1</v>
      </c>
      <c r="DE113" s="17">
        <f t="shared" si="44"/>
        <v>1</v>
      </c>
      <c r="DF113" s="17">
        <v>1</v>
      </c>
    </row>
    <row r="114" spans="1:110" x14ac:dyDescent="0.25">
      <c r="A114">
        <v>1</v>
      </c>
      <c r="B114">
        <v>1</v>
      </c>
      <c r="C114">
        <v>0</v>
      </c>
      <c r="D114">
        <v>1</v>
      </c>
      <c r="E114">
        <v>39</v>
      </c>
      <c r="F114">
        <v>1</v>
      </c>
      <c r="G114">
        <v>1</v>
      </c>
      <c r="H114">
        <v>1</v>
      </c>
      <c r="I114">
        <v>4</v>
      </c>
      <c r="J114">
        <v>1</v>
      </c>
      <c r="K114">
        <v>1</v>
      </c>
      <c r="L114">
        <v>1</v>
      </c>
      <c r="M114">
        <v>1</v>
      </c>
      <c r="N114">
        <v>0</v>
      </c>
      <c r="O114">
        <v>0</v>
      </c>
      <c r="P114">
        <v>8</v>
      </c>
      <c r="Q114">
        <v>0</v>
      </c>
      <c r="R114">
        <v>0</v>
      </c>
      <c r="S114">
        <v>0</v>
      </c>
      <c r="T114">
        <v>0</v>
      </c>
      <c r="U114">
        <v>1</v>
      </c>
      <c r="V114" s="10">
        <v>3</v>
      </c>
      <c r="W114" s="10">
        <v>1</v>
      </c>
      <c r="X114" s="6">
        <v>7</v>
      </c>
      <c r="Y114" s="6">
        <v>7</v>
      </c>
      <c r="Z114" s="6">
        <v>7</v>
      </c>
      <c r="AA114" s="6">
        <v>7</v>
      </c>
      <c r="AB114" s="14">
        <v>3</v>
      </c>
      <c r="AC114" s="14">
        <v>3</v>
      </c>
      <c r="AD114" s="14">
        <v>3</v>
      </c>
      <c r="AE114" s="14">
        <v>2</v>
      </c>
      <c r="AF114" s="9">
        <v>4</v>
      </c>
      <c r="AG114" s="9">
        <v>2</v>
      </c>
      <c r="AH114" s="9">
        <v>3</v>
      </c>
      <c r="AI114" s="9">
        <v>2</v>
      </c>
      <c r="AJ114" s="5">
        <v>-3</v>
      </c>
      <c r="AK114" s="5">
        <v>-3</v>
      </c>
      <c r="AL114" s="5">
        <v>-3</v>
      </c>
      <c r="AM114" s="5">
        <v>-3</v>
      </c>
      <c r="AN114" s="11">
        <v>3</v>
      </c>
      <c r="AO114" s="11">
        <v>2</v>
      </c>
      <c r="AP114" s="12">
        <v>-2</v>
      </c>
      <c r="AQ114" s="12">
        <v>-2</v>
      </c>
      <c r="AR114" s="10">
        <v>-1</v>
      </c>
      <c r="AS114" s="10">
        <v>0</v>
      </c>
      <c r="AT114" s="6">
        <v>3</v>
      </c>
      <c r="AU114" s="6">
        <v>2</v>
      </c>
      <c r="AV114" s="6">
        <v>4</v>
      </c>
      <c r="AW114" s="6">
        <v>7</v>
      </c>
      <c r="AX114" s="6">
        <v>7</v>
      </c>
      <c r="AY114" s="6">
        <v>7</v>
      </c>
      <c r="AZ114" s="14">
        <v>3</v>
      </c>
      <c r="BA114" s="14">
        <v>3</v>
      </c>
      <c r="BB114" s="14">
        <v>3</v>
      </c>
      <c r="BC114" s="14">
        <v>3</v>
      </c>
      <c r="BD114" s="14">
        <v>3</v>
      </c>
      <c r="BE114" s="14">
        <v>3</v>
      </c>
      <c r="BF114" s="9">
        <v>7</v>
      </c>
      <c r="BG114" s="9">
        <v>7</v>
      </c>
      <c r="BH114" s="9">
        <v>5</v>
      </c>
      <c r="BI114" s="9">
        <v>4</v>
      </c>
      <c r="BJ114" s="5">
        <v>3</v>
      </c>
      <c r="BK114" s="5">
        <v>3</v>
      </c>
      <c r="BL114" s="5">
        <v>3</v>
      </c>
      <c r="BM114" s="5">
        <v>3</v>
      </c>
      <c r="BN114" s="7">
        <v>6</v>
      </c>
      <c r="BO114" s="7">
        <v>5</v>
      </c>
      <c r="BP114" s="12">
        <v>2</v>
      </c>
      <c r="BQ114" s="12">
        <v>2</v>
      </c>
      <c r="BR114" s="14">
        <f t="shared" si="45"/>
        <v>21</v>
      </c>
      <c r="BS114" s="14">
        <f t="shared" si="46"/>
        <v>21</v>
      </c>
      <c r="BT114" s="14">
        <f t="shared" si="47"/>
        <v>21</v>
      </c>
      <c r="BU114" s="14">
        <f t="shared" si="48"/>
        <v>14</v>
      </c>
      <c r="BV114" s="19">
        <f t="shared" si="29"/>
        <v>19.25</v>
      </c>
      <c r="BW114" s="18">
        <v>2</v>
      </c>
      <c r="BX114" s="18">
        <v>1</v>
      </c>
      <c r="BY114" s="10">
        <f t="shared" si="49"/>
        <v>-12</v>
      </c>
      <c r="BZ114" s="10">
        <f t="shared" si="50"/>
        <v>-6</v>
      </c>
      <c r="CA114" s="10">
        <f t="shared" si="51"/>
        <v>-9</v>
      </c>
      <c r="CB114" s="10">
        <f t="shared" si="52"/>
        <v>-6</v>
      </c>
      <c r="CC114" s="21">
        <f t="shared" si="30"/>
        <v>-8.25</v>
      </c>
      <c r="CD114" s="21">
        <v>0</v>
      </c>
      <c r="CE114" s="21">
        <v>0</v>
      </c>
      <c r="CF114" s="17">
        <f t="shared" si="53"/>
        <v>-6</v>
      </c>
      <c r="CG114" s="17">
        <v>0</v>
      </c>
      <c r="CH114" s="17">
        <v>0</v>
      </c>
      <c r="CI114" s="17">
        <f t="shared" si="54"/>
        <v>4</v>
      </c>
      <c r="CJ114" s="17">
        <v>1</v>
      </c>
      <c r="CK114" s="17">
        <v>1</v>
      </c>
      <c r="CL114" s="14">
        <f t="shared" si="31"/>
        <v>9</v>
      </c>
      <c r="CM114" s="14">
        <f t="shared" si="32"/>
        <v>6</v>
      </c>
      <c r="CN114" s="14">
        <f t="shared" si="33"/>
        <v>12</v>
      </c>
      <c r="CO114" s="14">
        <f t="shared" si="34"/>
        <v>21</v>
      </c>
      <c r="CP114" s="14">
        <f t="shared" si="35"/>
        <v>21</v>
      </c>
      <c r="CQ114" s="14">
        <f t="shared" si="36"/>
        <v>21</v>
      </c>
      <c r="CR114" s="20">
        <f t="shared" si="37"/>
        <v>15</v>
      </c>
      <c r="CS114" s="20">
        <v>1</v>
      </c>
      <c r="CT114" s="20">
        <v>1</v>
      </c>
      <c r="CU114" s="10">
        <f t="shared" si="38"/>
        <v>21</v>
      </c>
      <c r="CV114" s="10">
        <f t="shared" si="39"/>
        <v>21</v>
      </c>
      <c r="CW114" s="10">
        <f t="shared" si="40"/>
        <v>15</v>
      </c>
      <c r="CX114" s="10">
        <f t="shared" si="41"/>
        <v>12</v>
      </c>
      <c r="CY114" s="10">
        <f t="shared" si="42"/>
        <v>17.25</v>
      </c>
      <c r="CZ114" s="10">
        <v>1</v>
      </c>
      <c r="DA114" s="10">
        <v>1</v>
      </c>
      <c r="DB114" s="17">
        <f t="shared" si="43"/>
        <v>12</v>
      </c>
      <c r="DC114" s="17">
        <v>1</v>
      </c>
      <c r="DD114" s="17">
        <v>1</v>
      </c>
      <c r="DE114" s="17">
        <f t="shared" si="44"/>
        <v>4</v>
      </c>
      <c r="DF114" s="17">
        <v>1</v>
      </c>
    </row>
    <row r="115" spans="1:110" x14ac:dyDescent="0.25">
      <c r="A115">
        <v>1</v>
      </c>
      <c r="B115">
        <v>0</v>
      </c>
      <c r="C115">
        <v>0</v>
      </c>
      <c r="D115">
        <v>1</v>
      </c>
      <c r="E115">
        <v>40</v>
      </c>
      <c r="F115">
        <v>1</v>
      </c>
      <c r="G115">
        <v>3</v>
      </c>
      <c r="H115">
        <v>2</v>
      </c>
      <c r="I115">
        <v>1</v>
      </c>
      <c r="J115">
        <v>0</v>
      </c>
      <c r="K115">
        <v>0</v>
      </c>
      <c r="L115">
        <v>1</v>
      </c>
      <c r="M115">
        <v>2</v>
      </c>
      <c r="N115">
        <v>1</v>
      </c>
      <c r="O115">
        <v>0</v>
      </c>
      <c r="P115">
        <v>20</v>
      </c>
      <c r="Q115">
        <v>2</v>
      </c>
      <c r="R115">
        <v>1</v>
      </c>
      <c r="S115">
        <v>0</v>
      </c>
      <c r="T115">
        <v>0</v>
      </c>
      <c r="U115">
        <v>1</v>
      </c>
      <c r="V115" s="10">
        <v>2</v>
      </c>
      <c r="W115" s="10">
        <v>0</v>
      </c>
      <c r="X115" s="6">
        <v>2</v>
      </c>
      <c r="Y115" s="6">
        <v>1</v>
      </c>
      <c r="Z115" s="6">
        <v>1</v>
      </c>
      <c r="AA115" s="6">
        <v>1</v>
      </c>
      <c r="AB115" s="14">
        <v>1</v>
      </c>
      <c r="AC115" s="14">
        <v>2</v>
      </c>
      <c r="AD115" s="14">
        <v>1</v>
      </c>
      <c r="AE115" s="14">
        <v>1</v>
      </c>
      <c r="AF115" s="9">
        <v>1</v>
      </c>
      <c r="AG115" s="9">
        <v>2</v>
      </c>
      <c r="AH115" s="9">
        <v>1</v>
      </c>
      <c r="AI115" s="9">
        <v>1</v>
      </c>
      <c r="AJ115" s="5">
        <v>1</v>
      </c>
      <c r="AK115" s="5">
        <v>1</v>
      </c>
      <c r="AL115" s="5">
        <v>2</v>
      </c>
      <c r="AM115" s="5">
        <v>3</v>
      </c>
      <c r="AN115" s="11">
        <v>1</v>
      </c>
      <c r="AO115" s="11">
        <v>1</v>
      </c>
      <c r="AP115" s="12">
        <v>2</v>
      </c>
      <c r="AQ115" s="12">
        <v>1</v>
      </c>
      <c r="AR115" s="10">
        <v>2</v>
      </c>
      <c r="AS115" s="10">
        <v>1</v>
      </c>
      <c r="AT115" s="6">
        <v>1</v>
      </c>
      <c r="AU115" s="6">
        <v>1</v>
      </c>
      <c r="AV115" s="6">
        <v>1</v>
      </c>
      <c r="AW115" s="6">
        <v>1</v>
      </c>
      <c r="AX115" s="6">
        <v>1</v>
      </c>
      <c r="AY115" s="6">
        <v>1</v>
      </c>
      <c r="AZ115" s="14">
        <v>1</v>
      </c>
      <c r="BA115" s="14">
        <v>1</v>
      </c>
      <c r="BB115" s="14">
        <v>2</v>
      </c>
      <c r="BC115" s="14">
        <v>3</v>
      </c>
      <c r="BD115" s="14">
        <v>1</v>
      </c>
      <c r="BE115" s="14">
        <v>2</v>
      </c>
      <c r="BF115" s="9">
        <v>1</v>
      </c>
      <c r="BG115" s="9">
        <v>2</v>
      </c>
      <c r="BH115" s="9">
        <v>1</v>
      </c>
      <c r="BI115" s="9">
        <v>3</v>
      </c>
      <c r="BJ115" s="5">
        <v>3</v>
      </c>
      <c r="BK115" s="5">
        <v>1</v>
      </c>
      <c r="BL115" s="5">
        <v>3</v>
      </c>
      <c r="BM115" s="5">
        <v>1</v>
      </c>
      <c r="BN115" s="7">
        <v>1</v>
      </c>
      <c r="BO115" s="7">
        <v>3</v>
      </c>
      <c r="BP115" s="12">
        <v>1</v>
      </c>
      <c r="BQ115" s="12">
        <v>3</v>
      </c>
      <c r="BR115" s="14">
        <f t="shared" si="45"/>
        <v>2</v>
      </c>
      <c r="BS115" s="14">
        <f t="shared" si="46"/>
        <v>2</v>
      </c>
      <c r="BT115" s="14">
        <f t="shared" si="47"/>
        <v>1</v>
      </c>
      <c r="BU115" s="14">
        <f t="shared" si="48"/>
        <v>1</v>
      </c>
      <c r="BV115" s="19">
        <f t="shared" si="29"/>
        <v>1.5</v>
      </c>
      <c r="BW115" s="18">
        <v>1</v>
      </c>
      <c r="BX115" s="18">
        <v>1</v>
      </c>
      <c r="BY115" s="10">
        <f t="shared" si="49"/>
        <v>1</v>
      </c>
      <c r="BZ115" s="10">
        <f t="shared" si="50"/>
        <v>2</v>
      </c>
      <c r="CA115" s="10">
        <f t="shared" si="51"/>
        <v>2</v>
      </c>
      <c r="CB115" s="10">
        <f t="shared" si="52"/>
        <v>3</v>
      </c>
      <c r="CC115" s="21">
        <f t="shared" si="30"/>
        <v>2</v>
      </c>
      <c r="CD115" s="21">
        <v>1</v>
      </c>
      <c r="CE115" s="21">
        <v>1</v>
      </c>
      <c r="CF115" s="17">
        <f t="shared" si="53"/>
        <v>2</v>
      </c>
      <c r="CG115" s="17">
        <v>1</v>
      </c>
      <c r="CH115" s="17">
        <v>1</v>
      </c>
      <c r="CI115" s="17">
        <f t="shared" si="54"/>
        <v>2</v>
      </c>
      <c r="CJ115" s="17">
        <v>1</v>
      </c>
      <c r="CK115" s="17">
        <v>1</v>
      </c>
      <c r="CL115" s="14">
        <f t="shared" si="31"/>
        <v>1</v>
      </c>
      <c r="CM115" s="14">
        <f t="shared" si="32"/>
        <v>1</v>
      </c>
      <c r="CN115" s="14">
        <f t="shared" si="33"/>
        <v>2</v>
      </c>
      <c r="CO115" s="14">
        <f t="shared" si="34"/>
        <v>3</v>
      </c>
      <c r="CP115" s="14">
        <f t="shared" si="35"/>
        <v>1</v>
      </c>
      <c r="CQ115" s="14">
        <f t="shared" si="36"/>
        <v>2</v>
      </c>
      <c r="CR115" s="20">
        <f t="shared" si="37"/>
        <v>1.6666666666666665</v>
      </c>
      <c r="CS115" s="20">
        <v>1</v>
      </c>
      <c r="CT115" s="20">
        <v>1</v>
      </c>
      <c r="CU115" s="10">
        <f t="shared" si="38"/>
        <v>3</v>
      </c>
      <c r="CV115" s="10">
        <f t="shared" si="39"/>
        <v>2</v>
      </c>
      <c r="CW115" s="10">
        <f t="shared" si="40"/>
        <v>3</v>
      </c>
      <c r="CX115" s="10">
        <f t="shared" si="41"/>
        <v>3</v>
      </c>
      <c r="CY115" s="10">
        <f t="shared" si="42"/>
        <v>2.75</v>
      </c>
      <c r="CZ115" s="10">
        <v>1</v>
      </c>
      <c r="DA115" s="10">
        <v>1</v>
      </c>
      <c r="DB115" s="17">
        <f t="shared" si="43"/>
        <v>1</v>
      </c>
      <c r="DC115" s="17">
        <v>1</v>
      </c>
      <c r="DD115" s="17">
        <v>1</v>
      </c>
      <c r="DE115" s="17">
        <f t="shared" si="44"/>
        <v>3</v>
      </c>
      <c r="DF115" s="17">
        <v>1</v>
      </c>
    </row>
    <row r="116" spans="1:110" x14ac:dyDescent="0.25">
      <c r="A116">
        <v>1</v>
      </c>
      <c r="B116">
        <v>1</v>
      </c>
      <c r="C116">
        <v>0</v>
      </c>
      <c r="D116">
        <v>1</v>
      </c>
      <c r="E116">
        <v>26</v>
      </c>
      <c r="F116">
        <v>0</v>
      </c>
      <c r="G116">
        <v>0</v>
      </c>
      <c r="H116">
        <v>0</v>
      </c>
      <c r="I116">
        <v>2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2</v>
      </c>
      <c r="Q116">
        <v>0</v>
      </c>
      <c r="R116">
        <v>0</v>
      </c>
      <c r="S116">
        <v>0</v>
      </c>
      <c r="T116">
        <v>0</v>
      </c>
      <c r="U116">
        <v>0</v>
      </c>
      <c r="V116" s="10">
        <v>2</v>
      </c>
      <c r="W116" s="10">
        <v>0</v>
      </c>
      <c r="X116" s="6">
        <v>7</v>
      </c>
      <c r="Y116" s="6">
        <v>7</v>
      </c>
      <c r="Z116" s="6">
        <v>7</v>
      </c>
      <c r="AA116" s="6">
        <v>6</v>
      </c>
      <c r="AB116" s="14">
        <v>3</v>
      </c>
      <c r="AC116" s="14">
        <v>3</v>
      </c>
      <c r="AD116" s="14">
        <v>3</v>
      </c>
      <c r="AE116" s="14">
        <v>2</v>
      </c>
      <c r="AF116" s="9">
        <v>7</v>
      </c>
      <c r="AG116" s="9">
        <v>7</v>
      </c>
      <c r="AH116" s="9">
        <v>7</v>
      </c>
      <c r="AI116" s="9">
        <v>6</v>
      </c>
      <c r="AJ116" s="5">
        <v>1</v>
      </c>
      <c r="AK116" s="5">
        <v>1</v>
      </c>
      <c r="AL116" s="5">
        <v>1</v>
      </c>
      <c r="AM116" s="5">
        <v>1</v>
      </c>
      <c r="AN116" s="11">
        <v>6</v>
      </c>
      <c r="AO116" s="11">
        <v>6</v>
      </c>
      <c r="AP116" s="12">
        <v>3</v>
      </c>
      <c r="AQ116" s="12">
        <v>2</v>
      </c>
      <c r="AR116" s="10">
        <v>3</v>
      </c>
      <c r="AS116" s="10">
        <v>1</v>
      </c>
      <c r="AT116" s="6">
        <v>7</v>
      </c>
      <c r="AU116" s="6">
        <v>7</v>
      </c>
      <c r="AV116" s="6">
        <v>7</v>
      </c>
      <c r="AW116" s="6">
        <v>7</v>
      </c>
      <c r="AX116" s="6">
        <v>6</v>
      </c>
      <c r="AY116" s="6">
        <v>6</v>
      </c>
      <c r="AZ116" s="14">
        <v>3</v>
      </c>
      <c r="BA116" s="14">
        <v>3</v>
      </c>
      <c r="BB116" s="14">
        <v>3</v>
      </c>
      <c r="BC116" s="14">
        <v>2</v>
      </c>
      <c r="BD116" s="14">
        <v>3</v>
      </c>
      <c r="BE116" s="14">
        <v>2</v>
      </c>
      <c r="BF116" s="9">
        <v>5</v>
      </c>
      <c r="BG116" s="9">
        <v>7</v>
      </c>
      <c r="BH116" s="9">
        <v>6</v>
      </c>
      <c r="BI116" s="9">
        <v>6</v>
      </c>
      <c r="BJ116" s="5">
        <v>2</v>
      </c>
      <c r="BK116" s="5">
        <v>2</v>
      </c>
      <c r="BL116" s="5">
        <v>2</v>
      </c>
      <c r="BM116" s="5">
        <v>2</v>
      </c>
      <c r="BN116" s="7">
        <v>2</v>
      </c>
      <c r="BO116" s="7">
        <v>2</v>
      </c>
      <c r="BP116" s="12">
        <v>3</v>
      </c>
      <c r="BQ116" s="12">
        <v>2</v>
      </c>
      <c r="BR116" s="14">
        <f t="shared" si="45"/>
        <v>21</v>
      </c>
      <c r="BS116" s="14">
        <f t="shared" si="46"/>
        <v>21</v>
      </c>
      <c r="BT116" s="14">
        <f t="shared" si="47"/>
        <v>21</v>
      </c>
      <c r="BU116" s="14">
        <f t="shared" si="48"/>
        <v>12</v>
      </c>
      <c r="BV116" s="19">
        <f t="shared" si="29"/>
        <v>18.75</v>
      </c>
      <c r="BW116" s="18">
        <v>2</v>
      </c>
      <c r="BX116" s="18">
        <v>1</v>
      </c>
      <c r="BY116" s="10">
        <f t="shared" si="49"/>
        <v>7</v>
      </c>
      <c r="BZ116" s="10">
        <f t="shared" si="50"/>
        <v>7</v>
      </c>
      <c r="CA116" s="10">
        <f t="shared" si="51"/>
        <v>7</v>
      </c>
      <c r="CB116" s="10">
        <f t="shared" si="52"/>
        <v>6</v>
      </c>
      <c r="CC116" s="21">
        <f t="shared" si="30"/>
        <v>6.75</v>
      </c>
      <c r="CD116" s="21">
        <v>1</v>
      </c>
      <c r="CE116" s="21">
        <v>1</v>
      </c>
      <c r="CF116" s="17">
        <f t="shared" si="53"/>
        <v>18</v>
      </c>
      <c r="CG116" s="17">
        <v>1</v>
      </c>
      <c r="CH116" s="17">
        <v>1</v>
      </c>
      <c r="CI116" s="17">
        <f t="shared" si="54"/>
        <v>6</v>
      </c>
      <c r="CJ116" s="17">
        <v>2</v>
      </c>
      <c r="CK116" s="17">
        <v>1</v>
      </c>
      <c r="CL116" s="14">
        <f t="shared" si="31"/>
        <v>21</v>
      </c>
      <c r="CM116" s="14">
        <f t="shared" si="32"/>
        <v>21</v>
      </c>
      <c r="CN116" s="14">
        <f t="shared" si="33"/>
        <v>21</v>
      </c>
      <c r="CO116" s="14">
        <f t="shared" si="34"/>
        <v>14</v>
      </c>
      <c r="CP116" s="14">
        <f t="shared" si="35"/>
        <v>18</v>
      </c>
      <c r="CQ116" s="14">
        <f t="shared" si="36"/>
        <v>12</v>
      </c>
      <c r="CR116" s="20">
        <f t="shared" si="37"/>
        <v>17.833333333333336</v>
      </c>
      <c r="CS116" s="20">
        <v>1</v>
      </c>
      <c r="CT116" s="20">
        <v>1</v>
      </c>
      <c r="CU116" s="10">
        <f t="shared" si="38"/>
        <v>10</v>
      </c>
      <c r="CV116" s="10">
        <f t="shared" si="39"/>
        <v>14</v>
      </c>
      <c r="CW116" s="10">
        <f t="shared" si="40"/>
        <v>12</v>
      </c>
      <c r="CX116" s="10">
        <f t="shared" si="41"/>
        <v>12</v>
      </c>
      <c r="CY116" s="10">
        <f t="shared" si="42"/>
        <v>12</v>
      </c>
      <c r="CZ116" s="10">
        <v>1</v>
      </c>
      <c r="DA116" s="10">
        <v>1</v>
      </c>
      <c r="DB116" s="17">
        <f t="shared" si="43"/>
        <v>6</v>
      </c>
      <c r="DC116" s="17">
        <v>1</v>
      </c>
      <c r="DD116" s="17">
        <v>1</v>
      </c>
      <c r="DE116" s="17">
        <f t="shared" si="44"/>
        <v>6</v>
      </c>
      <c r="DF116" s="17">
        <v>2</v>
      </c>
    </row>
    <row r="117" spans="1:110" x14ac:dyDescent="0.25">
      <c r="A117">
        <v>1</v>
      </c>
      <c r="B117">
        <v>1</v>
      </c>
      <c r="C117">
        <v>0</v>
      </c>
      <c r="D117">
        <v>1</v>
      </c>
      <c r="E117">
        <v>38</v>
      </c>
      <c r="F117">
        <v>1</v>
      </c>
      <c r="G117">
        <v>1</v>
      </c>
      <c r="H117">
        <v>1</v>
      </c>
      <c r="I117">
        <v>5</v>
      </c>
      <c r="J117">
        <v>1</v>
      </c>
      <c r="K117">
        <v>2</v>
      </c>
      <c r="L117">
        <v>1</v>
      </c>
      <c r="M117">
        <v>0</v>
      </c>
      <c r="N117">
        <v>0</v>
      </c>
      <c r="O117">
        <v>0</v>
      </c>
      <c r="P117">
        <v>12</v>
      </c>
      <c r="Q117">
        <v>1</v>
      </c>
      <c r="R117">
        <v>1</v>
      </c>
      <c r="S117">
        <v>0</v>
      </c>
      <c r="T117">
        <v>0</v>
      </c>
      <c r="U117">
        <v>0</v>
      </c>
      <c r="V117" s="10">
        <v>2</v>
      </c>
      <c r="W117" s="10">
        <v>0</v>
      </c>
      <c r="X117" s="6">
        <v>7</v>
      </c>
      <c r="Y117" s="6">
        <v>7</v>
      </c>
      <c r="Z117" s="6">
        <v>7</v>
      </c>
      <c r="AA117" s="6">
        <v>7</v>
      </c>
      <c r="AB117" s="14">
        <v>3</v>
      </c>
      <c r="AC117" s="14">
        <v>3</v>
      </c>
      <c r="AD117" s="14">
        <v>3</v>
      </c>
      <c r="AE117" s="14">
        <v>3</v>
      </c>
      <c r="AF117" s="9">
        <v>7</v>
      </c>
      <c r="AG117" s="9">
        <v>7</v>
      </c>
      <c r="AH117" s="9">
        <v>6</v>
      </c>
      <c r="AI117" s="9">
        <v>6</v>
      </c>
      <c r="AJ117" s="5">
        <v>3</v>
      </c>
      <c r="AK117" s="5">
        <v>2</v>
      </c>
      <c r="AL117" s="5">
        <v>3</v>
      </c>
      <c r="AM117" s="5">
        <v>3</v>
      </c>
      <c r="AN117" s="11">
        <v>2</v>
      </c>
      <c r="AO117" s="11">
        <v>2</v>
      </c>
      <c r="AP117" s="12">
        <v>3</v>
      </c>
      <c r="AQ117" s="12">
        <v>2</v>
      </c>
      <c r="AR117" s="10">
        <v>3</v>
      </c>
      <c r="AS117" s="10">
        <v>1</v>
      </c>
      <c r="AT117" s="6">
        <v>7</v>
      </c>
      <c r="AU117" s="6">
        <v>7</v>
      </c>
      <c r="AV117" s="6">
        <v>7</v>
      </c>
      <c r="AW117" s="6">
        <v>7</v>
      </c>
      <c r="AX117" s="6">
        <v>6</v>
      </c>
      <c r="AY117" s="6">
        <v>7</v>
      </c>
      <c r="AZ117" s="14">
        <v>3</v>
      </c>
      <c r="BA117" s="14">
        <v>3</v>
      </c>
      <c r="BB117" s="14">
        <v>3</v>
      </c>
      <c r="BC117" s="14">
        <v>3</v>
      </c>
      <c r="BD117" s="14">
        <v>3</v>
      </c>
      <c r="BE117" s="14">
        <v>3</v>
      </c>
      <c r="BF117" s="9">
        <v>7</v>
      </c>
      <c r="BG117" s="9">
        <v>7</v>
      </c>
      <c r="BH117" s="9">
        <v>5</v>
      </c>
      <c r="BI117" s="9">
        <v>4</v>
      </c>
      <c r="BJ117" s="5">
        <v>-3</v>
      </c>
      <c r="BK117" s="5">
        <v>-1</v>
      </c>
      <c r="BL117" s="5">
        <v>-3</v>
      </c>
      <c r="BM117" s="5">
        <v>-2</v>
      </c>
      <c r="BN117" s="7">
        <v>1</v>
      </c>
      <c r="BO117" s="7">
        <v>6</v>
      </c>
      <c r="BP117" s="12">
        <v>3</v>
      </c>
      <c r="BQ117" s="12">
        <v>3</v>
      </c>
      <c r="BR117" s="14">
        <f t="shared" si="45"/>
        <v>21</v>
      </c>
      <c r="BS117" s="14">
        <f t="shared" si="46"/>
        <v>21</v>
      </c>
      <c r="BT117" s="14">
        <f t="shared" si="47"/>
        <v>21</v>
      </c>
      <c r="BU117" s="14">
        <f t="shared" si="48"/>
        <v>21</v>
      </c>
      <c r="BV117" s="19">
        <f t="shared" si="29"/>
        <v>21</v>
      </c>
      <c r="BW117" s="18">
        <v>2</v>
      </c>
      <c r="BX117" s="18">
        <v>1</v>
      </c>
      <c r="BY117" s="10">
        <f t="shared" si="49"/>
        <v>21</v>
      </c>
      <c r="BZ117" s="10">
        <f t="shared" si="50"/>
        <v>14</v>
      </c>
      <c r="CA117" s="10">
        <f t="shared" si="51"/>
        <v>18</v>
      </c>
      <c r="CB117" s="10">
        <f t="shared" si="52"/>
        <v>18</v>
      </c>
      <c r="CC117" s="21">
        <f t="shared" si="30"/>
        <v>17.75</v>
      </c>
      <c r="CD117" s="21">
        <v>1</v>
      </c>
      <c r="CE117" s="21">
        <v>1</v>
      </c>
      <c r="CF117" s="17">
        <f t="shared" si="53"/>
        <v>6</v>
      </c>
      <c r="CG117" s="17">
        <v>1</v>
      </c>
      <c r="CH117" s="17">
        <v>1</v>
      </c>
      <c r="CI117" s="17">
        <f t="shared" si="54"/>
        <v>6</v>
      </c>
      <c r="CJ117" s="17">
        <v>2</v>
      </c>
      <c r="CK117" s="17">
        <v>1</v>
      </c>
      <c r="CL117" s="14">
        <f t="shared" si="31"/>
        <v>21</v>
      </c>
      <c r="CM117" s="14">
        <f t="shared" si="32"/>
        <v>21</v>
      </c>
      <c r="CN117" s="14">
        <f t="shared" si="33"/>
        <v>21</v>
      </c>
      <c r="CO117" s="14">
        <f t="shared" si="34"/>
        <v>21</v>
      </c>
      <c r="CP117" s="14">
        <f t="shared" si="35"/>
        <v>18</v>
      </c>
      <c r="CQ117" s="14">
        <f t="shared" si="36"/>
        <v>21</v>
      </c>
      <c r="CR117" s="20">
        <f t="shared" si="37"/>
        <v>20.5</v>
      </c>
      <c r="CS117" s="20">
        <v>2</v>
      </c>
      <c r="CT117" s="20">
        <v>1</v>
      </c>
      <c r="CU117" s="10">
        <f t="shared" si="38"/>
        <v>-21</v>
      </c>
      <c r="CV117" s="10">
        <f t="shared" si="39"/>
        <v>-7</v>
      </c>
      <c r="CW117" s="10">
        <f t="shared" si="40"/>
        <v>-15</v>
      </c>
      <c r="CX117" s="10">
        <f t="shared" si="41"/>
        <v>-8</v>
      </c>
      <c r="CY117" s="10">
        <f t="shared" si="42"/>
        <v>-12.75</v>
      </c>
      <c r="CZ117" s="10">
        <v>0</v>
      </c>
      <c r="DA117" s="10">
        <v>0</v>
      </c>
      <c r="DB117" s="17">
        <f t="shared" si="43"/>
        <v>3</v>
      </c>
      <c r="DC117" s="17">
        <v>1</v>
      </c>
      <c r="DD117" s="17">
        <v>1</v>
      </c>
      <c r="DE117" s="17">
        <f t="shared" si="44"/>
        <v>9</v>
      </c>
      <c r="DF117" s="17">
        <v>2</v>
      </c>
    </row>
    <row r="118" spans="1:110" x14ac:dyDescent="0.25">
      <c r="A118">
        <v>1</v>
      </c>
      <c r="B118">
        <v>1</v>
      </c>
      <c r="C118">
        <v>0</v>
      </c>
      <c r="D118">
        <v>1</v>
      </c>
      <c r="E118">
        <v>26</v>
      </c>
      <c r="F118">
        <v>0</v>
      </c>
      <c r="G118">
        <v>0</v>
      </c>
      <c r="H118">
        <v>0</v>
      </c>
      <c r="I118">
        <v>3</v>
      </c>
      <c r="J118">
        <v>0</v>
      </c>
      <c r="K118">
        <v>1</v>
      </c>
      <c r="L118">
        <v>0</v>
      </c>
      <c r="M118">
        <v>0</v>
      </c>
      <c r="N118">
        <v>0</v>
      </c>
      <c r="O118">
        <v>0</v>
      </c>
      <c r="P118">
        <v>6</v>
      </c>
      <c r="Q118">
        <v>0</v>
      </c>
      <c r="R118">
        <v>0</v>
      </c>
      <c r="S118">
        <v>0</v>
      </c>
      <c r="T118">
        <v>1</v>
      </c>
      <c r="U118">
        <v>0</v>
      </c>
      <c r="V118" s="10">
        <v>3</v>
      </c>
      <c r="W118" s="10">
        <v>1</v>
      </c>
      <c r="X118" s="6">
        <v>7</v>
      </c>
      <c r="Y118" s="6">
        <v>7</v>
      </c>
      <c r="Z118" s="6">
        <v>7</v>
      </c>
      <c r="AA118" s="6">
        <v>7</v>
      </c>
      <c r="AB118" s="14">
        <v>3</v>
      </c>
      <c r="AC118" s="14">
        <v>3</v>
      </c>
      <c r="AD118" s="14">
        <v>3</v>
      </c>
      <c r="AE118" s="14">
        <v>3</v>
      </c>
      <c r="AF118" s="9">
        <v>7</v>
      </c>
      <c r="AG118" s="9">
        <v>7</v>
      </c>
      <c r="AH118" s="9">
        <v>7</v>
      </c>
      <c r="AI118" s="9">
        <v>7</v>
      </c>
      <c r="AJ118" s="5">
        <v>3</v>
      </c>
      <c r="AK118" s="5">
        <v>3</v>
      </c>
      <c r="AL118" s="5">
        <v>3</v>
      </c>
      <c r="AM118" s="5">
        <v>3</v>
      </c>
      <c r="AN118" s="11">
        <v>5</v>
      </c>
      <c r="AO118" s="11">
        <v>5</v>
      </c>
      <c r="AP118" s="12">
        <v>3</v>
      </c>
      <c r="AQ118" s="12">
        <v>3</v>
      </c>
      <c r="AR118" s="10">
        <v>3</v>
      </c>
      <c r="AS118" s="10">
        <v>1</v>
      </c>
      <c r="AT118" s="6">
        <v>7</v>
      </c>
      <c r="AU118" s="6">
        <v>7</v>
      </c>
      <c r="AV118" s="6">
        <v>7</v>
      </c>
      <c r="AW118" s="6">
        <v>7</v>
      </c>
      <c r="AX118" s="6">
        <v>7</v>
      </c>
      <c r="AY118" s="6">
        <v>7</v>
      </c>
      <c r="AZ118" s="14">
        <v>3</v>
      </c>
      <c r="BA118" s="14">
        <v>3</v>
      </c>
      <c r="BB118" s="14">
        <v>3</v>
      </c>
      <c r="BC118" s="14">
        <v>3</v>
      </c>
      <c r="BD118" s="14">
        <v>3</v>
      </c>
      <c r="BE118" s="14">
        <v>3</v>
      </c>
      <c r="BF118" s="9">
        <v>7</v>
      </c>
      <c r="BG118" s="9">
        <v>7</v>
      </c>
      <c r="BH118" s="9">
        <v>7</v>
      </c>
      <c r="BI118" s="9">
        <v>7</v>
      </c>
      <c r="BJ118" s="5">
        <v>3</v>
      </c>
      <c r="BK118" s="5">
        <v>3</v>
      </c>
      <c r="BL118" s="5">
        <v>3</v>
      </c>
      <c r="BM118" s="5">
        <v>3</v>
      </c>
      <c r="BN118" s="7">
        <v>3</v>
      </c>
      <c r="BO118" s="7">
        <v>1</v>
      </c>
      <c r="BP118" s="12">
        <v>1</v>
      </c>
      <c r="BQ118" s="12">
        <v>3</v>
      </c>
      <c r="BR118" s="14">
        <f t="shared" si="45"/>
        <v>21</v>
      </c>
      <c r="BS118" s="14">
        <f t="shared" si="46"/>
        <v>21</v>
      </c>
      <c r="BT118" s="14">
        <f t="shared" si="47"/>
        <v>21</v>
      </c>
      <c r="BU118" s="14">
        <f t="shared" si="48"/>
        <v>21</v>
      </c>
      <c r="BV118" s="19">
        <f t="shared" si="29"/>
        <v>21</v>
      </c>
      <c r="BW118" s="18">
        <v>2</v>
      </c>
      <c r="BX118" s="18">
        <v>1</v>
      </c>
      <c r="BY118" s="10">
        <f t="shared" si="49"/>
        <v>21</v>
      </c>
      <c r="BZ118" s="10">
        <f t="shared" si="50"/>
        <v>21</v>
      </c>
      <c r="CA118" s="10">
        <f t="shared" si="51"/>
        <v>21</v>
      </c>
      <c r="CB118" s="10">
        <f t="shared" si="52"/>
        <v>21</v>
      </c>
      <c r="CC118" s="21">
        <f t="shared" si="30"/>
        <v>21</v>
      </c>
      <c r="CD118" s="21">
        <v>2</v>
      </c>
      <c r="CE118" s="21">
        <v>1</v>
      </c>
      <c r="CF118" s="17">
        <f t="shared" si="53"/>
        <v>15</v>
      </c>
      <c r="CG118" s="17">
        <v>1</v>
      </c>
      <c r="CH118" s="17">
        <v>1</v>
      </c>
      <c r="CI118" s="17">
        <f t="shared" si="54"/>
        <v>9</v>
      </c>
      <c r="CJ118" s="17">
        <v>2</v>
      </c>
      <c r="CK118" s="17">
        <v>1</v>
      </c>
      <c r="CL118" s="14">
        <f t="shared" si="31"/>
        <v>21</v>
      </c>
      <c r="CM118" s="14">
        <f t="shared" si="32"/>
        <v>21</v>
      </c>
      <c r="CN118" s="14">
        <f t="shared" si="33"/>
        <v>21</v>
      </c>
      <c r="CO118" s="14">
        <f t="shared" si="34"/>
        <v>21</v>
      </c>
      <c r="CP118" s="14">
        <f t="shared" si="35"/>
        <v>21</v>
      </c>
      <c r="CQ118" s="14">
        <f t="shared" si="36"/>
        <v>21</v>
      </c>
      <c r="CR118" s="20">
        <f t="shared" si="37"/>
        <v>21</v>
      </c>
      <c r="CS118" s="20">
        <v>2</v>
      </c>
      <c r="CT118" s="20">
        <v>1</v>
      </c>
      <c r="CU118" s="10">
        <f t="shared" si="38"/>
        <v>21</v>
      </c>
      <c r="CV118" s="10">
        <f t="shared" si="39"/>
        <v>21</v>
      </c>
      <c r="CW118" s="10">
        <f t="shared" si="40"/>
        <v>21</v>
      </c>
      <c r="CX118" s="10">
        <f t="shared" si="41"/>
        <v>21</v>
      </c>
      <c r="CY118" s="10">
        <f t="shared" si="42"/>
        <v>21</v>
      </c>
      <c r="CZ118" s="10">
        <v>2</v>
      </c>
      <c r="DA118" s="10">
        <v>1</v>
      </c>
      <c r="DB118" s="17">
        <f t="shared" si="43"/>
        <v>3</v>
      </c>
      <c r="DC118" s="17">
        <v>1</v>
      </c>
      <c r="DD118" s="17">
        <v>1</v>
      </c>
      <c r="DE118" s="17">
        <f t="shared" si="44"/>
        <v>3</v>
      </c>
      <c r="DF118" s="17">
        <v>1</v>
      </c>
    </row>
    <row r="119" spans="1:110" x14ac:dyDescent="0.25">
      <c r="A119">
        <v>1</v>
      </c>
      <c r="B119">
        <v>1</v>
      </c>
      <c r="C119">
        <v>0</v>
      </c>
      <c r="D119">
        <v>1</v>
      </c>
      <c r="E119">
        <v>34</v>
      </c>
      <c r="F119">
        <v>1</v>
      </c>
      <c r="G119">
        <v>1</v>
      </c>
      <c r="H119">
        <v>1</v>
      </c>
      <c r="I119">
        <v>5</v>
      </c>
      <c r="J119">
        <v>1</v>
      </c>
      <c r="K119">
        <v>2</v>
      </c>
      <c r="L119">
        <v>0</v>
      </c>
      <c r="M119">
        <v>1</v>
      </c>
      <c r="N119">
        <v>0</v>
      </c>
      <c r="O119">
        <v>0</v>
      </c>
      <c r="P119">
        <v>16</v>
      </c>
      <c r="Q119">
        <v>2</v>
      </c>
      <c r="R119">
        <v>1</v>
      </c>
      <c r="S119">
        <v>0</v>
      </c>
      <c r="T119">
        <v>0</v>
      </c>
      <c r="U119">
        <v>1</v>
      </c>
      <c r="V119" s="10">
        <v>2</v>
      </c>
      <c r="W119" s="10">
        <v>0</v>
      </c>
      <c r="X119" s="6">
        <v>7</v>
      </c>
      <c r="Y119" s="6">
        <v>7</v>
      </c>
      <c r="Z119" s="6">
        <v>7</v>
      </c>
      <c r="AA119" s="6">
        <v>7</v>
      </c>
      <c r="AB119" s="14">
        <v>3</v>
      </c>
      <c r="AC119" s="14">
        <v>3</v>
      </c>
      <c r="AD119" s="14">
        <v>3</v>
      </c>
      <c r="AE119" s="14">
        <v>3</v>
      </c>
      <c r="AF119" s="9">
        <v>6</v>
      </c>
      <c r="AG119" s="9">
        <v>6</v>
      </c>
      <c r="AH119" s="9">
        <v>6</v>
      </c>
      <c r="AI119" s="9">
        <v>4</v>
      </c>
      <c r="AJ119" s="5">
        <v>-3</v>
      </c>
      <c r="AK119" s="5">
        <v>-3</v>
      </c>
      <c r="AL119" s="5">
        <v>-3</v>
      </c>
      <c r="AM119" s="5">
        <v>-3</v>
      </c>
      <c r="AN119" s="11">
        <v>1</v>
      </c>
      <c r="AO119" s="11">
        <v>1</v>
      </c>
      <c r="AP119" s="12">
        <v>3</v>
      </c>
      <c r="AQ119" s="12">
        <v>3</v>
      </c>
      <c r="AR119" s="10">
        <v>2</v>
      </c>
      <c r="AS119" s="10">
        <v>1</v>
      </c>
      <c r="AT119" s="6">
        <v>7</v>
      </c>
      <c r="AU119" s="6">
        <v>7</v>
      </c>
      <c r="AV119" s="6">
        <v>7</v>
      </c>
      <c r="AW119" s="6">
        <v>7</v>
      </c>
      <c r="AX119" s="6">
        <v>7</v>
      </c>
      <c r="AY119" s="6">
        <v>7</v>
      </c>
      <c r="AZ119" s="14">
        <v>3</v>
      </c>
      <c r="BA119" s="14">
        <v>3</v>
      </c>
      <c r="BB119" s="14">
        <v>3</v>
      </c>
      <c r="BC119" s="14">
        <v>3</v>
      </c>
      <c r="BD119" s="14">
        <v>3</v>
      </c>
      <c r="BE119" s="14">
        <v>3</v>
      </c>
      <c r="BF119" s="9">
        <v>7</v>
      </c>
      <c r="BG119" s="9">
        <v>7</v>
      </c>
      <c r="BH119" s="9">
        <v>7</v>
      </c>
      <c r="BI119" s="9">
        <v>7</v>
      </c>
      <c r="BJ119" s="5">
        <v>1</v>
      </c>
      <c r="BK119" s="5">
        <v>3</v>
      </c>
      <c r="BL119" s="5">
        <v>0</v>
      </c>
      <c r="BM119" s="5">
        <v>0</v>
      </c>
      <c r="BN119" s="7">
        <v>1</v>
      </c>
      <c r="BO119" s="7">
        <v>1</v>
      </c>
      <c r="BP119" s="12">
        <v>3</v>
      </c>
      <c r="BQ119" s="12">
        <v>3</v>
      </c>
      <c r="BR119" s="14">
        <f t="shared" si="45"/>
        <v>21</v>
      </c>
      <c r="BS119" s="14">
        <f t="shared" si="46"/>
        <v>21</v>
      </c>
      <c r="BT119" s="14">
        <f t="shared" si="47"/>
        <v>21</v>
      </c>
      <c r="BU119" s="14">
        <f t="shared" si="48"/>
        <v>21</v>
      </c>
      <c r="BV119" s="19">
        <f t="shared" si="29"/>
        <v>21</v>
      </c>
      <c r="BW119" s="18">
        <v>2</v>
      </c>
      <c r="BX119" s="18">
        <v>1</v>
      </c>
      <c r="BY119" s="10">
        <f t="shared" si="49"/>
        <v>-18</v>
      </c>
      <c r="BZ119" s="10">
        <f t="shared" si="50"/>
        <v>-18</v>
      </c>
      <c r="CA119" s="10">
        <f t="shared" si="51"/>
        <v>-18</v>
      </c>
      <c r="CB119" s="10">
        <f t="shared" si="52"/>
        <v>-12</v>
      </c>
      <c r="CC119" s="21">
        <f t="shared" si="30"/>
        <v>-16.5</v>
      </c>
      <c r="CD119" s="21">
        <v>0</v>
      </c>
      <c r="CE119" s="21">
        <v>0</v>
      </c>
      <c r="CF119" s="17">
        <f t="shared" si="53"/>
        <v>3</v>
      </c>
      <c r="CG119" s="17">
        <v>1</v>
      </c>
      <c r="CH119" s="17">
        <v>1</v>
      </c>
      <c r="CI119" s="17">
        <f t="shared" si="54"/>
        <v>9</v>
      </c>
      <c r="CJ119" s="17">
        <v>2</v>
      </c>
      <c r="CK119" s="17">
        <v>1</v>
      </c>
      <c r="CL119" s="14">
        <f t="shared" si="31"/>
        <v>21</v>
      </c>
      <c r="CM119" s="14">
        <f t="shared" si="32"/>
        <v>21</v>
      </c>
      <c r="CN119" s="14">
        <f t="shared" si="33"/>
        <v>21</v>
      </c>
      <c r="CO119" s="14">
        <f t="shared" si="34"/>
        <v>21</v>
      </c>
      <c r="CP119" s="14">
        <f t="shared" si="35"/>
        <v>21</v>
      </c>
      <c r="CQ119" s="14">
        <f t="shared" si="36"/>
        <v>21</v>
      </c>
      <c r="CR119" s="20">
        <f t="shared" si="37"/>
        <v>21</v>
      </c>
      <c r="CS119" s="20">
        <v>2</v>
      </c>
      <c r="CT119" s="20">
        <v>1</v>
      </c>
      <c r="CU119" s="10">
        <f t="shared" si="38"/>
        <v>7</v>
      </c>
      <c r="CV119" s="10">
        <f t="shared" si="39"/>
        <v>21</v>
      </c>
      <c r="CW119" s="10">
        <f t="shared" si="40"/>
        <v>0</v>
      </c>
      <c r="CX119" s="10">
        <f t="shared" si="41"/>
        <v>0</v>
      </c>
      <c r="CY119" s="10">
        <f t="shared" si="42"/>
        <v>7</v>
      </c>
      <c r="CZ119" s="10">
        <v>1</v>
      </c>
      <c r="DA119" s="10">
        <v>1</v>
      </c>
      <c r="DB119" s="17">
        <f t="shared" si="43"/>
        <v>3</v>
      </c>
      <c r="DC119" s="17">
        <v>1</v>
      </c>
      <c r="DD119" s="17">
        <v>1</v>
      </c>
      <c r="DE119" s="17">
        <f t="shared" si="44"/>
        <v>9</v>
      </c>
      <c r="DF119" s="17">
        <v>2</v>
      </c>
    </row>
    <row r="120" spans="1:110" x14ac:dyDescent="0.25">
      <c r="A120">
        <v>2</v>
      </c>
      <c r="B120">
        <v>1</v>
      </c>
      <c r="C120">
        <v>0</v>
      </c>
      <c r="D120">
        <v>1</v>
      </c>
      <c r="E120">
        <v>34</v>
      </c>
      <c r="F120">
        <v>1</v>
      </c>
      <c r="G120">
        <v>1</v>
      </c>
      <c r="H120">
        <v>1</v>
      </c>
      <c r="I120">
        <v>3</v>
      </c>
      <c r="J120">
        <v>0</v>
      </c>
      <c r="K120">
        <v>1</v>
      </c>
      <c r="L120">
        <v>1</v>
      </c>
      <c r="M120">
        <v>2</v>
      </c>
      <c r="N120">
        <v>1</v>
      </c>
      <c r="O120">
        <v>0</v>
      </c>
      <c r="P120">
        <v>15</v>
      </c>
      <c r="Q120">
        <v>1</v>
      </c>
      <c r="R120">
        <v>1</v>
      </c>
      <c r="S120">
        <v>1</v>
      </c>
      <c r="T120">
        <v>0</v>
      </c>
      <c r="U120">
        <v>1</v>
      </c>
      <c r="V120" s="10">
        <v>3</v>
      </c>
      <c r="W120" s="10">
        <v>1</v>
      </c>
      <c r="X120" s="6">
        <v>7</v>
      </c>
      <c r="Y120" s="6">
        <v>7</v>
      </c>
      <c r="Z120" s="6">
        <v>7</v>
      </c>
      <c r="AA120" s="6">
        <v>7</v>
      </c>
      <c r="AB120" s="14">
        <v>3</v>
      </c>
      <c r="AC120" s="14">
        <v>2</v>
      </c>
      <c r="AD120" s="14">
        <v>3</v>
      </c>
      <c r="AE120" s="14">
        <v>2</v>
      </c>
      <c r="AF120" s="9">
        <v>7</v>
      </c>
      <c r="AG120" s="9">
        <v>6</v>
      </c>
      <c r="AH120" s="9">
        <v>6</v>
      </c>
      <c r="AI120" s="9">
        <v>7</v>
      </c>
      <c r="AJ120" s="5">
        <v>-2</v>
      </c>
      <c r="AK120" s="5">
        <v>-3</v>
      </c>
      <c r="AL120" s="5">
        <v>-3</v>
      </c>
      <c r="AM120" s="5">
        <v>-3</v>
      </c>
      <c r="AN120" s="11">
        <v>1</v>
      </c>
      <c r="AO120" s="11">
        <v>1</v>
      </c>
      <c r="AP120" s="12">
        <v>3</v>
      </c>
      <c r="AQ120" s="12">
        <v>3</v>
      </c>
      <c r="AR120" s="10">
        <v>3</v>
      </c>
      <c r="AS120" s="10">
        <v>1</v>
      </c>
      <c r="AT120" s="6">
        <v>7</v>
      </c>
      <c r="AU120" s="6">
        <v>7</v>
      </c>
      <c r="AV120" s="6">
        <v>7</v>
      </c>
      <c r="AW120" s="6">
        <v>6</v>
      </c>
      <c r="AX120" s="6">
        <v>6</v>
      </c>
      <c r="AY120" s="6">
        <v>6</v>
      </c>
      <c r="AZ120" s="14">
        <v>3</v>
      </c>
      <c r="BA120" s="14">
        <v>3</v>
      </c>
      <c r="BB120" s="14">
        <v>3</v>
      </c>
      <c r="BC120" s="14">
        <v>2</v>
      </c>
      <c r="BD120" s="14">
        <v>2</v>
      </c>
      <c r="BE120" s="14">
        <v>2</v>
      </c>
      <c r="BF120" s="9">
        <v>7</v>
      </c>
      <c r="BG120" s="9">
        <v>5</v>
      </c>
      <c r="BH120" s="9">
        <v>7</v>
      </c>
      <c r="BI120" s="9">
        <v>7</v>
      </c>
      <c r="BJ120" s="5">
        <v>3</v>
      </c>
      <c r="BK120" s="5">
        <v>3</v>
      </c>
      <c r="BL120" s="5">
        <v>3</v>
      </c>
      <c r="BM120" s="5">
        <v>3</v>
      </c>
      <c r="BN120" s="7">
        <v>1</v>
      </c>
      <c r="BO120" s="7">
        <v>1</v>
      </c>
      <c r="BP120" s="12">
        <v>-3</v>
      </c>
      <c r="BQ120" s="12">
        <v>-3</v>
      </c>
      <c r="BR120" s="14">
        <f t="shared" si="45"/>
        <v>21</v>
      </c>
      <c r="BS120" s="14">
        <f t="shared" si="46"/>
        <v>14</v>
      </c>
      <c r="BT120" s="14">
        <f t="shared" si="47"/>
        <v>21</v>
      </c>
      <c r="BU120" s="14">
        <f t="shared" si="48"/>
        <v>14</v>
      </c>
      <c r="BV120" s="19">
        <f t="shared" si="29"/>
        <v>17.5</v>
      </c>
      <c r="BW120" s="18">
        <v>2</v>
      </c>
      <c r="BX120" s="18">
        <v>1</v>
      </c>
      <c r="BY120" s="10">
        <f t="shared" si="49"/>
        <v>-14</v>
      </c>
      <c r="BZ120" s="10">
        <f t="shared" si="50"/>
        <v>-18</v>
      </c>
      <c r="CA120" s="10">
        <f t="shared" si="51"/>
        <v>-18</v>
      </c>
      <c r="CB120" s="10">
        <f t="shared" si="52"/>
        <v>-21</v>
      </c>
      <c r="CC120" s="21">
        <f t="shared" si="30"/>
        <v>-17.75</v>
      </c>
      <c r="CD120" s="21">
        <v>0</v>
      </c>
      <c r="CE120" s="21">
        <v>0</v>
      </c>
      <c r="CF120" s="17">
        <f t="shared" si="53"/>
        <v>3</v>
      </c>
      <c r="CG120" s="17">
        <v>1</v>
      </c>
      <c r="CH120" s="17">
        <v>1</v>
      </c>
      <c r="CI120" s="17">
        <f t="shared" si="54"/>
        <v>9</v>
      </c>
      <c r="CJ120" s="17">
        <v>2</v>
      </c>
      <c r="CK120" s="17">
        <v>1</v>
      </c>
      <c r="CL120" s="14">
        <f t="shared" si="31"/>
        <v>21</v>
      </c>
      <c r="CM120" s="14">
        <f t="shared" si="32"/>
        <v>21</v>
      </c>
      <c r="CN120" s="14">
        <f t="shared" si="33"/>
        <v>21</v>
      </c>
      <c r="CO120" s="14">
        <f t="shared" si="34"/>
        <v>12</v>
      </c>
      <c r="CP120" s="14">
        <f t="shared" si="35"/>
        <v>12</v>
      </c>
      <c r="CQ120" s="14">
        <f t="shared" si="36"/>
        <v>12</v>
      </c>
      <c r="CR120" s="20">
        <f t="shared" si="37"/>
        <v>16.5</v>
      </c>
      <c r="CS120" s="20">
        <v>1</v>
      </c>
      <c r="CT120" s="20">
        <v>1</v>
      </c>
      <c r="CU120" s="10">
        <f t="shared" si="38"/>
        <v>21</v>
      </c>
      <c r="CV120" s="10">
        <f t="shared" si="39"/>
        <v>15</v>
      </c>
      <c r="CW120" s="10">
        <f t="shared" si="40"/>
        <v>21</v>
      </c>
      <c r="CX120" s="10">
        <f t="shared" si="41"/>
        <v>21</v>
      </c>
      <c r="CY120" s="10">
        <f t="shared" si="42"/>
        <v>19.5</v>
      </c>
      <c r="CZ120" s="10">
        <v>1</v>
      </c>
      <c r="DA120" s="10">
        <v>1</v>
      </c>
      <c r="DB120" s="17">
        <f t="shared" si="43"/>
        <v>-3</v>
      </c>
      <c r="DC120" s="17">
        <v>0</v>
      </c>
      <c r="DD120" s="17">
        <v>0</v>
      </c>
      <c r="DE120" s="17">
        <f t="shared" si="44"/>
        <v>9</v>
      </c>
      <c r="DF120" s="17">
        <v>2</v>
      </c>
    </row>
    <row r="121" spans="1:110" x14ac:dyDescent="0.25">
      <c r="A121">
        <v>2</v>
      </c>
      <c r="B121">
        <v>1</v>
      </c>
      <c r="C121">
        <v>0</v>
      </c>
      <c r="D121">
        <v>1</v>
      </c>
      <c r="E121">
        <v>36</v>
      </c>
      <c r="F121">
        <v>1</v>
      </c>
      <c r="G121">
        <v>1</v>
      </c>
      <c r="H121">
        <v>1</v>
      </c>
      <c r="I121">
        <v>4</v>
      </c>
      <c r="J121">
        <v>1</v>
      </c>
      <c r="K121">
        <v>1</v>
      </c>
      <c r="L121">
        <v>1</v>
      </c>
      <c r="M121">
        <v>1</v>
      </c>
      <c r="N121">
        <v>1</v>
      </c>
      <c r="O121">
        <v>0</v>
      </c>
      <c r="P121">
        <v>19</v>
      </c>
      <c r="Q121">
        <v>2</v>
      </c>
      <c r="R121">
        <v>1</v>
      </c>
      <c r="S121">
        <v>0</v>
      </c>
      <c r="T121">
        <v>0</v>
      </c>
      <c r="U121">
        <v>0</v>
      </c>
      <c r="V121" s="10">
        <v>3</v>
      </c>
      <c r="W121" s="10">
        <v>1</v>
      </c>
      <c r="X121" s="6">
        <v>7</v>
      </c>
      <c r="Y121" s="6">
        <v>7</v>
      </c>
      <c r="Z121" s="6">
        <v>7</v>
      </c>
      <c r="AA121" s="6">
        <v>7</v>
      </c>
      <c r="AB121" s="14">
        <v>3</v>
      </c>
      <c r="AC121" s="14">
        <v>3</v>
      </c>
      <c r="AD121" s="14">
        <v>3</v>
      </c>
      <c r="AE121" s="14">
        <v>3</v>
      </c>
      <c r="AF121" s="9">
        <v>6</v>
      </c>
      <c r="AG121" s="9">
        <v>6</v>
      </c>
      <c r="AH121" s="9">
        <v>7</v>
      </c>
      <c r="AI121" s="9">
        <v>7</v>
      </c>
      <c r="AJ121" s="5">
        <v>-3</v>
      </c>
      <c r="AK121" s="5">
        <v>-3</v>
      </c>
      <c r="AL121" s="5">
        <v>-3</v>
      </c>
      <c r="AM121" s="5">
        <v>-3</v>
      </c>
      <c r="AN121" s="11">
        <v>1</v>
      </c>
      <c r="AO121" s="11">
        <v>1</v>
      </c>
      <c r="AP121" s="12">
        <v>3</v>
      </c>
      <c r="AQ121" s="12">
        <v>3</v>
      </c>
      <c r="AR121" s="10">
        <v>3</v>
      </c>
      <c r="AS121" s="10">
        <v>1</v>
      </c>
      <c r="AT121" s="6">
        <v>7</v>
      </c>
      <c r="AU121" s="6">
        <v>7</v>
      </c>
      <c r="AV121" s="6">
        <v>7</v>
      </c>
      <c r="AW121" s="6">
        <v>1</v>
      </c>
      <c r="AX121" s="6">
        <v>1</v>
      </c>
      <c r="AY121" s="6">
        <v>1</v>
      </c>
      <c r="AZ121" s="14">
        <v>3</v>
      </c>
      <c r="BA121" s="14">
        <v>3</v>
      </c>
      <c r="BB121" s="14">
        <v>3</v>
      </c>
      <c r="BC121" s="14">
        <v>3</v>
      </c>
      <c r="BD121" s="14">
        <v>3</v>
      </c>
      <c r="BE121" s="14">
        <v>3</v>
      </c>
      <c r="BF121" s="9">
        <v>7</v>
      </c>
      <c r="BG121" s="9">
        <v>7</v>
      </c>
      <c r="BH121" s="9">
        <v>6</v>
      </c>
      <c r="BI121" s="9">
        <v>6</v>
      </c>
      <c r="BJ121" s="5">
        <v>-3</v>
      </c>
      <c r="BK121" s="5">
        <v>-3</v>
      </c>
      <c r="BL121" s="5">
        <v>-3</v>
      </c>
      <c r="BM121" s="5">
        <v>-3</v>
      </c>
      <c r="BN121" s="7">
        <v>1</v>
      </c>
      <c r="BO121" s="7">
        <v>1</v>
      </c>
      <c r="BP121" s="12">
        <v>3</v>
      </c>
      <c r="BQ121" s="12">
        <v>3</v>
      </c>
      <c r="BR121" s="14">
        <f t="shared" si="45"/>
        <v>21</v>
      </c>
      <c r="BS121" s="14">
        <f t="shared" si="46"/>
        <v>21</v>
      </c>
      <c r="BT121" s="14">
        <f t="shared" si="47"/>
        <v>21</v>
      </c>
      <c r="BU121" s="14">
        <f t="shared" si="48"/>
        <v>21</v>
      </c>
      <c r="BV121" s="19">
        <f t="shared" si="29"/>
        <v>21</v>
      </c>
      <c r="BW121" s="18">
        <v>2</v>
      </c>
      <c r="BX121" s="18">
        <v>1</v>
      </c>
      <c r="BY121" s="10">
        <f t="shared" si="49"/>
        <v>-18</v>
      </c>
      <c r="BZ121" s="10">
        <f t="shared" si="50"/>
        <v>-18</v>
      </c>
      <c r="CA121" s="10">
        <f t="shared" si="51"/>
        <v>-21</v>
      </c>
      <c r="CB121" s="10">
        <f t="shared" si="52"/>
        <v>-21</v>
      </c>
      <c r="CC121" s="21">
        <f t="shared" si="30"/>
        <v>-19.5</v>
      </c>
      <c r="CD121" s="21">
        <v>0</v>
      </c>
      <c r="CE121" s="21">
        <v>0</v>
      </c>
      <c r="CF121" s="17">
        <f t="shared" si="53"/>
        <v>3</v>
      </c>
      <c r="CG121" s="17">
        <v>1</v>
      </c>
      <c r="CH121" s="17">
        <v>1</v>
      </c>
      <c r="CI121" s="17">
        <f t="shared" si="54"/>
        <v>9</v>
      </c>
      <c r="CJ121" s="17">
        <v>2</v>
      </c>
      <c r="CK121" s="17">
        <v>1</v>
      </c>
      <c r="CL121" s="14">
        <f t="shared" si="31"/>
        <v>21</v>
      </c>
      <c r="CM121" s="14">
        <f t="shared" si="32"/>
        <v>21</v>
      </c>
      <c r="CN121" s="14">
        <f t="shared" si="33"/>
        <v>21</v>
      </c>
      <c r="CO121" s="14">
        <f t="shared" si="34"/>
        <v>3</v>
      </c>
      <c r="CP121" s="14">
        <f t="shared" si="35"/>
        <v>3</v>
      </c>
      <c r="CQ121" s="14">
        <f t="shared" si="36"/>
        <v>3</v>
      </c>
      <c r="CR121" s="20">
        <f t="shared" si="37"/>
        <v>12</v>
      </c>
      <c r="CS121" s="20">
        <v>1</v>
      </c>
      <c r="CT121" s="20">
        <v>1</v>
      </c>
      <c r="CU121" s="10">
        <f t="shared" si="38"/>
        <v>-21</v>
      </c>
      <c r="CV121" s="10">
        <f t="shared" si="39"/>
        <v>-21</v>
      </c>
      <c r="CW121" s="10">
        <f t="shared" si="40"/>
        <v>-18</v>
      </c>
      <c r="CX121" s="10">
        <f t="shared" si="41"/>
        <v>-18</v>
      </c>
      <c r="CY121" s="10">
        <f t="shared" si="42"/>
        <v>-19.5</v>
      </c>
      <c r="CZ121" s="10">
        <v>0</v>
      </c>
      <c r="DA121" s="10">
        <v>0</v>
      </c>
      <c r="DB121" s="17">
        <f t="shared" si="43"/>
        <v>3</v>
      </c>
      <c r="DC121" s="17">
        <v>1</v>
      </c>
      <c r="DD121" s="17">
        <v>1</v>
      </c>
      <c r="DE121" s="17">
        <f t="shared" si="44"/>
        <v>9</v>
      </c>
      <c r="DF121" s="17">
        <v>2</v>
      </c>
    </row>
    <row r="122" spans="1:110" x14ac:dyDescent="0.25">
      <c r="A122">
        <v>2</v>
      </c>
      <c r="B122">
        <v>1</v>
      </c>
      <c r="C122">
        <v>0</v>
      </c>
      <c r="D122">
        <v>1</v>
      </c>
      <c r="E122">
        <v>34</v>
      </c>
      <c r="F122">
        <v>1</v>
      </c>
      <c r="G122">
        <v>1</v>
      </c>
      <c r="H122">
        <v>1</v>
      </c>
      <c r="I122">
        <v>4</v>
      </c>
      <c r="J122">
        <v>1</v>
      </c>
      <c r="K122">
        <v>1</v>
      </c>
      <c r="L122">
        <v>1</v>
      </c>
      <c r="M122">
        <v>2</v>
      </c>
      <c r="N122">
        <v>1</v>
      </c>
      <c r="O122">
        <v>0</v>
      </c>
      <c r="P122">
        <v>18</v>
      </c>
      <c r="Q122">
        <v>2</v>
      </c>
      <c r="R122">
        <v>1</v>
      </c>
      <c r="S122">
        <v>1</v>
      </c>
      <c r="T122">
        <v>0</v>
      </c>
      <c r="U122">
        <v>1</v>
      </c>
      <c r="V122" s="10">
        <v>3</v>
      </c>
      <c r="W122" s="10">
        <v>1</v>
      </c>
      <c r="X122" s="6">
        <v>7</v>
      </c>
      <c r="Y122" s="6">
        <v>7</v>
      </c>
      <c r="Z122" s="6">
        <v>7</v>
      </c>
      <c r="AA122" s="6">
        <v>7</v>
      </c>
      <c r="AB122" s="14">
        <v>3</v>
      </c>
      <c r="AC122" s="14">
        <v>3</v>
      </c>
      <c r="AD122" s="14">
        <v>3</v>
      </c>
      <c r="AE122" s="14">
        <v>3</v>
      </c>
      <c r="AF122" s="9">
        <v>6</v>
      </c>
      <c r="AG122" s="9">
        <v>6</v>
      </c>
      <c r="AH122" s="9">
        <v>7</v>
      </c>
      <c r="AI122" s="9">
        <v>7</v>
      </c>
      <c r="AJ122" s="5">
        <v>-3</v>
      </c>
      <c r="AK122" s="5">
        <v>-3</v>
      </c>
      <c r="AL122" s="5">
        <v>-3</v>
      </c>
      <c r="AM122" s="5">
        <v>-3</v>
      </c>
      <c r="AN122" s="11">
        <v>1</v>
      </c>
      <c r="AO122" s="11">
        <v>1</v>
      </c>
      <c r="AP122" s="12">
        <v>3</v>
      </c>
      <c r="AQ122" s="12">
        <v>3</v>
      </c>
      <c r="AR122" s="10">
        <v>3</v>
      </c>
      <c r="AS122" s="10">
        <v>1</v>
      </c>
      <c r="AT122" s="6">
        <v>7</v>
      </c>
      <c r="AU122" s="6">
        <v>7</v>
      </c>
      <c r="AV122" s="6">
        <v>7</v>
      </c>
      <c r="AW122" s="6">
        <v>1</v>
      </c>
      <c r="AX122" s="6">
        <v>1</v>
      </c>
      <c r="AY122" s="6">
        <v>1</v>
      </c>
      <c r="AZ122" s="14">
        <v>3</v>
      </c>
      <c r="BA122" s="14">
        <v>3</v>
      </c>
      <c r="BB122" s="14">
        <v>3</v>
      </c>
      <c r="BC122" s="14">
        <v>3</v>
      </c>
      <c r="BD122" s="14">
        <v>3</v>
      </c>
      <c r="BE122" s="14">
        <v>3</v>
      </c>
      <c r="BF122" s="9">
        <v>7</v>
      </c>
      <c r="BG122" s="9">
        <v>7</v>
      </c>
      <c r="BH122" s="9">
        <v>6</v>
      </c>
      <c r="BI122" s="9">
        <v>6</v>
      </c>
      <c r="BJ122" s="5">
        <v>-3</v>
      </c>
      <c r="BK122" s="5">
        <v>-3</v>
      </c>
      <c r="BL122" s="5">
        <v>-3</v>
      </c>
      <c r="BM122" s="5">
        <v>-3</v>
      </c>
      <c r="BN122" s="7">
        <v>1</v>
      </c>
      <c r="BO122" s="7">
        <v>1</v>
      </c>
      <c r="BP122" s="12">
        <v>3</v>
      </c>
      <c r="BQ122" s="12">
        <v>3</v>
      </c>
      <c r="BR122" s="14">
        <f t="shared" si="45"/>
        <v>21</v>
      </c>
      <c r="BS122" s="14">
        <f t="shared" si="46"/>
        <v>21</v>
      </c>
      <c r="BT122" s="14">
        <f t="shared" si="47"/>
        <v>21</v>
      </c>
      <c r="BU122" s="14">
        <f t="shared" si="48"/>
        <v>21</v>
      </c>
      <c r="BV122" s="19">
        <f t="shared" si="29"/>
        <v>21</v>
      </c>
      <c r="BW122" s="18">
        <v>2</v>
      </c>
      <c r="BX122" s="18">
        <v>1</v>
      </c>
      <c r="BY122" s="10">
        <f t="shared" si="49"/>
        <v>-18</v>
      </c>
      <c r="BZ122" s="10">
        <f t="shared" si="50"/>
        <v>-18</v>
      </c>
      <c r="CA122" s="10">
        <f t="shared" si="51"/>
        <v>-21</v>
      </c>
      <c r="CB122" s="10">
        <f t="shared" si="52"/>
        <v>-21</v>
      </c>
      <c r="CC122" s="21">
        <f t="shared" si="30"/>
        <v>-19.5</v>
      </c>
      <c r="CD122" s="21">
        <v>0</v>
      </c>
      <c r="CE122" s="21">
        <v>0</v>
      </c>
      <c r="CF122" s="17">
        <f t="shared" si="53"/>
        <v>3</v>
      </c>
      <c r="CG122" s="17">
        <v>1</v>
      </c>
      <c r="CH122" s="17">
        <v>1</v>
      </c>
      <c r="CI122" s="17">
        <f t="shared" si="54"/>
        <v>9</v>
      </c>
      <c r="CJ122" s="17">
        <v>2</v>
      </c>
      <c r="CK122" s="17">
        <v>1</v>
      </c>
      <c r="CL122" s="14">
        <f t="shared" si="31"/>
        <v>21</v>
      </c>
      <c r="CM122" s="14">
        <f t="shared" si="32"/>
        <v>21</v>
      </c>
      <c r="CN122" s="14">
        <f t="shared" si="33"/>
        <v>21</v>
      </c>
      <c r="CO122" s="14">
        <f t="shared" si="34"/>
        <v>3</v>
      </c>
      <c r="CP122" s="14">
        <f t="shared" si="35"/>
        <v>3</v>
      </c>
      <c r="CQ122" s="14">
        <f t="shared" si="36"/>
        <v>3</v>
      </c>
      <c r="CR122" s="20">
        <f t="shared" si="37"/>
        <v>12</v>
      </c>
      <c r="CS122" s="20">
        <v>1</v>
      </c>
      <c r="CT122" s="20">
        <v>1</v>
      </c>
      <c r="CU122" s="10">
        <f t="shared" si="38"/>
        <v>-21</v>
      </c>
      <c r="CV122" s="10">
        <f t="shared" si="39"/>
        <v>-21</v>
      </c>
      <c r="CW122" s="10">
        <f t="shared" si="40"/>
        <v>-18</v>
      </c>
      <c r="CX122" s="10">
        <f t="shared" si="41"/>
        <v>-18</v>
      </c>
      <c r="CY122" s="10">
        <f t="shared" si="42"/>
        <v>-19.5</v>
      </c>
      <c r="CZ122" s="10">
        <v>0</v>
      </c>
      <c r="DA122" s="10">
        <v>0</v>
      </c>
      <c r="DB122" s="17">
        <f t="shared" si="43"/>
        <v>3</v>
      </c>
      <c r="DC122" s="17">
        <v>1</v>
      </c>
      <c r="DD122" s="17">
        <v>1</v>
      </c>
      <c r="DE122" s="17">
        <f t="shared" si="44"/>
        <v>9</v>
      </c>
      <c r="DF122" s="17">
        <v>2</v>
      </c>
    </row>
    <row r="123" spans="1:110" x14ac:dyDescent="0.25">
      <c r="A123">
        <v>2</v>
      </c>
      <c r="B123">
        <v>2</v>
      </c>
      <c r="C123">
        <v>1</v>
      </c>
      <c r="D123">
        <v>1</v>
      </c>
      <c r="E123">
        <v>39</v>
      </c>
      <c r="F123">
        <v>1</v>
      </c>
      <c r="G123">
        <v>1</v>
      </c>
      <c r="H123">
        <v>1</v>
      </c>
      <c r="I123">
        <v>3</v>
      </c>
      <c r="J123">
        <v>0</v>
      </c>
      <c r="K123">
        <v>1</v>
      </c>
      <c r="L123">
        <v>1</v>
      </c>
      <c r="M123">
        <v>2</v>
      </c>
      <c r="N123">
        <v>1</v>
      </c>
      <c r="O123">
        <v>1</v>
      </c>
      <c r="P123">
        <v>15</v>
      </c>
      <c r="Q123">
        <v>1</v>
      </c>
      <c r="R123">
        <v>1</v>
      </c>
      <c r="S123">
        <v>1</v>
      </c>
      <c r="T123">
        <v>0</v>
      </c>
      <c r="U123">
        <v>1</v>
      </c>
      <c r="V123" s="10">
        <v>3</v>
      </c>
      <c r="W123" s="10">
        <v>1</v>
      </c>
      <c r="X123" s="6">
        <v>7</v>
      </c>
      <c r="Y123" s="6">
        <v>7</v>
      </c>
      <c r="Z123" s="6">
        <v>6</v>
      </c>
      <c r="AA123" s="6">
        <v>6</v>
      </c>
      <c r="AB123" s="14">
        <v>1</v>
      </c>
      <c r="AC123" s="14">
        <v>2</v>
      </c>
      <c r="AD123" s="14">
        <v>2</v>
      </c>
      <c r="AE123" s="14">
        <v>2</v>
      </c>
      <c r="AF123" s="9">
        <v>7</v>
      </c>
      <c r="AG123" s="9">
        <v>6</v>
      </c>
      <c r="AH123" s="9">
        <v>5</v>
      </c>
      <c r="AI123" s="9">
        <v>6</v>
      </c>
      <c r="AJ123" s="5">
        <v>1</v>
      </c>
      <c r="AK123" s="5">
        <v>3</v>
      </c>
      <c r="AL123" s="5">
        <v>3</v>
      </c>
      <c r="AM123" s="5">
        <v>-2</v>
      </c>
      <c r="AN123" s="11">
        <v>3</v>
      </c>
      <c r="AO123" s="11">
        <v>6</v>
      </c>
      <c r="AP123" s="12">
        <v>3</v>
      </c>
      <c r="AQ123" s="12">
        <v>2</v>
      </c>
      <c r="AR123" s="10">
        <v>3</v>
      </c>
      <c r="AS123" s="10">
        <v>1</v>
      </c>
      <c r="AT123" s="6">
        <v>7</v>
      </c>
      <c r="AU123" s="6">
        <v>6</v>
      </c>
      <c r="AV123" s="6">
        <v>3</v>
      </c>
      <c r="AW123" s="6">
        <v>6</v>
      </c>
      <c r="AX123" s="6">
        <v>3</v>
      </c>
      <c r="AY123" s="6">
        <v>5</v>
      </c>
      <c r="AZ123" s="14">
        <v>2</v>
      </c>
      <c r="BA123" s="14">
        <v>1</v>
      </c>
      <c r="BB123" s="14">
        <v>1</v>
      </c>
      <c r="BC123" s="14">
        <v>-1</v>
      </c>
      <c r="BD123" s="14">
        <v>-2</v>
      </c>
      <c r="BE123" s="14">
        <v>1</v>
      </c>
      <c r="BF123" s="9">
        <v>7</v>
      </c>
      <c r="BG123" s="9">
        <v>6</v>
      </c>
      <c r="BH123" s="9">
        <v>7</v>
      </c>
      <c r="BI123" s="9">
        <v>7</v>
      </c>
      <c r="BJ123" s="5">
        <v>2</v>
      </c>
      <c r="BK123" s="5">
        <v>3</v>
      </c>
      <c r="BL123" s="5">
        <v>-3</v>
      </c>
      <c r="BM123" s="5">
        <v>-3</v>
      </c>
      <c r="BN123" s="7">
        <v>2</v>
      </c>
      <c r="BO123" s="7">
        <v>7</v>
      </c>
      <c r="BP123" s="12">
        <v>-2</v>
      </c>
      <c r="BQ123" s="12">
        <v>3</v>
      </c>
      <c r="BR123" s="14">
        <f t="shared" si="45"/>
        <v>7</v>
      </c>
      <c r="BS123" s="14">
        <f t="shared" si="46"/>
        <v>14</v>
      </c>
      <c r="BT123" s="14">
        <f t="shared" si="47"/>
        <v>12</v>
      </c>
      <c r="BU123" s="14">
        <f t="shared" si="48"/>
        <v>12</v>
      </c>
      <c r="BV123" s="19">
        <f t="shared" si="29"/>
        <v>11.25</v>
      </c>
      <c r="BW123" s="18">
        <v>2</v>
      </c>
      <c r="BX123" s="18">
        <v>1</v>
      </c>
      <c r="BY123" s="10">
        <f t="shared" si="49"/>
        <v>7</v>
      </c>
      <c r="BZ123" s="10">
        <f t="shared" si="50"/>
        <v>18</v>
      </c>
      <c r="CA123" s="10">
        <f t="shared" si="51"/>
        <v>15</v>
      </c>
      <c r="CB123" s="10">
        <f t="shared" si="52"/>
        <v>-12</v>
      </c>
      <c r="CC123" s="21">
        <f t="shared" si="30"/>
        <v>7</v>
      </c>
      <c r="CD123" s="21">
        <v>1</v>
      </c>
      <c r="CE123" s="21">
        <v>1</v>
      </c>
      <c r="CF123" s="17">
        <f t="shared" si="53"/>
        <v>9</v>
      </c>
      <c r="CG123" s="17">
        <v>1</v>
      </c>
      <c r="CH123" s="17">
        <v>1</v>
      </c>
      <c r="CI123" s="17">
        <f t="shared" si="54"/>
        <v>6</v>
      </c>
      <c r="CJ123" s="17">
        <v>2</v>
      </c>
      <c r="CK123" s="17">
        <v>1</v>
      </c>
      <c r="CL123" s="14">
        <f t="shared" si="31"/>
        <v>14</v>
      </c>
      <c r="CM123" s="14">
        <f t="shared" si="32"/>
        <v>6</v>
      </c>
      <c r="CN123" s="14">
        <f t="shared" si="33"/>
        <v>3</v>
      </c>
      <c r="CO123" s="14">
        <f t="shared" si="34"/>
        <v>-6</v>
      </c>
      <c r="CP123" s="14">
        <f t="shared" si="35"/>
        <v>-6</v>
      </c>
      <c r="CQ123" s="14">
        <f t="shared" si="36"/>
        <v>5</v>
      </c>
      <c r="CR123" s="20">
        <f t="shared" si="37"/>
        <v>2.666666666666667</v>
      </c>
      <c r="CS123" s="20">
        <v>1</v>
      </c>
      <c r="CT123" s="20">
        <v>1</v>
      </c>
      <c r="CU123" s="10">
        <f t="shared" si="38"/>
        <v>14</v>
      </c>
      <c r="CV123" s="10">
        <f t="shared" si="39"/>
        <v>18</v>
      </c>
      <c r="CW123" s="10">
        <f t="shared" si="40"/>
        <v>-21</v>
      </c>
      <c r="CX123" s="10">
        <f t="shared" si="41"/>
        <v>-21</v>
      </c>
      <c r="CY123" s="10">
        <f t="shared" si="42"/>
        <v>-2.5</v>
      </c>
      <c r="CZ123" s="10">
        <v>0</v>
      </c>
      <c r="DA123" s="10">
        <v>0</v>
      </c>
      <c r="DB123" s="17">
        <f t="shared" si="43"/>
        <v>-4</v>
      </c>
      <c r="DC123" s="17">
        <v>0</v>
      </c>
      <c r="DD123" s="17">
        <v>0</v>
      </c>
      <c r="DE123" s="17">
        <f t="shared" si="44"/>
        <v>-6</v>
      </c>
      <c r="DF123" s="17">
        <v>0</v>
      </c>
    </row>
    <row r="124" spans="1:110" x14ac:dyDescent="0.25">
      <c r="A124">
        <v>2</v>
      </c>
      <c r="B124">
        <v>1</v>
      </c>
      <c r="C124">
        <v>0</v>
      </c>
      <c r="D124">
        <v>1</v>
      </c>
      <c r="E124">
        <v>28</v>
      </c>
      <c r="F124">
        <v>0</v>
      </c>
      <c r="G124">
        <v>0</v>
      </c>
      <c r="H124">
        <v>0</v>
      </c>
      <c r="I124">
        <v>8</v>
      </c>
      <c r="J124">
        <v>1</v>
      </c>
      <c r="K124">
        <v>2</v>
      </c>
      <c r="L124">
        <v>0</v>
      </c>
      <c r="M124">
        <v>0</v>
      </c>
      <c r="N124">
        <v>0</v>
      </c>
      <c r="O124">
        <v>0</v>
      </c>
      <c r="P124">
        <v>1</v>
      </c>
      <c r="Q124">
        <v>0</v>
      </c>
      <c r="R124">
        <v>0</v>
      </c>
      <c r="S124">
        <v>0</v>
      </c>
      <c r="T124">
        <v>0</v>
      </c>
      <c r="U124">
        <v>0</v>
      </c>
      <c r="V124" s="10">
        <v>3</v>
      </c>
      <c r="W124" s="10">
        <v>1</v>
      </c>
      <c r="X124" s="6">
        <v>7</v>
      </c>
      <c r="Y124" s="6">
        <v>7</v>
      </c>
      <c r="Z124" s="6">
        <v>6</v>
      </c>
      <c r="AA124" s="6">
        <v>7</v>
      </c>
      <c r="AB124" s="14">
        <v>1</v>
      </c>
      <c r="AC124" s="14">
        <v>2</v>
      </c>
      <c r="AD124" s="14">
        <v>2</v>
      </c>
      <c r="AE124" s="14">
        <v>2</v>
      </c>
      <c r="AF124" s="9">
        <v>7</v>
      </c>
      <c r="AG124" s="9">
        <v>6</v>
      </c>
      <c r="AH124" s="9">
        <v>5</v>
      </c>
      <c r="AI124" s="9">
        <v>6</v>
      </c>
      <c r="AJ124" s="5">
        <v>1</v>
      </c>
      <c r="AK124" s="5">
        <v>3</v>
      </c>
      <c r="AL124" s="5">
        <v>3</v>
      </c>
      <c r="AM124" s="5">
        <v>2</v>
      </c>
      <c r="AN124" s="11">
        <v>3</v>
      </c>
      <c r="AO124" s="11">
        <v>6</v>
      </c>
      <c r="AP124" s="12">
        <v>3</v>
      </c>
      <c r="AQ124" s="12">
        <v>3</v>
      </c>
      <c r="AR124" s="10">
        <v>3</v>
      </c>
      <c r="AS124" s="10">
        <v>1</v>
      </c>
      <c r="AT124" s="6">
        <v>7</v>
      </c>
      <c r="AU124" s="6">
        <v>6</v>
      </c>
      <c r="AV124" s="6">
        <v>3</v>
      </c>
      <c r="AW124" s="6">
        <v>6</v>
      </c>
      <c r="AX124" s="6">
        <v>4</v>
      </c>
      <c r="AY124" s="6">
        <v>5</v>
      </c>
      <c r="AZ124" s="14">
        <v>2</v>
      </c>
      <c r="BA124" s="14">
        <v>1</v>
      </c>
      <c r="BB124" s="14">
        <v>1</v>
      </c>
      <c r="BC124" s="14">
        <v>0</v>
      </c>
      <c r="BD124" s="14">
        <v>-2</v>
      </c>
      <c r="BE124" s="14">
        <v>2</v>
      </c>
      <c r="BF124" s="9">
        <v>7</v>
      </c>
      <c r="BG124" s="9">
        <v>6</v>
      </c>
      <c r="BH124" s="9">
        <v>7</v>
      </c>
      <c r="BI124" s="9">
        <v>7</v>
      </c>
      <c r="BJ124" s="5">
        <v>2</v>
      </c>
      <c r="BK124" s="5">
        <v>3</v>
      </c>
      <c r="BL124" s="5">
        <v>-3</v>
      </c>
      <c r="BM124" s="5">
        <v>-3</v>
      </c>
      <c r="BN124" s="7">
        <v>2</v>
      </c>
      <c r="BO124" s="7">
        <v>7</v>
      </c>
      <c r="BP124" s="12">
        <v>-2</v>
      </c>
      <c r="BQ124" s="12">
        <v>3</v>
      </c>
      <c r="BR124" s="14">
        <f t="shared" si="45"/>
        <v>7</v>
      </c>
      <c r="BS124" s="14">
        <f t="shared" si="46"/>
        <v>14</v>
      </c>
      <c r="BT124" s="14">
        <f t="shared" si="47"/>
        <v>12</v>
      </c>
      <c r="BU124" s="14">
        <f t="shared" si="48"/>
        <v>14</v>
      </c>
      <c r="BV124" s="19">
        <f t="shared" si="29"/>
        <v>11.75</v>
      </c>
      <c r="BW124" s="18">
        <v>2</v>
      </c>
      <c r="BX124" s="18">
        <v>1</v>
      </c>
      <c r="BY124" s="10">
        <f t="shared" si="49"/>
        <v>7</v>
      </c>
      <c r="BZ124" s="10">
        <f t="shared" si="50"/>
        <v>18</v>
      </c>
      <c r="CA124" s="10">
        <f t="shared" si="51"/>
        <v>15</v>
      </c>
      <c r="CB124" s="10">
        <f t="shared" si="52"/>
        <v>12</v>
      </c>
      <c r="CC124" s="21">
        <f t="shared" si="30"/>
        <v>13</v>
      </c>
      <c r="CD124" s="21">
        <v>1</v>
      </c>
      <c r="CE124" s="21">
        <v>1</v>
      </c>
      <c r="CF124" s="17">
        <f t="shared" si="53"/>
        <v>9</v>
      </c>
      <c r="CG124" s="17">
        <v>1</v>
      </c>
      <c r="CH124" s="17">
        <v>1</v>
      </c>
      <c r="CI124" s="17">
        <f t="shared" si="54"/>
        <v>9</v>
      </c>
      <c r="CJ124" s="17">
        <v>2</v>
      </c>
      <c r="CK124" s="17">
        <v>1</v>
      </c>
      <c r="CL124" s="14">
        <f t="shared" si="31"/>
        <v>14</v>
      </c>
      <c r="CM124" s="14">
        <f t="shared" si="32"/>
        <v>6</v>
      </c>
      <c r="CN124" s="14">
        <f t="shared" si="33"/>
        <v>3</v>
      </c>
      <c r="CO124" s="14">
        <f t="shared" si="34"/>
        <v>0</v>
      </c>
      <c r="CP124" s="14">
        <f t="shared" si="35"/>
        <v>-8</v>
      </c>
      <c r="CQ124" s="14">
        <f t="shared" si="36"/>
        <v>10</v>
      </c>
      <c r="CR124" s="20">
        <f t="shared" si="37"/>
        <v>4.166666666666667</v>
      </c>
      <c r="CS124" s="20">
        <v>1</v>
      </c>
      <c r="CT124" s="20">
        <v>1</v>
      </c>
      <c r="CU124" s="10">
        <f t="shared" si="38"/>
        <v>14</v>
      </c>
      <c r="CV124" s="10">
        <f t="shared" si="39"/>
        <v>18</v>
      </c>
      <c r="CW124" s="10">
        <f t="shared" si="40"/>
        <v>-21</v>
      </c>
      <c r="CX124" s="10">
        <f t="shared" si="41"/>
        <v>-21</v>
      </c>
      <c r="CY124" s="10">
        <f t="shared" si="42"/>
        <v>-2.5</v>
      </c>
      <c r="CZ124" s="10">
        <v>0</v>
      </c>
      <c r="DA124" s="10">
        <v>0</v>
      </c>
      <c r="DB124" s="17">
        <f t="shared" si="43"/>
        <v>-4</v>
      </c>
      <c r="DC124" s="17">
        <v>0</v>
      </c>
      <c r="DD124" s="17">
        <v>0</v>
      </c>
      <c r="DE124" s="17">
        <f t="shared" si="44"/>
        <v>-6</v>
      </c>
      <c r="DF124" s="17">
        <v>0</v>
      </c>
    </row>
    <row r="125" spans="1:110" x14ac:dyDescent="0.25">
      <c r="A125">
        <v>2</v>
      </c>
      <c r="B125">
        <v>1</v>
      </c>
      <c r="C125">
        <v>0</v>
      </c>
      <c r="D125">
        <v>1</v>
      </c>
      <c r="E125">
        <v>45</v>
      </c>
      <c r="F125">
        <v>2</v>
      </c>
      <c r="G125">
        <v>1</v>
      </c>
      <c r="H125">
        <v>1</v>
      </c>
      <c r="I125">
        <v>4</v>
      </c>
      <c r="J125">
        <v>1</v>
      </c>
      <c r="K125">
        <v>1</v>
      </c>
      <c r="L125">
        <v>0</v>
      </c>
      <c r="M125">
        <v>2</v>
      </c>
      <c r="N125">
        <v>1</v>
      </c>
      <c r="O125">
        <v>0</v>
      </c>
      <c r="P125">
        <v>24</v>
      </c>
      <c r="Q125">
        <v>2</v>
      </c>
      <c r="R125">
        <v>1</v>
      </c>
      <c r="S125">
        <v>0</v>
      </c>
      <c r="T125">
        <v>1</v>
      </c>
      <c r="U125">
        <v>1</v>
      </c>
      <c r="V125" s="10">
        <v>2</v>
      </c>
      <c r="W125" s="10">
        <v>0</v>
      </c>
      <c r="X125" s="6">
        <v>7</v>
      </c>
      <c r="Y125" s="6">
        <v>7</v>
      </c>
      <c r="Z125" s="6">
        <v>7</v>
      </c>
      <c r="AA125" s="6">
        <v>7</v>
      </c>
      <c r="AB125" s="14">
        <v>3</v>
      </c>
      <c r="AC125" s="14">
        <v>3</v>
      </c>
      <c r="AD125" s="14">
        <v>3</v>
      </c>
      <c r="AE125" s="14">
        <v>3</v>
      </c>
      <c r="AF125" s="9">
        <v>7</v>
      </c>
      <c r="AG125" s="9">
        <v>7</v>
      </c>
      <c r="AH125" s="9">
        <v>7</v>
      </c>
      <c r="AI125" s="9">
        <v>7</v>
      </c>
      <c r="AJ125" s="5">
        <v>3</v>
      </c>
      <c r="AK125" s="5">
        <v>3</v>
      </c>
      <c r="AL125" s="5">
        <v>-2</v>
      </c>
      <c r="AM125" s="5">
        <v>1</v>
      </c>
      <c r="AN125" s="11">
        <v>7</v>
      </c>
      <c r="AO125" s="11">
        <v>7</v>
      </c>
      <c r="AP125" s="12">
        <v>3</v>
      </c>
      <c r="AQ125" s="12">
        <v>3</v>
      </c>
      <c r="AR125" s="10">
        <v>3</v>
      </c>
      <c r="AS125" s="10">
        <v>1</v>
      </c>
      <c r="AT125" s="6">
        <v>7</v>
      </c>
      <c r="AU125" s="6">
        <v>7</v>
      </c>
      <c r="AV125" s="6">
        <v>7</v>
      </c>
      <c r="AW125" s="6">
        <v>7</v>
      </c>
      <c r="AX125" s="6">
        <v>7</v>
      </c>
      <c r="AY125" s="6">
        <v>7</v>
      </c>
      <c r="AZ125" s="14">
        <v>3</v>
      </c>
      <c r="BA125" s="14">
        <v>3</v>
      </c>
      <c r="BB125" s="14">
        <v>3</v>
      </c>
      <c r="BC125" s="14">
        <v>3</v>
      </c>
      <c r="BD125" s="14">
        <v>3</v>
      </c>
      <c r="BE125" s="14">
        <v>3</v>
      </c>
      <c r="BF125" s="9">
        <v>7</v>
      </c>
      <c r="BG125" s="9">
        <v>7</v>
      </c>
      <c r="BH125" s="9">
        <v>7</v>
      </c>
      <c r="BI125" s="9">
        <v>7</v>
      </c>
      <c r="BJ125" s="5">
        <v>3</v>
      </c>
      <c r="BK125" s="5">
        <v>3</v>
      </c>
      <c r="BL125" s="5">
        <v>3</v>
      </c>
      <c r="BM125" s="5">
        <v>3</v>
      </c>
      <c r="BN125" s="7">
        <v>7</v>
      </c>
      <c r="BO125" s="7">
        <v>7</v>
      </c>
      <c r="BP125" s="12">
        <v>-3</v>
      </c>
      <c r="BQ125" s="12">
        <v>-3</v>
      </c>
      <c r="BR125" s="14">
        <f t="shared" si="45"/>
        <v>21</v>
      </c>
      <c r="BS125" s="14">
        <f t="shared" si="46"/>
        <v>21</v>
      </c>
      <c r="BT125" s="14">
        <f t="shared" si="47"/>
        <v>21</v>
      </c>
      <c r="BU125" s="14">
        <f t="shared" si="48"/>
        <v>21</v>
      </c>
      <c r="BV125" s="19">
        <f t="shared" si="29"/>
        <v>21</v>
      </c>
      <c r="BW125" s="18">
        <v>2</v>
      </c>
      <c r="BX125" s="18">
        <v>1</v>
      </c>
      <c r="BY125" s="10">
        <f t="shared" si="49"/>
        <v>21</v>
      </c>
      <c r="BZ125" s="10">
        <f t="shared" si="50"/>
        <v>21</v>
      </c>
      <c r="CA125" s="10">
        <f t="shared" si="51"/>
        <v>-14</v>
      </c>
      <c r="CB125" s="10">
        <f t="shared" si="52"/>
        <v>7</v>
      </c>
      <c r="CC125" s="21">
        <f t="shared" si="30"/>
        <v>8.75</v>
      </c>
      <c r="CD125" s="21">
        <v>1</v>
      </c>
      <c r="CE125" s="21">
        <v>1</v>
      </c>
      <c r="CF125" s="17">
        <f t="shared" si="53"/>
        <v>21</v>
      </c>
      <c r="CG125" s="17">
        <v>2</v>
      </c>
      <c r="CH125" s="17">
        <v>1</v>
      </c>
      <c r="CI125" s="17">
        <f t="shared" si="54"/>
        <v>9</v>
      </c>
      <c r="CJ125" s="17">
        <v>2</v>
      </c>
      <c r="CK125" s="17">
        <v>1</v>
      </c>
      <c r="CL125" s="14">
        <f t="shared" si="31"/>
        <v>21</v>
      </c>
      <c r="CM125" s="14">
        <f t="shared" si="32"/>
        <v>21</v>
      </c>
      <c r="CN125" s="14">
        <f t="shared" si="33"/>
        <v>21</v>
      </c>
      <c r="CO125" s="14">
        <f t="shared" si="34"/>
        <v>21</v>
      </c>
      <c r="CP125" s="14">
        <f t="shared" si="35"/>
        <v>21</v>
      </c>
      <c r="CQ125" s="14">
        <f t="shared" si="36"/>
        <v>21</v>
      </c>
      <c r="CR125" s="20">
        <f t="shared" si="37"/>
        <v>21</v>
      </c>
      <c r="CS125" s="20">
        <v>2</v>
      </c>
      <c r="CT125" s="20">
        <v>1</v>
      </c>
      <c r="CU125" s="10">
        <f t="shared" si="38"/>
        <v>21</v>
      </c>
      <c r="CV125" s="10">
        <f t="shared" si="39"/>
        <v>21</v>
      </c>
      <c r="CW125" s="10">
        <f t="shared" si="40"/>
        <v>21</v>
      </c>
      <c r="CX125" s="10">
        <f t="shared" si="41"/>
        <v>21</v>
      </c>
      <c r="CY125" s="10">
        <f t="shared" si="42"/>
        <v>21</v>
      </c>
      <c r="CZ125" s="10">
        <v>2</v>
      </c>
      <c r="DA125" s="10">
        <v>1</v>
      </c>
      <c r="DB125" s="17">
        <f t="shared" si="43"/>
        <v>-21</v>
      </c>
      <c r="DC125" s="17">
        <v>0</v>
      </c>
      <c r="DD125" s="17">
        <v>0</v>
      </c>
      <c r="DE125" s="17">
        <f t="shared" si="44"/>
        <v>9</v>
      </c>
      <c r="DF125" s="17">
        <v>2</v>
      </c>
    </row>
    <row r="126" spans="1:110" x14ac:dyDescent="0.25">
      <c r="A126">
        <v>2</v>
      </c>
      <c r="B126">
        <v>1</v>
      </c>
      <c r="C126">
        <v>0</v>
      </c>
      <c r="D126">
        <v>1</v>
      </c>
      <c r="E126">
        <v>36</v>
      </c>
      <c r="F126">
        <v>1</v>
      </c>
      <c r="G126">
        <v>1</v>
      </c>
      <c r="H126">
        <v>1</v>
      </c>
      <c r="I126">
        <v>5</v>
      </c>
      <c r="J126">
        <v>1</v>
      </c>
      <c r="K126">
        <v>2</v>
      </c>
      <c r="L126">
        <v>1</v>
      </c>
      <c r="M126">
        <v>2</v>
      </c>
      <c r="N126">
        <v>1</v>
      </c>
      <c r="O126">
        <v>0</v>
      </c>
      <c r="P126">
        <v>16</v>
      </c>
      <c r="Q126">
        <v>2</v>
      </c>
      <c r="R126">
        <v>1</v>
      </c>
      <c r="S126">
        <v>1</v>
      </c>
      <c r="T126">
        <v>1</v>
      </c>
      <c r="U126">
        <v>1</v>
      </c>
      <c r="V126" s="10">
        <v>3</v>
      </c>
      <c r="W126" s="10">
        <v>1</v>
      </c>
      <c r="X126" s="6">
        <v>7</v>
      </c>
      <c r="Y126" s="6">
        <v>7</v>
      </c>
      <c r="Z126" s="6">
        <v>7</v>
      </c>
      <c r="AA126" s="6">
        <v>7</v>
      </c>
      <c r="AB126" s="14">
        <v>3</v>
      </c>
      <c r="AC126" s="14">
        <v>3</v>
      </c>
      <c r="AD126" s="14">
        <v>3</v>
      </c>
      <c r="AE126" s="14">
        <v>3</v>
      </c>
      <c r="AF126" s="9">
        <v>6</v>
      </c>
      <c r="AG126" s="9">
        <v>6</v>
      </c>
      <c r="AH126" s="9">
        <v>6</v>
      </c>
      <c r="AI126" s="9">
        <v>6</v>
      </c>
      <c r="AJ126" s="5">
        <v>2</v>
      </c>
      <c r="AK126" s="5">
        <v>2</v>
      </c>
      <c r="AL126" s="5">
        <v>2</v>
      </c>
      <c r="AM126" s="5">
        <v>3</v>
      </c>
      <c r="AN126" s="11">
        <v>1</v>
      </c>
      <c r="AO126" s="11">
        <v>1</v>
      </c>
      <c r="AP126" s="12">
        <v>3</v>
      </c>
      <c r="AQ126" s="12">
        <v>3</v>
      </c>
      <c r="AR126" s="10">
        <v>3</v>
      </c>
      <c r="AS126" s="10">
        <v>1</v>
      </c>
      <c r="AT126" s="6">
        <v>7</v>
      </c>
      <c r="AU126" s="6">
        <v>1</v>
      </c>
      <c r="AV126" s="6">
        <v>1</v>
      </c>
      <c r="AW126" s="6">
        <v>1</v>
      </c>
      <c r="AX126" s="6">
        <v>1</v>
      </c>
      <c r="AY126" s="6">
        <v>7</v>
      </c>
      <c r="AZ126" s="14">
        <v>3</v>
      </c>
      <c r="BA126" s="14">
        <v>3</v>
      </c>
      <c r="BB126" s="14">
        <v>-3</v>
      </c>
      <c r="BC126" s="14">
        <v>3</v>
      </c>
      <c r="BD126" s="14">
        <v>3</v>
      </c>
      <c r="BE126" s="14">
        <v>3</v>
      </c>
      <c r="BF126" s="9">
        <v>1</v>
      </c>
      <c r="BG126" s="9">
        <v>1</v>
      </c>
      <c r="BH126" s="9">
        <v>1</v>
      </c>
      <c r="BI126" s="9">
        <v>1</v>
      </c>
      <c r="BJ126" s="5">
        <v>3</v>
      </c>
      <c r="BK126" s="5">
        <v>2</v>
      </c>
      <c r="BL126" s="5">
        <v>2</v>
      </c>
      <c r="BM126" s="5">
        <v>2</v>
      </c>
      <c r="BN126" s="7">
        <v>1</v>
      </c>
      <c r="BO126" s="7">
        <v>1</v>
      </c>
      <c r="BP126" s="12">
        <v>3</v>
      </c>
      <c r="BQ126" s="12">
        <v>2</v>
      </c>
      <c r="BR126" s="14">
        <f t="shared" si="45"/>
        <v>21</v>
      </c>
      <c r="BS126" s="14">
        <f t="shared" si="46"/>
        <v>21</v>
      </c>
      <c r="BT126" s="14">
        <f t="shared" si="47"/>
        <v>21</v>
      </c>
      <c r="BU126" s="14">
        <f t="shared" si="48"/>
        <v>21</v>
      </c>
      <c r="BV126" s="19">
        <f t="shared" si="29"/>
        <v>21</v>
      </c>
      <c r="BW126" s="18">
        <v>2</v>
      </c>
      <c r="BX126" s="18">
        <v>1</v>
      </c>
      <c r="BY126" s="10">
        <f t="shared" si="49"/>
        <v>12</v>
      </c>
      <c r="BZ126" s="10">
        <f t="shared" si="50"/>
        <v>12</v>
      </c>
      <c r="CA126" s="10">
        <f t="shared" si="51"/>
        <v>12</v>
      </c>
      <c r="CB126" s="10">
        <f t="shared" si="52"/>
        <v>18</v>
      </c>
      <c r="CC126" s="21">
        <f t="shared" si="30"/>
        <v>13.5</v>
      </c>
      <c r="CD126" s="21">
        <v>1</v>
      </c>
      <c r="CE126" s="21">
        <v>1</v>
      </c>
      <c r="CF126" s="17">
        <f t="shared" si="53"/>
        <v>3</v>
      </c>
      <c r="CG126" s="17">
        <v>1</v>
      </c>
      <c r="CH126" s="17">
        <v>1</v>
      </c>
      <c r="CI126" s="17">
        <f t="shared" si="54"/>
        <v>9</v>
      </c>
      <c r="CJ126" s="17">
        <v>2</v>
      </c>
      <c r="CK126" s="17">
        <v>1</v>
      </c>
      <c r="CL126" s="14">
        <f t="shared" si="31"/>
        <v>21</v>
      </c>
      <c r="CM126" s="14">
        <f t="shared" si="32"/>
        <v>3</v>
      </c>
      <c r="CN126" s="14">
        <f t="shared" si="33"/>
        <v>-3</v>
      </c>
      <c r="CO126" s="14">
        <f t="shared" si="34"/>
        <v>3</v>
      </c>
      <c r="CP126" s="14">
        <f t="shared" si="35"/>
        <v>3</v>
      </c>
      <c r="CQ126" s="14">
        <f t="shared" si="36"/>
        <v>21</v>
      </c>
      <c r="CR126" s="20">
        <f t="shared" si="37"/>
        <v>8</v>
      </c>
      <c r="CS126" s="20">
        <v>1</v>
      </c>
      <c r="CT126" s="20">
        <v>1</v>
      </c>
      <c r="CU126" s="10">
        <f t="shared" si="38"/>
        <v>3</v>
      </c>
      <c r="CV126" s="10">
        <f t="shared" si="39"/>
        <v>2</v>
      </c>
      <c r="CW126" s="10">
        <f t="shared" si="40"/>
        <v>2</v>
      </c>
      <c r="CX126" s="10">
        <f t="shared" si="41"/>
        <v>2</v>
      </c>
      <c r="CY126" s="10">
        <f t="shared" si="42"/>
        <v>2.25</v>
      </c>
      <c r="CZ126" s="10">
        <v>1</v>
      </c>
      <c r="DA126" s="10">
        <v>1</v>
      </c>
      <c r="DB126" s="17">
        <f t="shared" si="43"/>
        <v>3</v>
      </c>
      <c r="DC126" s="17">
        <v>1</v>
      </c>
      <c r="DD126" s="17">
        <v>1</v>
      </c>
      <c r="DE126" s="17">
        <f t="shared" si="44"/>
        <v>6</v>
      </c>
      <c r="DF126" s="17">
        <v>2</v>
      </c>
    </row>
    <row r="127" spans="1:110" x14ac:dyDescent="0.25">
      <c r="A127">
        <v>3</v>
      </c>
      <c r="B127">
        <v>1</v>
      </c>
      <c r="C127">
        <v>0</v>
      </c>
      <c r="D127">
        <v>1</v>
      </c>
      <c r="E127">
        <v>33</v>
      </c>
      <c r="F127">
        <v>1</v>
      </c>
      <c r="G127">
        <v>0</v>
      </c>
      <c r="H127">
        <v>0</v>
      </c>
      <c r="I127">
        <v>1</v>
      </c>
      <c r="J127">
        <v>0</v>
      </c>
      <c r="K127">
        <v>0</v>
      </c>
      <c r="L127">
        <v>0</v>
      </c>
      <c r="M127">
        <v>1</v>
      </c>
      <c r="N127">
        <v>1</v>
      </c>
      <c r="O127">
        <v>0</v>
      </c>
      <c r="P127">
        <v>8</v>
      </c>
      <c r="Q127">
        <v>0</v>
      </c>
      <c r="R127">
        <v>0</v>
      </c>
      <c r="S127">
        <v>1</v>
      </c>
      <c r="T127">
        <v>1</v>
      </c>
      <c r="U127">
        <v>0</v>
      </c>
      <c r="V127" s="10">
        <v>3</v>
      </c>
      <c r="W127" s="10">
        <v>1</v>
      </c>
      <c r="X127" s="6">
        <v>7</v>
      </c>
      <c r="Y127" s="6">
        <v>7</v>
      </c>
      <c r="Z127" s="6">
        <v>7</v>
      </c>
      <c r="AA127" s="6">
        <v>7</v>
      </c>
      <c r="AB127" s="14">
        <v>3</v>
      </c>
      <c r="AC127" s="14">
        <v>3</v>
      </c>
      <c r="AD127" s="14">
        <v>3</v>
      </c>
      <c r="AE127" s="14">
        <v>3</v>
      </c>
      <c r="AF127" s="9">
        <v>7</v>
      </c>
      <c r="AG127" s="9">
        <v>7</v>
      </c>
      <c r="AH127" s="9">
        <v>7</v>
      </c>
      <c r="AI127" s="9">
        <v>7</v>
      </c>
      <c r="AJ127" s="5">
        <v>3</v>
      </c>
      <c r="AK127" s="5">
        <v>3</v>
      </c>
      <c r="AL127" s="5">
        <v>3</v>
      </c>
      <c r="AM127" s="5">
        <v>2</v>
      </c>
      <c r="AN127" s="11">
        <v>7</v>
      </c>
      <c r="AO127" s="11">
        <v>7</v>
      </c>
      <c r="AP127" s="12">
        <v>3</v>
      </c>
      <c r="AQ127" s="12">
        <v>-3</v>
      </c>
      <c r="AR127" s="10">
        <v>3</v>
      </c>
      <c r="AS127" s="10">
        <v>1</v>
      </c>
      <c r="AT127" s="6">
        <v>7</v>
      </c>
      <c r="AU127" s="6">
        <v>7</v>
      </c>
      <c r="AV127" s="6">
        <v>7</v>
      </c>
      <c r="AW127" s="6">
        <v>7</v>
      </c>
      <c r="AX127" s="6">
        <v>7</v>
      </c>
      <c r="AY127" s="6">
        <v>7</v>
      </c>
      <c r="AZ127" s="14">
        <v>3</v>
      </c>
      <c r="BA127" s="14">
        <v>3</v>
      </c>
      <c r="BB127" s="14">
        <v>3</v>
      </c>
      <c r="BC127" s="14">
        <v>3</v>
      </c>
      <c r="BD127" s="14">
        <v>3</v>
      </c>
      <c r="BE127" s="14">
        <v>3</v>
      </c>
      <c r="BF127" s="9">
        <v>7</v>
      </c>
      <c r="BG127" s="9">
        <v>7</v>
      </c>
      <c r="BH127" s="9">
        <v>7</v>
      </c>
      <c r="BI127" s="9">
        <v>1</v>
      </c>
      <c r="BJ127" s="5">
        <v>-3</v>
      </c>
      <c r="BK127" s="5">
        <v>-3</v>
      </c>
      <c r="BL127" s="5">
        <v>-3</v>
      </c>
      <c r="BM127" s="5">
        <v>-3</v>
      </c>
      <c r="BN127" s="7">
        <v>7</v>
      </c>
      <c r="BO127" s="7">
        <v>1</v>
      </c>
      <c r="BP127" s="12">
        <v>3</v>
      </c>
      <c r="BQ127" s="12">
        <v>3</v>
      </c>
      <c r="BR127" s="14">
        <f t="shared" si="45"/>
        <v>21</v>
      </c>
      <c r="BS127" s="14">
        <f t="shared" si="46"/>
        <v>21</v>
      </c>
      <c r="BT127" s="14">
        <f t="shared" si="47"/>
        <v>21</v>
      </c>
      <c r="BU127" s="14">
        <f t="shared" si="48"/>
        <v>21</v>
      </c>
      <c r="BV127" s="19">
        <f t="shared" si="29"/>
        <v>21</v>
      </c>
      <c r="BW127" s="18">
        <v>2</v>
      </c>
      <c r="BX127" s="18">
        <v>1</v>
      </c>
      <c r="BY127" s="10">
        <f t="shared" si="49"/>
        <v>21</v>
      </c>
      <c r="BZ127" s="10">
        <f t="shared" si="50"/>
        <v>21</v>
      </c>
      <c r="CA127" s="10">
        <f t="shared" si="51"/>
        <v>21</v>
      </c>
      <c r="CB127" s="10">
        <f t="shared" si="52"/>
        <v>14</v>
      </c>
      <c r="CC127" s="21">
        <f t="shared" si="30"/>
        <v>19.25</v>
      </c>
      <c r="CD127" s="21">
        <v>1</v>
      </c>
      <c r="CE127" s="21">
        <v>1</v>
      </c>
      <c r="CF127" s="17">
        <f t="shared" si="53"/>
        <v>21</v>
      </c>
      <c r="CG127" s="17">
        <v>2</v>
      </c>
      <c r="CH127" s="17">
        <v>1</v>
      </c>
      <c r="CI127" s="17">
        <f t="shared" si="54"/>
        <v>-9</v>
      </c>
      <c r="CJ127" s="17">
        <v>0</v>
      </c>
      <c r="CK127" s="17">
        <v>0</v>
      </c>
      <c r="CL127" s="14">
        <f t="shared" si="31"/>
        <v>21</v>
      </c>
      <c r="CM127" s="14">
        <f t="shared" si="32"/>
        <v>21</v>
      </c>
      <c r="CN127" s="14">
        <f t="shared" si="33"/>
        <v>21</v>
      </c>
      <c r="CO127" s="14">
        <f t="shared" si="34"/>
        <v>21</v>
      </c>
      <c r="CP127" s="14">
        <f t="shared" si="35"/>
        <v>21</v>
      </c>
      <c r="CQ127" s="14">
        <f t="shared" si="36"/>
        <v>21</v>
      </c>
      <c r="CR127" s="20">
        <f t="shared" si="37"/>
        <v>21</v>
      </c>
      <c r="CS127" s="20">
        <v>2</v>
      </c>
      <c r="CT127" s="20">
        <v>1</v>
      </c>
      <c r="CU127" s="10">
        <f t="shared" si="38"/>
        <v>-21</v>
      </c>
      <c r="CV127" s="10">
        <f t="shared" si="39"/>
        <v>-21</v>
      </c>
      <c r="CW127" s="10">
        <f t="shared" si="40"/>
        <v>-21</v>
      </c>
      <c r="CX127" s="10">
        <f t="shared" si="41"/>
        <v>-3</v>
      </c>
      <c r="CY127" s="10">
        <f t="shared" si="42"/>
        <v>-16.5</v>
      </c>
      <c r="CZ127" s="10">
        <v>0</v>
      </c>
      <c r="DA127" s="10">
        <v>0</v>
      </c>
      <c r="DB127" s="17">
        <f t="shared" si="43"/>
        <v>21</v>
      </c>
      <c r="DC127" s="17">
        <v>2</v>
      </c>
      <c r="DD127" s="17">
        <v>1</v>
      </c>
      <c r="DE127" s="17">
        <f t="shared" si="44"/>
        <v>9</v>
      </c>
      <c r="DF127" s="17">
        <v>2</v>
      </c>
    </row>
    <row r="128" spans="1:110" x14ac:dyDescent="0.25">
      <c r="A128">
        <v>3</v>
      </c>
      <c r="B128">
        <v>1</v>
      </c>
      <c r="C128">
        <v>0</v>
      </c>
      <c r="D128">
        <v>1</v>
      </c>
      <c r="E128">
        <v>35</v>
      </c>
      <c r="F128">
        <v>1</v>
      </c>
      <c r="G128">
        <v>1</v>
      </c>
      <c r="H128">
        <v>1</v>
      </c>
      <c r="I128">
        <v>3</v>
      </c>
      <c r="J128">
        <v>0</v>
      </c>
      <c r="K128">
        <v>1</v>
      </c>
      <c r="L128">
        <v>1</v>
      </c>
      <c r="M128">
        <v>1</v>
      </c>
      <c r="N128">
        <v>0</v>
      </c>
      <c r="O128">
        <v>0</v>
      </c>
      <c r="P128">
        <v>14</v>
      </c>
      <c r="Q128">
        <v>1</v>
      </c>
      <c r="R128">
        <v>1</v>
      </c>
      <c r="S128">
        <v>0</v>
      </c>
      <c r="T128">
        <v>0</v>
      </c>
      <c r="U128">
        <v>1</v>
      </c>
      <c r="V128" s="10">
        <v>3</v>
      </c>
      <c r="W128" s="10">
        <v>1</v>
      </c>
      <c r="X128" s="6">
        <v>7</v>
      </c>
      <c r="Y128" s="6">
        <v>6</v>
      </c>
      <c r="Z128" s="6">
        <v>7</v>
      </c>
      <c r="AA128" s="6">
        <v>6</v>
      </c>
      <c r="AB128" s="14">
        <v>3</v>
      </c>
      <c r="AC128" s="14">
        <v>3</v>
      </c>
      <c r="AD128" s="14">
        <v>3</v>
      </c>
      <c r="AE128" s="14">
        <v>3</v>
      </c>
      <c r="AF128" s="9">
        <v>6</v>
      </c>
      <c r="AG128" s="9">
        <v>7</v>
      </c>
      <c r="AH128" s="9">
        <v>6</v>
      </c>
      <c r="AI128" s="9">
        <v>6</v>
      </c>
      <c r="AJ128" s="5">
        <v>1</v>
      </c>
      <c r="AK128" s="5">
        <v>3</v>
      </c>
      <c r="AL128" s="5">
        <v>1</v>
      </c>
      <c r="AM128" s="5">
        <v>1</v>
      </c>
      <c r="AN128" s="11">
        <v>2</v>
      </c>
      <c r="AO128" s="11">
        <v>2</v>
      </c>
      <c r="AP128" s="12">
        <v>2</v>
      </c>
      <c r="AQ128" s="12">
        <v>2</v>
      </c>
      <c r="AR128" s="10">
        <v>3</v>
      </c>
      <c r="AS128" s="10">
        <v>1</v>
      </c>
      <c r="AT128" s="6">
        <v>7</v>
      </c>
      <c r="AU128" s="6">
        <v>6</v>
      </c>
      <c r="AV128" s="6">
        <v>7</v>
      </c>
      <c r="AW128" s="6">
        <v>7</v>
      </c>
      <c r="AX128" s="6">
        <v>7</v>
      </c>
      <c r="AY128" s="6">
        <v>7</v>
      </c>
      <c r="AZ128" s="14">
        <v>3</v>
      </c>
      <c r="BA128" s="14">
        <v>3</v>
      </c>
      <c r="BB128" s="14">
        <v>3</v>
      </c>
      <c r="BC128" s="14">
        <v>3</v>
      </c>
      <c r="BD128" s="14">
        <v>3</v>
      </c>
      <c r="BE128" s="14">
        <v>3</v>
      </c>
      <c r="BF128" s="9">
        <v>3</v>
      </c>
      <c r="BG128" s="9">
        <v>7</v>
      </c>
      <c r="BH128" s="9">
        <v>3</v>
      </c>
      <c r="BI128" s="9">
        <v>3</v>
      </c>
      <c r="BJ128" s="5">
        <v>0</v>
      </c>
      <c r="BK128" s="5">
        <v>3</v>
      </c>
      <c r="BL128" s="5">
        <v>1</v>
      </c>
      <c r="BM128" s="5">
        <v>1</v>
      </c>
      <c r="BN128" s="7">
        <v>1</v>
      </c>
      <c r="BO128" s="7">
        <v>1</v>
      </c>
      <c r="BP128" s="12">
        <v>3</v>
      </c>
      <c r="BQ128" s="12">
        <v>3</v>
      </c>
      <c r="BR128" s="14">
        <f t="shared" si="45"/>
        <v>21</v>
      </c>
      <c r="BS128" s="14">
        <f t="shared" si="46"/>
        <v>18</v>
      </c>
      <c r="BT128" s="14">
        <f t="shared" si="47"/>
        <v>21</v>
      </c>
      <c r="BU128" s="14">
        <f t="shared" si="48"/>
        <v>18</v>
      </c>
      <c r="BV128" s="19">
        <f t="shared" si="29"/>
        <v>19.5</v>
      </c>
      <c r="BW128" s="18">
        <v>2</v>
      </c>
      <c r="BX128" s="18">
        <v>1</v>
      </c>
      <c r="BY128" s="10">
        <f t="shared" si="49"/>
        <v>6</v>
      </c>
      <c r="BZ128" s="10">
        <f t="shared" si="50"/>
        <v>21</v>
      </c>
      <c r="CA128" s="10">
        <f t="shared" si="51"/>
        <v>6</v>
      </c>
      <c r="CB128" s="10">
        <f t="shared" si="52"/>
        <v>6</v>
      </c>
      <c r="CC128" s="21">
        <f t="shared" si="30"/>
        <v>9.75</v>
      </c>
      <c r="CD128" s="21">
        <v>1</v>
      </c>
      <c r="CE128" s="21">
        <v>1</v>
      </c>
      <c r="CF128" s="17">
        <f t="shared" si="53"/>
        <v>4</v>
      </c>
      <c r="CG128" s="17">
        <v>1</v>
      </c>
      <c r="CH128" s="17">
        <v>1</v>
      </c>
      <c r="CI128" s="17">
        <f t="shared" si="54"/>
        <v>4</v>
      </c>
      <c r="CJ128" s="17">
        <v>1</v>
      </c>
      <c r="CK128" s="17">
        <v>1</v>
      </c>
      <c r="CL128" s="14">
        <f t="shared" si="31"/>
        <v>21</v>
      </c>
      <c r="CM128" s="14">
        <f t="shared" si="32"/>
        <v>18</v>
      </c>
      <c r="CN128" s="14">
        <f t="shared" si="33"/>
        <v>21</v>
      </c>
      <c r="CO128" s="14">
        <f t="shared" si="34"/>
        <v>21</v>
      </c>
      <c r="CP128" s="14">
        <f t="shared" si="35"/>
        <v>21</v>
      </c>
      <c r="CQ128" s="14">
        <f t="shared" si="36"/>
        <v>21</v>
      </c>
      <c r="CR128" s="20">
        <f t="shared" si="37"/>
        <v>20.5</v>
      </c>
      <c r="CS128" s="20">
        <v>2</v>
      </c>
      <c r="CT128" s="20">
        <v>1</v>
      </c>
      <c r="CU128" s="10">
        <f t="shared" si="38"/>
        <v>0</v>
      </c>
      <c r="CV128" s="10">
        <f t="shared" si="39"/>
        <v>21</v>
      </c>
      <c r="CW128" s="10">
        <f t="shared" si="40"/>
        <v>3</v>
      </c>
      <c r="CX128" s="10">
        <f t="shared" si="41"/>
        <v>3</v>
      </c>
      <c r="CY128" s="10">
        <f t="shared" si="42"/>
        <v>6.75</v>
      </c>
      <c r="CZ128" s="10">
        <v>1</v>
      </c>
      <c r="DA128" s="10">
        <v>1</v>
      </c>
      <c r="DB128" s="17">
        <f t="shared" si="43"/>
        <v>3</v>
      </c>
      <c r="DC128" s="17">
        <v>1</v>
      </c>
      <c r="DD128" s="17">
        <v>1</v>
      </c>
      <c r="DE128" s="17">
        <f t="shared" si="44"/>
        <v>9</v>
      </c>
      <c r="DF128" s="17">
        <v>2</v>
      </c>
    </row>
    <row r="129" spans="1:110" x14ac:dyDescent="0.25">
      <c r="A129">
        <v>3</v>
      </c>
      <c r="B129">
        <v>1</v>
      </c>
      <c r="C129">
        <v>0</v>
      </c>
      <c r="D129">
        <v>1</v>
      </c>
      <c r="E129">
        <v>37</v>
      </c>
      <c r="F129">
        <v>1</v>
      </c>
      <c r="G129">
        <v>1</v>
      </c>
      <c r="H129">
        <v>1</v>
      </c>
      <c r="I129">
        <v>3</v>
      </c>
      <c r="J129">
        <v>0</v>
      </c>
      <c r="K129">
        <v>1</v>
      </c>
      <c r="L129">
        <v>1</v>
      </c>
      <c r="M129">
        <v>0</v>
      </c>
      <c r="N129">
        <v>0</v>
      </c>
      <c r="O129">
        <v>0</v>
      </c>
      <c r="P129">
        <v>1</v>
      </c>
      <c r="Q129">
        <v>0</v>
      </c>
      <c r="R129">
        <v>0</v>
      </c>
      <c r="S129">
        <v>1</v>
      </c>
      <c r="T129">
        <v>0</v>
      </c>
      <c r="U129">
        <v>0</v>
      </c>
      <c r="V129" s="10">
        <v>3</v>
      </c>
      <c r="W129" s="10">
        <v>1</v>
      </c>
      <c r="X129" s="6">
        <v>7</v>
      </c>
      <c r="Y129" s="6">
        <v>7</v>
      </c>
      <c r="Z129" s="6">
        <v>7</v>
      </c>
      <c r="AA129" s="6">
        <v>7</v>
      </c>
      <c r="AB129" s="14">
        <v>3</v>
      </c>
      <c r="AC129" s="14">
        <v>3</v>
      </c>
      <c r="AD129" s="14">
        <v>3</v>
      </c>
      <c r="AE129" s="14">
        <v>3</v>
      </c>
      <c r="AF129" s="9">
        <v>7</v>
      </c>
      <c r="AG129" s="9">
        <v>5</v>
      </c>
      <c r="AH129" s="9">
        <v>5</v>
      </c>
      <c r="AI129" s="9">
        <v>5</v>
      </c>
      <c r="AJ129" s="5">
        <v>1</v>
      </c>
      <c r="AK129" s="5">
        <v>1</v>
      </c>
      <c r="AL129" s="5">
        <v>2</v>
      </c>
      <c r="AM129" s="5">
        <v>2</v>
      </c>
      <c r="AN129" s="11">
        <v>2</v>
      </c>
      <c r="AO129" s="11">
        <v>2</v>
      </c>
      <c r="AP129" s="12">
        <v>3</v>
      </c>
      <c r="AQ129" s="12">
        <v>3</v>
      </c>
      <c r="AR129" s="10">
        <v>3</v>
      </c>
      <c r="AS129" s="10">
        <v>1</v>
      </c>
      <c r="AT129" s="6">
        <v>7</v>
      </c>
      <c r="AU129" s="6">
        <v>7</v>
      </c>
      <c r="AV129" s="6">
        <v>7</v>
      </c>
      <c r="AW129" s="6">
        <v>7</v>
      </c>
      <c r="AX129" s="6">
        <v>7</v>
      </c>
      <c r="AY129" s="6">
        <v>7</v>
      </c>
      <c r="AZ129" s="14">
        <v>3</v>
      </c>
      <c r="BA129" s="14">
        <v>3</v>
      </c>
      <c r="BB129" s="14">
        <v>3</v>
      </c>
      <c r="BC129" s="14">
        <v>3</v>
      </c>
      <c r="BD129" s="14">
        <v>3</v>
      </c>
      <c r="BE129" s="14">
        <v>3</v>
      </c>
      <c r="BF129" s="9">
        <v>7</v>
      </c>
      <c r="BG129" s="9">
        <v>6</v>
      </c>
      <c r="BH129" s="9">
        <v>6</v>
      </c>
      <c r="BI129" s="9">
        <v>4</v>
      </c>
      <c r="BJ129" s="5">
        <v>-1</v>
      </c>
      <c r="BK129" s="5">
        <v>-1</v>
      </c>
      <c r="BL129" s="5">
        <v>2</v>
      </c>
      <c r="BM129" s="5">
        <v>2</v>
      </c>
      <c r="BN129" s="7">
        <v>1</v>
      </c>
      <c r="BO129" s="7">
        <v>1</v>
      </c>
      <c r="BP129" s="12">
        <v>3</v>
      </c>
      <c r="BQ129" s="12">
        <v>3</v>
      </c>
      <c r="BR129" s="14">
        <f t="shared" si="45"/>
        <v>21</v>
      </c>
      <c r="BS129" s="14">
        <f t="shared" si="46"/>
        <v>21</v>
      </c>
      <c r="BT129" s="14">
        <f t="shared" si="47"/>
        <v>21</v>
      </c>
      <c r="BU129" s="14">
        <f t="shared" si="48"/>
        <v>21</v>
      </c>
      <c r="BV129" s="19">
        <f t="shared" si="29"/>
        <v>21</v>
      </c>
      <c r="BW129" s="18">
        <v>2</v>
      </c>
      <c r="BX129" s="18">
        <v>1</v>
      </c>
      <c r="BY129" s="10">
        <f t="shared" si="49"/>
        <v>7</v>
      </c>
      <c r="BZ129" s="10">
        <f t="shared" si="50"/>
        <v>5</v>
      </c>
      <c r="CA129" s="10">
        <f t="shared" si="51"/>
        <v>10</v>
      </c>
      <c r="CB129" s="10">
        <f t="shared" si="52"/>
        <v>10</v>
      </c>
      <c r="CC129" s="21">
        <f t="shared" si="30"/>
        <v>8</v>
      </c>
      <c r="CD129" s="21">
        <v>1</v>
      </c>
      <c r="CE129" s="21">
        <v>1</v>
      </c>
      <c r="CF129" s="17">
        <f t="shared" si="53"/>
        <v>6</v>
      </c>
      <c r="CG129" s="17">
        <v>1</v>
      </c>
      <c r="CH129" s="17">
        <v>1</v>
      </c>
      <c r="CI129" s="17">
        <f t="shared" si="54"/>
        <v>9</v>
      </c>
      <c r="CJ129" s="17">
        <v>2</v>
      </c>
      <c r="CK129" s="17">
        <v>1</v>
      </c>
      <c r="CL129" s="14">
        <f t="shared" si="31"/>
        <v>21</v>
      </c>
      <c r="CM129" s="14">
        <f t="shared" si="32"/>
        <v>21</v>
      </c>
      <c r="CN129" s="14">
        <f t="shared" si="33"/>
        <v>21</v>
      </c>
      <c r="CO129" s="14">
        <f t="shared" si="34"/>
        <v>21</v>
      </c>
      <c r="CP129" s="14">
        <f t="shared" si="35"/>
        <v>21</v>
      </c>
      <c r="CQ129" s="14">
        <f t="shared" si="36"/>
        <v>21</v>
      </c>
      <c r="CR129" s="20">
        <f t="shared" si="37"/>
        <v>21</v>
      </c>
      <c r="CS129" s="20">
        <v>2</v>
      </c>
      <c r="CT129" s="20">
        <v>1</v>
      </c>
      <c r="CU129" s="10">
        <f t="shared" si="38"/>
        <v>-7</v>
      </c>
      <c r="CV129" s="10">
        <f t="shared" si="39"/>
        <v>-6</v>
      </c>
      <c r="CW129" s="10">
        <f t="shared" si="40"/>
        <v>12</v>
      </c>
      <c r="CX129" s="10">
        <f t="shared" si="41"/>
        <v>8</v>
      </c>
      <c r="CY129" s="10">
        <f t="shared" si="42"/>
        <v>1.75</v>
      </c>
      <c r="CZ129" s="10">
        <v>1</v>
      </c>
      <c r="DA129" s="10">
        <v>1</v>
      </c>
      <c r="DB129" s="17">
        <f t="shared" si="43"/>
        <v>3</v>
      </c>
      <c r="DC129" s="17">
        <v>1</v>
      </c>
      <c r="DD129" s="17">
        <v>1</v>
      </c>
      <c r="DE129" s="17">
        <f t="shared" si="44"/>
        <v>9</v>
      </c>
      <c r="DF129" s="17">
        <v>2</v>
      </c>
    </row>
    <row r="130" spans="1:110" x14ac:dyDescent="0.25">
      <c r="A130">
        <v>3</v>
      </c>
      <c r="B130">
        <v>0</v>
      </c>
      <c r="C130">
        <v>0</v>
      </c>
      <c r="D130" s="16">
        <v>2</v>
      </c>
      <c r="E130">
        <v>35</v>
      </c>
      <c r="F130">
        <v>1</v>
      </c>
      <c r="G130">
        <v>1</v>
      </c>
      <c r="H130">
        <v>1</v>
      </c>
      <c r="I130">
        <v>5</v>
      </c>
      <c r="J130">
        <v>1</v>
      </c>
      <c r="K130">
        <v>2</v>
      </c>
      <c r="L130">
        <v>1</v>
      </c>
      <c r="M130">
        <v>1</v>
      </c>
      <c r="N130">
        <v>0</v>
      </c>
      <c r="O130">
        <v>0</v>
      </c>
      <c r="P130">
        <v>15</v>
      </c>
      <c r="Q130">
        <v>1</v>
      </c>
      <c r="R130">
        <v>1</v>
      </c>
      <c r="S130">
        <v>0</v>
      </c>
      <c r="T130">
        <v>0</v>
      </c>
      <c r="U130">
        <v>1</v>
      </c>
      <c r="V130" s="10">
        <v>2</v>
      </c>
      <c r="W130" s="10">
        <v>0</v>
      </c>
      <c r="X130" s="6">
        <v>3</v>
      </c>
      <c r="Y130" s="6">
        <v>2</v>
      </c>
      <c r="Z130" s="6">
        <v>4</v>
      </c>
      <c r="AA130" s="6">
        <v>2</v>
      </c>
      <c r="AB130" s="14">
        <v>2</v>
      </c>
      <c r="AC130" s="14">
        <v>1</v>
      </c>
      <c r="AD130" s="14">
        <v>-2</v>
      </c>
      <c r="AE130" s="14">
        <v>2</v>
      </c>
      <c r="AF130" s="9">
        <v>3</v>
      </c>
      <c r="AG130" s="9">
        <v>2</v>
      </c>
      <c r="AH130" s="9">
        <v>3</v>
      </c>
      <c r="AI130" s="9">
        <v>3</v>
      </c>
      <c r="AJ130" s="5">
        <v>1</v>
      </c>
      <c r="AK130" s="5">
        <v>2</v>
      </c>
      <c r="AL130" s="5">
        <v>-2</v>
      </c>
      <c r="AM130" s="5">
        <v>1</v>
      </c>
      <c r="AN130" s="11">
        <v>3</v>
      </c>
      <c r="AO130" s="11">
        <v>4</v>
      </c>
      <c r="AP130" s="12">
        <v>3</v>
      </c>
      <c r="AQ130" s="12">
        <v>3</v>
      </c>
      <c r="AR130" s="10">
        <v>1</v>
      </c>
      <c r="AS130" s="10">
        <v>1</v>
      </c>
      <c r="AT130" s="6">
        <v>4</v>
      </c>
      <c r="AU130" s="6">
        <v>3</v>
      </c>
      <c r="AV130" s="6">
        <v>6</v>
      </c>
      <c r="AW130" s="6">
        <v>2</v>
      </c>
      <c r="AX130" s="6">
        <v>3</v>
      </c>
      <c r="AY130" s="6">
        <v>4</v>
      </c>
      <c r="AZ130" s="14">
        <v>2</v>
      </c>
      <c r="BA130" s="14">
        <v>1</v>
      </c>
      <c r="BB130" s="14">
        <v>2</v>
      </c>
      <c r="BC130" s="14">
        <v>1</v>
      </c>
      <c r="BD130" s="14">
        <v>2</v>
      </c>
      <c r="BE130" s="14">
        <v>1</v>
      </c>
      <c r="BF130" s="9">
        <v>3</v>
      </c>
      <c r="BG130" s="9">
        <v>3</v>
      </c>
      <c r="BH130" s="9">
        <v>6</v>
      </c>
      <c r="BI130" s="9">
        <v>4</v>
      </c>
      <c r="BJ130" s="5">
        <v>2</v>
      </c>
      <c r="BK130" s="5">
        <v>-3</v>
      </c>
      <c r="BL130" s="5">
        <v>2</v>
      </c>
      <c r="BM130" s="5">
        <v>-1</v>
      </c>
      <c r="BN130" s="7">
        <v>4</v>
      </c>
      <c r="BO130" s="7">
        <v>3</v>
      </c>
      <c r="BP130" s="12">
        <v>-1</v>
      </c>
      <c r="BQ130" s="12">
        <v>1</v>
      </c>
      <c r="BR130" s="14">
        <f t="shared" si="45"/>
        <v>6</v>
      </c>
      <c r="BS130" s="14">
        <f t="shared" si="46"/>
        <v>2</v>
      </c>
      <c r="BT130" s="14">
        <f t="shared" si="47"/>
        <v>-8</v>
      </c>
      <c r="BU130" s="14">
        <f t="shared" si="48"/>
        <v>4</v>
      </c>
      <c r="BV130" s="19">
        <f t="shared" ref="BV130:BV163" si="55">BR130/4+BS130/4+BT130/4+BU130/4</f>
        <v>1</v>
      </c>
      <c r="BW130" s="18">
        <v>1</v>
      </c>
      <c r="BX130" s="18">
        <v>1</v>
      </c>
      <c r="BY130" s="10">
        <f t="shared" si="49"/>
        <v>3</v>
      </c>
      <c r="BZ130" s="10">
        <f t="shared" si="50"/>
        <v>4</v>
      </c>
      <c r="CA130" s="10">
        <f t="shared" si="51"/>
        <v>-6</v>
      </c>
      <c r="CB130" s="10">
        <f t="shared" si="52"/>
        <v>3</v>
      </c>
      <c r="CC130" s="21">
        <f t="shared" si="30"/>
        <v>1</v>
      </c>
      <c r="CD130" s="21">
        <v>1</v>
      </c>
      <c r="CE130" s="21">
        <v>1</v>
      </c>
      <c r="CF130" s="17">
        <f t="shared" si="53"/>
        <v>9</v>
      </c>
      <c r="CG130" s="17">
        <v>1</v>
      </c>
      <c r="CH130" s="17">
        <v>1</v>
      </c>
      <c r="CI130" s="17">
        <f t="shared" si="54"/>
        <v>9</v>
      </c>
      <c r="CJ130" s="17">
        <v>2</v>
      </c>
      <c r="CK130" s="17">
        <v>1</v>
      </c>
      <c r="CL130" s="14">
        <f t="shared" si="31"/>
        <v>8</v>
      </c>
      <c r="CM130" s="14">
        <f t="shared" si="32"/>
        <v>3</v>
      </c>
      <c r="CN130" s="14">
        <f t="shared" si="33"/>
        <v>12</v>
      </c>
      <c r="CO130" s="14">
        <f t="shared" si="34"/>
        <v>2</v>
      </c>
      <c r="CP130" s="14">
        <f t="shared" si="35"/>
        <v>6</v>
      </c>
      <c r="CQ130" s="14">
        <f t="shared" si="36"/>
        <v>4</v>
      </c>
      <c r="CR130" s="20">
        <f t="shared" si="37"/>
        <v>5.833333333333333</v>
      </c>
      <c r="CS130" s="20">
        <v>1</v>
      </c>
      <c r="CT130" s="20">
        <v>1</v>
      </c>
      <c r="CU130" s="10">
        <f t="shared" si="38"/>
        <v>6</v>
      </c>
      <c r="CV130" s="10">
        <f t="shared" si="39"/>
        <v>-9</v>
      </c>
      <c r="CW130" s="10">
        <f t="shared" si="40"/>
        <v>12</v>
      </c>
      <c r="CX130" s="10">
        <f t="shared" si="41"/>
        <v>-4</v>
      </c>
      <c r="CY130" s="10">
        <f t="shared" si="42"/>
        <v>1.25</v>
      </c>
      <c r="CZ130" s="10">
        <v>1</v>
      </c>
      <c r="DA130" s="10">
        <v>1</v>
      </c>
      <c r="DB130" s="17">
        <f t="shared" si="43"/>
        <v>-4</v>
      </c>
      <c r="DC130" s="17">
        <v>0</v>
      </c>
      <c r="DD130" s="17">
        <v>0</v>
      </c>
      <c r="DE130" s="17">
        <f t="shared" si="44"/>
        <v>-1</v>
      </c>
      <c r="DF130" s="17">
        <v>0</v>
      </c>
    </row>
    <row r="131" spans="1:110" x14ac:dyDescent="0.25">
      <c r="A131">
        <v>3</v>
      </c>
      <c r="B131">
        <v>1</v>
      </c>
      <c r="C131">
        <v>0</v>
      </c>
      <c r="D131">
        <v>1</v>
      </c>
      <c r="E131">
        <v>32</v>
      </c>
      <c r="F131">
        <v>1</v>
      </c>
      <c r="G131">
        <v>1</v>
      </c>
      <c r="H131">
        <v>1</v>
      </c>
      <c r="I131">
        <v>4</v>
      </c>
      <c r="J131">
        <v>1</v>
      </c>
      <c r="K131">
        <v>1</v>
      </c>
      <c r="L131">
        <v>1</v>
      </c>
      <c r="M131">
        <v>0</v>
      </c>
      <c r="N131">
        <v>0</v>
      </c>
      <c r="O131">
        <v>0</v>
      </c>
      <c r="P131">
        <v>10</v>
      </c>
      <c r="Q131">
        <v>1</v>
      </c>
      <c r="R131">
        <v>0</v>
      </c>
      <c r="S131">
        <v>0</v>
      </c>
      <c r="T131">
        <v>0</v>
      </c>
      <c r="U131">
        <v>0</v>
      </c>
      <c r="V131" s="10">
        <v>3</v>
      </c>
      <c r="W131" s="10">
        <v>1</v>
      </c>
      <c r="X131" s="6">
        <v>1</v>
      </c>
      <c r="Y131" s="6">
        <v>1</v>
      </c>
      <c r="Z131" s="6">
        <v>1</v>
      </c>
      <c r="AA131" s="6">
        <v>1</v>
      </c>
      <c r="AB131" s="14">
        <v>3</v>
      </c>
      <c r="AC131" s="14">
        <v>3</v>
      </c>
      <c r="AD131" s="14">
        <v>3</v>
      </c>
      <c r="AE131" s="14">
        <v>3</v>
      </c>
      <c r="AF131" s="9">
        <v>7</v>
      </c>
      <c r="AG131" s="9">
        <v>7</v>
      </c>
      <c r="AH131" s="9">
        <v>7</v>
      </c>
      <c r="AI131" s="9">
        <v>7</v>
      </c>
      <c r="AJ131" s="5">
        <v>-3</v>
      </c>
      <c r="AK131" s="5">
        <v>-3</v>
      </c>
      <c r="AL131" s="5">
        <v>-3</v>
      </c>
      <c r="AM131" s="5">
        <v>-3</v>
      </c>
      <c r="AN131" s="11">
        <v>2</v>
      </c>
      <c r="AO131" s="11">
        <v>2</v>
      </c>
      <c r="AP131" s="12">
        <v>3</v>
      </c>
      <c r="AQ131" s="12">
        <v>3</v>
      </c>
      <c r="AR131" s="10">
        <v>3</v>
      </c>
      <c r="AS131" s="10">
        <v>1</v>
      </c>
      <c r="AT131" s="6">
        <v>7</v>
      </c>
      <c r="AU131" s="6">
        <v>7</v>
      </c>
      <c r="AV131" s="6">
        <v>7</v>
      </c>
      <c r="AW131" s="6">
        <v>7</v>
      </c>
      <c r="AX131" s="6">
        <v>7</v>
      </c>
      <c r="AY131" s="6">
        <v>7</v>
      </c>
      <c r="AZ131" s="14">
        <v>3</v>
      </c>
      <c r="BA131" s="14">
        <v>3</v>
      </c>
      <c r="BB131" s="14">
        <v>3</v>
      </c>
      <c r="BC131" s="14">
        <v>3</v>
      </c>
      <c r="BD131" s="14">
        <v>3</v>
      </c>
      <c r="BE131" s="14">
        <v>3</v>
      </c>
      <c r="BF131" s="9">
        <v>7</v>
      </c>
      <c r="BG131" s="9">
        <v>7</v>
      </c>
      <c r="BH131" s="9">
        <v>7</v>
      </c>
      <c r="BI131" s="9">
        <v>7</v>
      </c>
      <c r="BJ131" s="5">
        <v>-3</v>
      </c>
      <c r="BK131" s="5">
        <v>-3</v>
      </c>
      <c r="BL131" s="5">
        <v>-3</v>
      </c>
      <c r="BM131" s="5">
        <v>-3</v>
      </c>
      <c r="BN131" s="7">
        <v>1</v>
      </c>
      <c r="BO131" s="7">
        <v>1</v>
      </c>
      <c r="BP131" s="12">
        <v>3</v>
      </c>
      <c r="BQ131" s="12">
        <v>3</v>
      </c>
      <c r="BR131" s="14">
        <f t="shared" si="45"/>
        <v>3</v>
      </c>
      <c r="BS131" s="14">
        <f t="shared" si="46"/>
        <v>3</v>
      </c>
      <c r="BT131" s="14">
        <f t="shared" si="47"/>
        <v>3</v>
      </c>
      <c r="BU131" s="14">
        <f t="shared" si="48"/>
        <v>3</v>
      </c>
      <c r="BV131" s="19">
        <f t="shared" si="55"/>
        <v>3</v>
      </c>
      <c r="BW131" s="18">
        <v>1</v>
      </c>
      <c r="BX131" s="18">
        <v>1</v>
      </c>
      <c r="BY131" s="10">
        <f t="shared" si="49"/>
        <v>-21</v>
      </c>
      <c r="BZ131" s="10">
        <f t="shared" si="50"/>
        <v>-21</v>
      </c>
      <c r="CA131" s="10">
        <f t="shared" si="51"/>
        <v>-21</v>
      </c>
      <c r="CB131" s="10">
        <f t="shared" si="52"/>
        <v>-21</v>
      </c>
      <c r="CC131" s="21">
        <f t="shared" ref="CC131:CC189" si="56">BY131/4+BZ131/4+CA131/4+CB131/4</f>
        <v>-21</v>
      </c>
      <c r="CD131" s="21">
        <v>0</v>
      </c>
      <c r="CE131" s="21">
        <v>0</v>
      </c>
      <c r="CF131" s="17">
        <f t="shared" si="53"/>
        <v>6</v>
      </c>
      <c r="CG131" s="17">
        <v>1</v>
      </c>
      <c r="CH131" s="17">
        <v>1</v>
      </c>
      <c r="CI131" s="17">
        <f t="shared" si="54"/>
        <v>9</v>
      </c>
      <c r="CJ131" s="17">
        <v>2</v>
      </c>
      <c r="CK131" s="17">
        <v>1</v>
      </c>
      <c r="CL131" s="14">
        <f t="shared" ref="CL131:CL189" si="57">AT131*AZ131</f>
        <v>21</v>
      </c>
      <c r="CM131" s="14">
        <f t="shared" ref="CM131:CM189" si="58">AU131*BA131</f>
        <v>21</v>
      </c>
      <c r="CN131" s="14">
        <f t="shared" ref="CN131:CN189" si="59">AV131*BB131</f>
        <v>21</v>
      </c>
      <c r="CO131" s="14">
        <f t="shared" ref="CO131:CO189" si="60">AW131*BC131</f>
        <v>21</v>
      </c>
      <c r="CP131" s="14">
        <f t="shared" ref="CP131:CP189" si="61">AX131*BD131</f>
        <v>21</v>
      </c>
      <c r="CQ131" s="14">
        <f t="shared" ref="CQ131:CQ189" si="62">AY131*BE131</f>
        <v>21</v>
      </c>
      <c r="CR131" s="20">
        <f t="shared" ref="CR131:CR189" si="63">CL131/6+CM131/6+CN131/6+CO131/6+CP131/6+CQ131/6</f>
        <v>21</v>
      </c>
      <c r="CS131" s="20">
        <v>2</v>
      </c>
      <c r="CT131" s="20">
        <v>1</v>
      </c>
      <c r="CU131" s="10">
        <f t="shared" ref="CU131:CU189" si="64">BF131*BJ131</f>
        <v>-21</v>
      </c>
      <c r="CV131" s="10">
        <f t="shared" ref="CV131:CV189" si="65">BG131*BK131</f>
        <v>-21</v>
      </c>
      <c r="CW131" s="10">
        <f t="shared" ref="CW131:CW189" si="66">BH131*BL131</f>
        <v>-21</v>
      </c>
      <c r="CX131" s="10">
        <f t="shared" ref="CX131:CX189" si="67">BI131*BM131</f>
        <v>-21</v>
      </c>
      <c r="CY131" s="10">
        <f t="shared" ref="CY131:CY189" si="68">CU131/4+CV131/4+CW131/4+CX131/4</f>
        <v>-21</v>
      </c>
      <c r="CZ131" s="10">
        <v>0</v>
      </c>
      <c r="DA131" s="10">
        <v>0</v>
      </c>
      <c r="DB131" s="17">
        <f t="shared" ref="DB131:DB189" si="69">BN131*BP131</f>
        <v>3</v>
      </c>
      <c r="DC131" s="17">
        <v>1</v>
      </c>
      <c r="DD131" s="17">
        <v>1</v>
      </c>
      <c r="DE131" s="17">
        <f t="shared" ref="DE131:DE189" si="70">BP131*BQ131</f>
        <v>9</v>
      </c>
      <c r="DF131" s="17">
        <v>2</v>
      </c>
    </row>
    <row r="132" spans="1:110" x14ac:dyDescent="0.25">
      <c r="A132">
        <v>3</v>
      </c>
      <c r="B132">
        <v>1</v>
      </c>
      <c r="C132">
        <v>0</v>
      </c>
      <c r="D132">
        <v>1</v>
      </c>
      <c r="E132">
        <v>39</v>
      </c>
      <c r="F132">
        <v>1</v>
      </c>
      <c r="G132">
        <v>1</v>
      </c>
      <c r="H132">
        <v>1</v>
      </c>
      <c r="I132">
        <v>3</v>
      </c>
      <c r="J132">
        <v>0</v>
      </c>
      <c r="K132">
        <v>1</v>
      </c>
      <c r="L132">
        <v>0</v>
      </c>
      <c r="M132">
        <v>0</v>
      </c>
      <c r="N132">
        <v>0</v>
      </c>
      <c r="O132">
        <v>0</v>
      </c>
      <c r="P132">
        <v>14</v>
      </c>
      <c r="Q132">
        <v>1</v>
      </c>
      <c r="R132">
        <v>1</v>
      </c>
      <c r="S132">
        <v>0</v>
      </c>
      <c r="T132">
        <v>0</v>
      </c>
      <c r="U132">
        <v>0</v>
      </c>
      <c r="V132" s="10">
        <v>3</v>
      </c>
      <c r="W132" s="10">
        <v>1</v>
      </c>
      <c r="X132" s="6">
        <v>7</v>
      </c>
      <c r="Y132" s="6">
        <v>7</v>
      </c>
      <c r="Z132" s="6">
        <v>7</v>
      </c>
      <c r="AA132" s="6">
        <v>7</v>
      </c>
      <c r="AB132" s="14">
        <v>3</v>
      </c>
      <c r="AC132" s="14">
        <v>3</v>
      </c>
      <c r="AD132" s="14">
        <v>3</v>
      </c>
      <c r="AE132" s="14">
        <v>3</v>
      </c>
      <c r="AF132" s="9">
        <v>7</v>
      </c>
      <c r="AG132" s="9">
        <v>7</v>
      </c>
      <c r="AH132" s="9">
        <v>7</v>
      </c>
      <c r="AI132" s="9">
        <v>7</v>
      </c>
      <c r="AJ132" s="5">
        <v>3</v>
      </c>
      <c r="AK132" s="5">
        <v>3</v>
      </c>
      <c r="AL132" s="5">
        <v>3</v>
      </c>
      <c r="AM132" s="5">
        <v>3</v>
      </c>
      <c r="AN132" s="11">
        <v>7</v>
      </c>
      <c r="AO132" s="11">
        <v>7</v>
      </c>
      <c r="AP132" s="12">
        <v>3</v>
      </c>
      <c r="AQ132" s="12">
        <v>3</v>
      </c>
      <c r="AR132" s="10">
        <v>3</v>
      </c>
      <c r="AS132" s="10">
        <v>1</v>
      </c>
      <c r="AT132" s="6">
        <v>7</v>
      </c>
      <c r="AU132" s="6">
        <v>1</v>
      </c>
      <c r="AV132" s="6">
        <v>7</v>
      </c>
      <c r="AW132" s="6">
        <v>7</v>
      </c>
      <c r="AX132" s="6">
        <v>7</v>
      </c>
      <c r="AY132" s="6">
        <v>7</v>
      </c>
      <c r="AZ132" s="14">
        <v>3</v>
      </c>
      <c r="BA132" s="14">
        <v>3</v>
      </c>
      <c r="BB132" s="14">
        <v>3</v>
      </c>
      <c r="BC132" s="14">
        <v>3</v>
      </c>
      <c r="BD132" s="14">
        <v>3</v>
      </c>
      <c r="BE132" s="14">
        <v>3</v>
      </c>
      <c r="BF132" s="9">
        <v>7</v>
      </c>
      <c r="BG132" s="9">
        <v>7</v>
      </c>
      <c r="BH132" s="9">
        <v>7</v>
      </c>
      <c r="BI132" s="9">
        <v>7</v>
      </c>
      <c r="BJ132" s="5">
        <v>3</v>
      </c>
      <c r="BK132" s="5">
        <v>3</v>
      </c>
      <c r="BL132" s="5">
        <v>3</v>
      </c>
      <c r="BM132" s="5">
        <v>3</v>
      </c>
      <c r="BN132" s="7">
        <v>7</v>
      </c>
      <c r="BO132" s="7">
        <v>7</v>
      </c>
      <c r="BP132" s="12">
        <v>3</v>
      </c>
      <c r="BQ132" s="12">
        <v>3</v>
      </c>
      <c r="BR132" s="14">
        <f t="shared" ref="BR132:BR189" si="71">X132*AB132</f>
        <v>21</v>
      </c>
      <c r="BS132" s="14">
        <f t="shared" ref="BS132:BS189" si="72">Y132*AC132</f>
        <v>21</v>
      </c>
      <c r="BT132" s="14">
        <f t="shared" ref="BT132:BT189" si="73">Z132*AD132</f>
        <v>21</v>
      </c>
      <c r="BU132" s="14">
        <f t="shared" ref="BU132:BU189" si="74">AA132*AE132</f>
        <v>21</v>
      </c>
      <c r="BV132" s="19">
        <f t="shared" si="55"/>
        <v>21</v>
      </c>
      <c r="BW132" s="18">
        <v>2</v>
      </c>
      <c r="BX132" s="18">
        <v>1</v>
      </c>
      <c r="BY132" s="10">
        <f t="shared" ref="BY132:BY189" si="75">AF132*AJ132</f>
        <v>21</v>
      </c>
      <c r="BZ132" s="10">
        <f t="shared" ref="BZ132:BZ189" si="76">AG132*AK132</f>
        <v>21</v>
      </c>
      <c r="CA132" s="10">
        <f t="shared" ref="CA132:CA189" si="77">AH132*AL132</f>
        <v>21</v>
      </c>
      <c r="CB132" s="10">
        <f t="shared" ref="CB132:CB189" si="78">AI132*AM132</f>
        <v>21</v>
      </c>
      <c r="CC132" s="21">
        <f t="shared" si="56"/>
        <v>21</v>
      </c>
      <c r="CD132" s="21">
        <v>2</v>
      </c>
      <c r="CE132" s="21">
        <v>1</v>
      </c>
      <c r="CF132" s="17">
        <f t="shared" ref="CF132:CF189" si="79">AN132*AP132</f>
        <v>21</v>
      </c>
      <c r="CG132" s="17">
        <v>2</v>
      </c>
      <c r="CH132" s="17">
        <v>1</v>
      </c>
      <c r="CI132" s="17">
        <f t="shared" ref="CI132:CI189" si="80">AP132*AQ132</f>
        <v>9</v>
      </c>
      <c r="CJ132" s="17">
        <v>2</v>
      </c>
      <c r="CK132" s="17">
        <v>1</v>
      </c>
      <c r="CL132" s="14">
        <f t="shared" si="57"/>
        <v>21</v>
      </c>
      <c r="CM132" s="14">
        <f t="shared" si="58"/>
        <v>3</v>
      </c>
      <c r="CN132" s="14">
        <f t="shared" si="59"/>
        <v>21</v>
      </c>
      <c r="CO132" s="14">
        <f t="shared" si="60"/>
        <v>21</v>
      </c>
      <c r="CP132" s="14">
        <f t="shared" si="61"/>
        <v>21</v>
      </c>
      <c r="CQ132" s="14">
        <f t="shared" si="62"/>
        <v>21</v>
      </c>
      <c r="CR132" s="20">
        <f t="shared" si="63"/>
        <v>18</v>
      </c>
      <c r="CS132" s="20">
        <v>1</v>
      </c>
      <c r="CT132" s="20">
        <v>1</v>
      </c>
      <c r="CU132" s="10">
        <f t="shared" si="64"/>
        <v>21</v>
      </c>
      <c r="CV132" s="10">
        <f t="shared" si="65"/>
        <v>21</v>
      </c>
      <c r="CW132" s="10">
        <f t="shared" si="66"/>
        <v>21</v>
      </c>
      <c r="CX132" s="10">
        <f t="shared" si="67"/>
        <v>21</v>
      </c>
      <c r="CY132" s="10">
        <f t="shared" si="68"/>
        <v>21</v>
      </c>
      <c r="CZ132" s="10">
        <v>2</v>
      </c>
      <c r="DA132" s="10">
        <v>1</v>
      </c>
      <c r="DB132" s="17">
        <f t="shared" si="69"/>
        <v>21</v>
      </c>
      <c r="DC132" s="17">
        <v>2</v>
      </c>
      <c r="DD132" s="17">
        <v>1</v>
      </c>
      <c r="DE132" s="17">
        <f t="shared" si="70"/>
        <v>9</v>
      </c>
      <c r="DF132" s="17">
        <v>2</v>
      </c>
    </row>
    <row r="133" spans="1:110" x14ac:dyDescent="0.25">
      <c r="A133">
        <v>3</v>
      </c>
      <c r="B133">
        <v>1</v>
      </c>
      <c r="C133">
        <v>0</v>
      </c>
      <c r="D133">
        <v>1</v>
      </c>
      <c r="E133">
        <v>31</v>
      </c>
      <c r="F133">
        <v>1</v>
      </c>
      <c r="G133">
        <v>1</v>
      </c>
      <c r="H133">
        <v>1</v>
      </c>
      <c r="I133">
        <v>5</v>
      </c>
      <c r="J133">
        <v>1</v>
      </c>
      <c r="K133">
        <v>2</v>
      </c>
      <c r="L133">
        <v>1</v>
      </c>
      <c r="M133">
        <v>1</v>
      </c>
      <c r="N133">
        <v>0</v>
      </c>
      <c r="O133">
        <v>0</v>
      </c>
      <c r="P133">
        <v>10</v>
      </c>
      <c r="Q133">
        <v>1</v>
      </c>
      <c r="R133">
        <v>0</v>
      </c>
      <c r="S133">
        <v>1</v>
      </c>
      <c r="T133">
        <v>0</v>
      </c>
      <c r="U133">
        <v>1</v>
      </c>
      <c r="V133" s="10">
        <v>3</v>
      </c>
      <c r="W133" s="10">
        <v>1</v>
      </c>
      <c r="X133" s="6">
        <v>7</v>
      </c>
      <c r="Y133" s="6">
        <v>7</v>
      </c>
      <c r="Z133" s="6">
        <v>7</v>
      </c>
      <c r="AA133" s="6">
        <v>7</v>
      </c>
      <c r="AB133" s="14">
        <v>3</v>
      </c>
      <c r="AC133" s="14">
        <v>3</v>
      </c>
      <c r="AD133" s="14">
        <v>3</v>
      </c>
      <c r="AE133" s="14">
        <v>3</v>
      </c>
      <c r="AF133" s="9">
        <v>7</v>
      </c>
      <c r="AG133" s="9">
        <v>7</v>
      </c>
      <c r="AH133" s="9">
        <v>7</v>
      </c>
      <c r="AI133" s="9">
        <v>7</v>
      </c>
      <c r="AJ133" s="5">
        <v>3</v>
      </c>
      <c r="AK133" s="5">
        <v>-3</v>
      </c>
      <c r="AL133" s="5">
        <v>-3</v>
      </c>
      <c r="AM133" s="5">
        <v>-3</v>
      </c>
      <c r="AN133" s="11">
        <v>1</v>
      </c>
      <c r="AO133" s="11">
        <v>1</v>
      </c>
      <c r="AP133" s="12">
        <v>3</v>
      </c>
      <c r="AQ133" s="12">
        <v>3</v>
      </c>
      <c r="AR133" s="10">
        <v>3</v>
      </c>
      <c r="AS133" s="10">
        <v>1</v>
      </c>
      <c r="AT133" s="6">
        <v>7</v>
      </c>
      <c r="AU133" s="6">
        <v>7</v>
      </c>
      <c r="AV133" s="6">
        <v>7</v>
      </c>
      <c r="AW133" s="6">
        <v>7</v>
      </c>
      <c r="AX133" s="6">
        <v>7</v>
      </c>
      <c r="AY133" s="6">
        <v>7</v>
      </c>
      <c r="AZ133" s="14">
        <v>3</v>
      </c>
      <c r="BA133" s="14">
        <v>3</v>
      </c>
      <c r="BB133" s="14">
        <v>3</v>
      </c>
      <c r="BC133" s="14">
        <v>3</v>
      </c>
      <c r="BD133" s="14">
        <v>3</v>
      </c>
      <c r="BE133" s="14">
        <v>3</v>
      </c>
      <c r="BF133" s="9">
        <v>7</v>
      </c>
      <c r="BG133" s="9">
        <v>7</v>
      </c>
      <c r="BH133" s="9">
        <v>7</v>
      </c>
      <c r="BI133" s="9">
        <v>7</v>
      </c>
      <c r="BJ133" s="5">
        <v>-3</v>
      </c>
      <c r="BK133" s="5">
        <v>-3</v>
      </c>
      <c r="BL133" s="5">
        <v>-3</v>
      </c>
      <c r="BM133" s="5">
        <v>-3</v>
      </c>
      <c r="BN133" s="7">
        <v>1</v>
      </c>
      <c r="BO133" s="7">
        <v>1</v>
      </c>
      <c r="BP133" s="12">
        <v>3</v>
      </c>
      <c r="BQ133" s="12">
        <v>3</v>
      </c>
      <c r="BR133" s="14">
        <f t="shared" si="71"/>
        <v>21</v>
      </c>
      <c r="BS133" s="14">
        <f t="shared" si="72"/>
        <v>21</v>
      </c>
      <c r="BT133" s="14">
        <f t="shared" si="73"/>
        <v>21</v>
      </c>
      <c r="BU133" s="14">
        <f t="shared" si="74"/>
        <v>21</v>
      </c>
      <c r="BV133" s="19">
        <f t="shared" si="55"/>
        <v>21</v>
      </c>
      <c r="BW133" s="18">
        <v>2</v>
      </c>
      <c r="BX133" s="18">
        <v>1</v>
      </c>
      <c r="BY133" s="10">
        <f t="shared" si="75"/>
        <v>21</v>
      </c>
      <c r="BZ133" s="10">
        <f t="shared" si="76"/>
        <v>-21</v>
      </c>
      <c r="CA133" s="10">
        <f t="shared" si="77"/>
        <v>-21</v>
      </c>
      <c r="CB133" s="10">
        <f t="shared" si="78"/>
        <v>-21</v>
      </c>
      <c r="CC133" s="21">
        <f t="shared" si="56"/>
        <v>-10.5</v>
      </c>
      <c r="CD133" s="21">
        <v>0</v>
      </c>
      <c r="CE133" s="21">
        <v>0</v>
      </c>
      <c r="CF133" s="17">
        <f t="shared" si="79"/>
        <v>3</v>
      </c>
      <c r="CG133" s="17">
        <v>1</v>
      </c>
      <c r="CH133" s="17">
        <v>1</v>
      </c>
      <c r="CI133" s="17">
        <f t="shared" si="80"/>
        <v>9</v>
      </c>
      <c r="CJ133" s="17">
        <v>2</v>
      </c>
      <c r="CK133" s="17">
        <v>1</v>
      </c>
      <c r="CL133" s="14">
        <f t="shared" si="57"/>
        <v>21</v>
      </c>
      <c r="CM133" s="14">
        <f t="shared" si="58"/>
        <v>21</v>
      </c>
      <c r="CN133" s="14">
        <f t="shared" si="59"/>
        <v>21</v>
      </c>
      <c r="CO133" s="14">
        <f t="shared" si="60"/>
        <v>21</v>
      </c>
      <c r="CP133" s="14">
        <f t="shared" si="61"/>
        <v>21</v>
      </c>
      <c r="CQ133" s="14">
        <f t="shared" si="62"/>
        <v>21</v>
      </c>
      <c r="CR133" s="20">
        <f t="shared" si="63"/>
        <v>21</v>
      </c>
      <c r="CS133" s="20">
        <v>2</v>
      </c>
      <c r="CT133" s="20">
        <v>1</v>
      </c>
      <c r="CU133" s="10">
        <f t="shared" si="64"/>
        <v>-21</v>
      </c>
      <c r="CV133" s="10">
        <f t="shared" si="65"/>
        <v>-21</v>
      </c>
      <c r="CW133" s="10">
        <f t="shared" si="66"/>
        <v>-21</v>
      </c>
      <c r="CX133" s="10">
        <f t="shared" si="67"/>
        <v>-21</v>
      </c>
      <c r="CY133" s="10">
        <f t="shared" si="68"/>
        <v>-21</v>
      </c>
      <c r="CZ133" s="10">
        <v>0</v>
      </c>
      <c r="DA133" s="10">
        <v>0</v>
      </c>
      <c r="DB133" s="17">
        <f t="shared" si="69"/>
        <v>3</v>
      </c>
      <c r="DC133" s="17">
        <v>1</v>
      </c>
      <c r="DD133" s="17">
        <v>1</v>
      </c>
      <c r="DE133" s="17">
        <f t="shared" si="70"/>
        <v>9</v>
      </c>
      <c r="DF133" s="17">
        <v>2</v>
      </c>
    </row>
    <row r="134" spans="1:110" x14ac:dyDescent="0.25">
      <c r="A134">
        <v>3</v>
      </c>
      <c r="B134">
        <v>2</v>
      </c>
      <c r="C134">
        <v>1</v>
      </c>
      <c r="D134">
        <v>1</v>
      </c>
      <c r="E134">
        <v>45</v>
      </c>
      <c r="F134">
        <v>2</v>
      </c>
      <c r="G134">
        <v>1</v>
      </c>
      <c r="H134">
        <v>1</v>
      </c>
      <c r="I134">
        <v>6</v>
      </c>
      <c r="J134">
        <v>1</v>
      </c>
      <c r="K134">
        <v>2</v>
      </c>
      <c r="L134">
        <v>1</v>
      </c>
      <c r="M134">
        <v>2</v>
      </c>
      <c r="N134">
        <v>1</v>
      </c>
      <c r="O134">
        <v>0</v>
      </c>
      <c r="P134">
        <v>25</v>
      </c>
      <c r="Q134">
        <v>2</v>
      </c>
      <c r="R134">
        <v>1</v>
      </c>
      <c r="S134">
        <v>1</v>
      </c>
      <c r="T134">
        <v>0</v>
      </c>
      <c r="U134">
        <v>1</v>
      </c>
      <c r="V134" s="10">
        <v>3</v>
      </c>
      <c r="W134" s="10">
        <v>1</v>
      </c>
      <c r="X134" s="6">
        <v>7</v>
      </c>
      <c r="Y134" s="6">
        <v>7</v>
      </c>
      <c r="Z134" s="6">
        <v>7</v>
      </c>
      <c r="AA134" s="6">
        <v>7</v>
      </c>
      <c r="AB134" s="14">
        <v>3</v>
      </c>
      <c r="AC134" s="14">
        <v>3</v>
      </c>
      <c r="AD134" s="14">
        <v>3</v>
      </c>
      <c r="AE134" s="14">
        <v>3</v>
      </c>
      <c r="AF134" s="9">
        <v>7</v>
      </c>
      <c r="AG134" s="9">
        <v>7</v>
      </c>
      <c r="AH134" s="9">
        <v>7</v>
      </c>
      <c r="AI134" s="9">
        <v>7</v>
      </c>
      <c r="AJ134" s="5">
        <v>3</v>
      </c>
      <c r="AK134" s="5">
        <v>-3</v>
      </c>
      <c r="AL134" s="5">
        <v>-3</v>
      </c>
      <c r="AM134" s="5">
        <v>-3</v>
      </c>
      <c r="AN134" s="11">
        <v>1</v>
      </c>
      <c r="AO134" s="11">
        <v>1</v>
      </c>
      <c r="AP134" s="12">
        <v>3</v>
      </c>
      <c r="AQ134" s="12">
        <v>3</v>
      </c>
      <c r="AR134" s="10">
        <v>3</v>
      </c>
      <c r="AS134" s="10">
        <v>1</v>
      </c>
      <c r="AT134" s="6">
        <v>7</v>
      </c>
      <c r="AU134" s="6">
        <v>7</v>
      </c>
      <c r="AV134" s="6">
        <v>7</v>
      </c>
      <c r="AW134" s="6">
        <v>7</v>
      </c>
      <c r="AX134" s="6">
        <v>7</v>
      </c>
      <c r="AY134" s="6">
        <v>7</v>
      </c>
      <c r="AZ134" s="14">
        <v>3</v>
      </c>
      <c r="BA134" s="14">
        <v>3</v>
      </c>
      <c r="BB134" s="14">
        <v>3</v>
      </c>
      <c r="BC134" s="14">
        <v>3</v>
      </c>
      <c r="BD134" s="14">
        <v>3</v>
      </c>
      <c r="BE134" s="14">
        <v>3</v>
      </c>
      <c r="BF134" s="9">
        <v>7</v>
      </c>
      <c r="BG134" s="9">
        <v>7</v>
      </c>
      <c r="BH134" s="9">
        <v>7</v>
      </c>
      <c r="BI134" s="9">
        <v>7</v>
      </c>
      <c r="BJ134" s="5">
        <v>-3</v>
      </c>
      <c r="BK134" s="5">
        <v>-3</v>
      </c>
      <c r="BL134" s="5">
        <v>-3</v>
      </c>
      <c r="BM134" s="5">
        <v>-3</v>
      </c>
      <c r="BN134" s="7">
        <v>1</v>
      </c>
      <c r="BO134" s="7">
        <v>1</v>
      </c>
      <c r="BP134" s="12">
        <v>3</v>
      </c>
      <c r="BQ134" s="12">
        <v>3</v>
      </c>
      <c r="BR134" s="14">
        <f t="shared" si="71"/>
        <v>21</v>
      </c>
      <c r="BS134" s="14">
        <f t="shared" si="72"/>
        <v>21</v>
      </c>
      <c r="BT134" s="14">
        <f t="shared" si="73"/>
        <v>21</v>
      </c>
      <c r="BU134" s="14">
        <f t="shared" si="74"/>
        <v>21</v>
      </c>
      <c r="BV134" s="19">
        <f t="shared" si="55"/>
        <v>21</v>
      </c>
      <c r="BW134" s="18">
        <v>2</v>
      </c>
      <c r="BX134" s="18">
        <v>1</v>
      </c>
      <c r="BY134" s="10">
        <f t="shared" si="75"/>
        <v>21</v>
      </c>
      <c r="BZ134" s="10">
        <f t="shared" si="76"/>
        <v>-21</v>
      </c>
      <c r="CA134" s="10">
        <f t="shared" si="77"/>
        <v>-21</v>
      </c>
      <c r="CB134" s="10">
        <f t="shared" si="78"/>
        <v>-21</v>
      </c>
      <c r="CC134" s="21">
        <f t="shared" si="56"/>
        <v>-10.5</v>
      </c>
      <c r="CD134" s="21">
        <v>0</v>
      </c>
      <c r="CE134" s="21">
        <v>0</v>
      </c>
      <c r="CF134" s="17">
        <f t="shared" si="79"/>
        <v>3</v>
      </c>
      <c r="CG134" s="17">
        <v>1</v>
      </c>
      <c r="CH134" s="17">
        <v>1</v>
      </c>
      <c r="CI134" s="17">
        <f t="shared" si="80"/>
        <v>9</v>
      </c>
      <c r="CJ134" s="17">
        <v>2</v>
      </c>
      <c r="CK134" s="17">
        <v>1</v>
      </c>
      <c r="CL134" s="14">
        <f t="shared" si="57"/>
        <v>21</v>
      </c>
      <c r="CM134" s="14">
        <f t="shared" si="58"/>
        <v>21</v>
      </c>
      <c r="CN134" s="14">
        <f t="shared" si="59"/>
        <v>21</v>
      </c>
      <c r="CO134" s="14">
        <f t="shared" si="60"/>
        <v>21</v>
      </c>
      <c r="CP134" s="14">
        <f t="shared" si="61"/>
        <v>21</v>
      </c>
      <c r="CQ134" s="14">
        <f t="shared" si="62"/>
        <v>21</v>
      </c>
      <c r="CR134" s="20">
        <f t="shared" si="63"/>
        <v>21</v>
      </c>
      <c r="CS134" s="20">
        <v>2</v>
      </c>
      <c r="CT134" s="20">
        <v>1</v>
      </c>
      <c r="CU134" s="10">
        <f t="shared" si="64"/>
        <v>-21</v>
      </c>
      <c r="CV134" s="10">
        <f t="shared" si="65"/>
        <v>-21</v>
      </c>
      <c r="CW134" s="10">
        <f t="shared" si="66"/>
        <v>-21</v>
      </c>
      <c r="CX134" s="10">
        <f t="shared" si="67"/>
        <v>-21</v>
      </c>
      <c r="CY134" s="10">
        <f t="shared" si="68"/>
        <v>-21</v>
      </c>
      <c r="CZ134" s="10">
        <v>0</v>
      </c>
      <c r="DA134" s="10">
        <v>0</v>
      </c>
      <c r="DB134" s="17">
        <f t="shared" si="69"/>
        <v>3</v>
      </c>
      <c r="DC134" s="17">
        <v>1</v>
      </c>
      <c r="DD134" s="17">
        <v>1</v>
      </c>
      <c r="DE134" s="17">
        <f t="shared" si="70"/>
        <v>9</v>
      </c>
      <c r="DF134" s="17">
        <v>2</v>
      </c>
    </row>
    <row r="135" spans="1:110" x14ac:dyDescent="0.25">
      <c r="A135">
        <v>3</v>
      </c>
      <c r="B135">
        <v>2</v>
      </c>
      <c r="C135">
        <v>1</v>
      </c>
      <c r="D135">
        <v>1</v>
      </c>
      <c r="E135">
        <v>31</v>
      </c>
      <c r="F135">
        <v>1</v>
      </c>
      <c r="G135">
        <v>0</v>
      </c>
      <c r="H135">
        <v>0</v>
      </c>
      <c r="I135">
        <v>1</v>
      </c>
      <c r="J135">
        <v>0</v>
      </c>
      <c r="K135">
        <v>0</v>
      </c>
      <c r="L135">
        <v>0</v>
      </c>
      <c r="M135">
        <v>1</v>
      </c>
      <c r="N135">
        <v>0</v>
      </c>
      <c r="O135">
        <v>0</v>
      </c>
      <c r="P135">
        <v>8</v>
      </c>
      <c r="Q135">
        <v>0</v>
      </c>
      <c r="R135">
        <v>0</v>
      </c>
      <c r="S135">
        <v>0</v>
      </c>
      <c r="T135">
        <v>0</v>
      </c>
      <c r="U135">
        <v>1</v>
      </c>
      <c r="V135" s="10">
        <v>3</v>
      </c>
      <c r="W135" s="10">
        <v>1</v>
      </c>
      <c r="X135" s="6">
        <v>7</v>
      </c>
      <c r="Y135" s="6">
        <v>7</v>
      </c>
      <c r="Z135" s="6">
        <v>7</v>
      </c>
      <c r="AA135" s="6">
        <v>7</v>
      </c>
      <c r="AB135" s="14">
        <v>3</v>
      </c>
      <c r="AC135" s="14">
        <v>3</v>
      </c>
      <c r="AD135" s="14">
        <v>3</v>
      </c>
      <c r="AE135" s="14">
        <v>3</v>
      </c>
      <c r="AF135" s="9">
        <v>7</v>
      </c>
      <c r="AG135" s="9">
        <v>7</v>
      </c>
      <c r="AH135" s="9">
        <v>6</v>
      </c>
      <c r="AI135" s="9">
        <v>4</v>
      </c>
      <c r="AJ135" s="5">
        <v>2</v>
      </c>
      <c r="AK135" s="5">
        <v>0</v>
      </c>
      <c r="AL135" s="5">
        <v>3</v>
      </c>
      <c r="AM135" s="5">
        <v>0</v>
      </c>
      <c r="AN135" s="11">
        <v>4</v>
      </c>
      <c r="AO135" s="11">
        <v>6</v>
      </c>
      <c r="AP135" s="12">
        <v>3</v>
      </c>
      <c r="AQ135" s="12">
        <v>1</v>
      </c>
      <c r="AR135" s="10">
        <v>3</v>
      </c>
      <c r="AS135" s="10">
        <v>1</v>
      </c>
      <c r="AT135" s="6">
        <v>7</v>
      </c>
      <c r="AU135" s="6">
        <v>7</v>
      </c>
      <c r="AV135" s="6">
        <v>7</v>
      </c>
      <c r="AW135" s="6">
        <v>7</v>
      </c>
      <c r="AX135" s="6">
        <v>7</v>
      </c>
      <c r="AY135" s="6">
        <v>7</v>
      </c>
      <c r="AZ135" s="14">
        <v>3</v>
      </c>
      <c r="BA135" s="14">
        <v>3</v>
      </c>
      <c r="BB135" s="14">
        <v>3</v>
      </c>
      <c r="BC135" s="14">
        <v>3</v>
      </c>
      <c r="BD135" s="14">
        <v>3</v>
      </c>
      <c r="BE135" s="14">
        <v>3</v>
      </c>
      <c r="BF135" s="9">
        <v>6</v>
      </c>
      <c r="BG135" s="9">
        <v>6</v>
      </c>
      <c r="BH135" s="9">
        <v>5</v>
      </c>
      <c r="BI135" s="9">
        <v>4</v>
      </c>
      <c r="BJ135" s="5">
        <v>0</v>
      </c>
      <c r="BK135" s="5">
        <v>0</v>
      </c>
      <c r="BL135" s="5">
        <v>0</v>
      </c>
      <c r="BM135" s="5">
        <v>0</v>
      </c>
      <c r="BN135" s="7">
        <v>7</v>
      </c>
      <c r="BO135" s="7">
        <v>7</v>
      </c>
      <c r="BP135" s="12">
        <v>3</v>
      </c>
      <c r="BQ135" s="12">
        <v>2</v>
      </c>
      <c r="BR135" s="14">
        <f t="shared" si="71"/>
        <v>21</v>
      </c>
      <c r="BS135" s="14">
        <f t="shared" si="72"/>
        <v>21</v>
      </c>
      <c r="BT135" s="14">
        <f t="shared" si="73"/>
        <v>21</v>
      </c>
      <c r="BU135" s="14">
        <f t="shared" si="74"/>
        <v>21</v>
      </c>
      <c r="BV135" s="19">
        <f t="shared" si="55"/>
        <v>21</v>
      </c>
      <c r="BW135" s="18">
        <v>2</v>
      </c>
      <c r="BX135" s="18">
        <v>1</v>
      </c>
      <c r="BY135" s="10">
        <f t="shared" si="75"/>
        <v>14</v>
      </c>
      <c r="BZ135" s="10">
        <f t="shared" si="76"/>
        <v>0</v>
      </c>
      <c r="CA135" s="10">
        <f t="shared" si="77"/>
        <v>18</v>
      </c>
      <c r="CB135" s="10">
        <f t="shared" si="78"/>
        <v>0</v>
      </c>
      <c r="CC135" s="21">
        <f t="shared" si="56"/>
        <v>8</v>
      </c>
      <c r="CD135" s="21">
        <v>1</v>
      </c>
      <c r="CE135" s="21">
        <v>1</v>
      </c>
      <c r="CF135" s="17">
        <f t="shared" si="79"/>
        <v>12</v>
      </c>
      <c r="CG135" s="17">
        <v>1</v>
      </c>
      <c r="CH135" s="17">
        <v>1</v>
      </c>
      <c r="CI135" s="17">
        <f t="shared" si="80"/>
        <v>3</v>
      </c>
      <c r="CJ135" s="17">
        <v>1</v>
      </c>
      <c r="CK135" s="17">
        <v>1</v>
      </c>
      <c r="CL135" s="14">
        <f t="shared" si="57"/>
        <v>21</v>
      </c>
      <c r="CM135" s="14">
        <f t="shared" si="58"/>
        <v>21</v>
      </c>
      <c r="CN135" s="14">
        <f t="shared" si="59"/>
        <v>21</v>
      </c>
      <c r="CO135" s="14">
        <f t="shared" si="60"/>
        <v>21</v>
      </c>
      <c r="CP135" s="14">
        <f t="shared" si="61"/>
        <v>21</v>
      </c>
      <c r="CQ135" s="14">
        <f t="shared" si="62"/>
        <v>21</v>
      </c>
      <c r="CR135" s="20">
        <f t="shared" si="63"/>
        <v>21</v>
      </c>
      <c r="CS135" s="20">
        <v>2</v>
      </c>
      <c r="CT135" s="20">
        <v>1</v>
      </c>
      <c r="CU135" s="10">
        <f t="shared" si="64"/>
        <v>0</v>
      </c>
      <c r="CV135" s="10">
        <f t="shared" si="65"/>
        <v>0</v>
      </c>
      <c r="CW135" s="10">
        <f t="shared" si="66"/>
        <v>0</v>
      </c>
      <c r="CX135" s="10">
        <f t="shared" si="67"/>
        <v>0</v>
      </c>
      <c r="CY135" s="10">
        <f t="shared" si="68"/>
        <v>0</v>
      </c>
      <c r="CZ135" s="10">
        <v>0</v>
      </c>
      <c r="DA135" s="10">
        <v>0</v>
      </c>
      <c r="DB135" s="17">
        <f t="shared" si="69"/>
        <v>21</v>
      </c>
      <c r="DC135" s="17">
        <v>2</v>
      </c>
      <c r="DD135" s="17">
        <v>1</v>
      </c>
      <c r="DE135" s="17">
        <f t="shared" si="70"/>
        <v>6</v>
      </c>
      <c r="DF135" s="17">
        <v>2</v>
      </c>
    </row>
    <row r="136" spans="1:110" x14ac:dyDescent="0.25">
      <c r="A136">
        <v>4</v>
      </c>
      <c r="B136">
        <v>1</v>
      </c>
      <c r="C136">
        <v>0</v>
      </c>
      <c r="D136" s="16">
        <v>2</v>
      </c>
      <c r="E136">
        <v>30</v>
      </c>
      <c r="F136">
        <v>0</v>
      </c>
      <c r="G136">
        <v>1</v>
      </c>
      <c r="H136">
        <v>1</v>
      </c>
      <c r="I136">
        <v>4</v>
      </c>
      <c r="J136">
        <v>1</v>
      </c>
      <c r="K136">
        <v>1</v>
      </c>
      <c r="L136">
        <v>1</v>
      </c>
      <c r="M136">
        <v>1</v>
      </c>
      <c r="N136">
        <v>1</v>
      </c>
      <c r="O136">
        <v>0</v>
      </c>
      <c r="P136">
        <v>10</v>
      </c>
      <c r="Q136">
        <v>1</v>
      </c>
      <c r="R136">
        <v>0</v>
      </c>
      <c r="S136">
        <v>1</v>
      </c>
      <c r="T136">
        <v>0</v>
      </c>
      <c r="U136">
        <v>1</v>
      </c>
      <c r="V136" s="10">
        <v>3</v>
      </c>
      <c r="W136" s="10">
        <v>1</v>
      </c>
      <c r="X136" s="6">
        <v>7</v>
      </c>
      <c r="Y136" s="6">
        <v>7</v>
      </c>
      <c r="Z136" s="6">
        <v>7</v>
      </c>
      <c r="AA136" s="6">
        <v>7</v>
      </c>
      <c r="AB136" s="14">
        <v>3</v>
      </c>
      <c r="AC136" s="14">
        <v>3</v>
      </c>
      <c r="AD136" s="14">
        <v>3</v>
      </c>
      <c r="AE136" s="14">
        <v>3</v>
      </c>
      <c r="AF136" s="9">
        <v>6</v>
      </c>
      <c r="AG136" s="9">
        <v>5</v>
      </c>
      <c r="AH136" s="9">
        <v>5</v>
      </c>
      <c r="AI136" s="9">
        <v>4</v>
      </c>
      <c r="AJ136" s="5">
        <v>0</v>
      </c>
      <c r="AK136" s="5">
        <v>0</v>
      </c>
      <c r="AL136" s="5">
        <v>0</v>
      </c>
      <c r="AM136" s="5">
        <v>0</v>
      </c>
      <c r="AN136" s="11">
        <v>6</v>
      </c>
      <c r="AO136" s="11">
        <v>6</v>
      </c>
      <c r="AP136" s="12">
        <v>1</v>
      </c>
      <c r="AQ136" s="12">
        <v>1</v>
      </c>
      <c r="AR136" s="10">
        <v>3</v>
      </c>
      <c r="AS136" s="10">
        <v>1</v>
      </c>
      <c r="AT136" s="6">
        <v>7</v>
      </c>
      <c r="AU136" s="6">
        <v>7</v>
      </c>
      <c r="AV136" s="6">
        <v>7</v>
      </c>
      <c r="AW136" s="6">
        <v>7</v>
      </c>
      <c r="AX136" s="6">
        <v>7</v>
      </c>
      <c r="AY136" s="6">
        <v>7</v>
      </c>
      <c r="AZ136" s="14">
        <v>3</v>
      </c>
      <c r="BA136" s="14">
        <v>3</v>
      </c>
      <c r="BB136" s="14">
        <v>3</v>
      </c>
      <c r="BC136" s="14">
        <v>3</v>
      </c>
      <c r="BD136" s="14">
        <v>3</v>
      </c>
      <c r="BE136" s="14">
        <v>3</v>
      </c>
      <c r="BF136" s="9">
        <v>7</v>
      </c>
      <c r="BG136" s="9">
        <v>7</v>
      </c>
      <c r="BH136" s="9">
        <v>7</v>
      </c>
      <c r="BI136" s="9">
        <v>7</v>
      </c>
      <c r="BJ136" s="5">
        <v>-3</v>
      </c>
      <c r="BK136" s="5">
        <v>-3</v>
      </c>
      <c r="BL136" s="5">
        <v>-3</v>
      </c>
      <c r="BM136" s="5">
        <v>-3</v>
      </c>
      <c r="BN136" s="7">
        <v>1</v>
      </c>
      <c r="BO136" s="7">
        <v>1</v>
      </c>
      <c r="BP136" s="12">
        <v>3</v>
      </c>
      <c r="BQ136" s="12">
        <v>3</v>
      </c>
      <c r="BR136" s="14">
        <f t="shared" si="71"/>
        <v>21</v>
      </c>
      <c r="BS136" s="14">
        <f t="shared" si="72"/>
        <v>21</v>
      </c>
      <c r="BT136" s="14">
        <f t="shared" si="73"/>
        <v>21</v>
      </c>
      <c r="BU136" s="14">
        <f t="shared" si="74"/>
        <v>21</v>
      </c>
      <c r="BV136" s="19">
        <f t="shared" si="55"/>
        <v>21</v>
      </c>
      <c r="BW136" s="18">
        <v>2</v>
      </c>
      <c r="BX136" s="18">
        <v>1</v>
      </c>
      <c r="BY136" s="10">
        <f t="shared" si="75"/>
        <v>0</v>
      </c>
      <c r="BZ136" s="10">
        <f t="shared" si="76"/>
        <v>0</v>
      </c>
      <c r="CA136" s="10">
        <f t="shared" si="77"/>
        <v>0</v>
      </c>
      <c r="CB136" s="10">
        <f t="shared" si="78"/>
        <v>0</v>
      </c>
      <c r="CC136" s="21">
        <f t="shared" si="56"/>
        <v>0</v>
      </c>
      <c r="CD136" s="21">
        <v>0</v>
      </c>
      <c r="CE136" s="21">
        <v>0</v>
      </c>
      <c r="CF136" s="17">
        <f t="shared" si="79"/>
        <v>6</v>
      </c>
      <c r="CG136" s="17">
        <v>1</v>
      </c>
      <c r="CH136" s="17">
        <v>1</v>
      </c>
      <c r="CI136" s="17">
        <f t="shared" si="80"/>
        <v>1</v>
      </c>
      <c r="CJ136" s="17">
        <v>1</v>
      </c>
      <c r="CK136" s="17">
        <v>1</v>
      </c>
      <c r="CL136" s="14">
        <f t="shared" si="57"/>
        <v>21</v>
      </c>
      <c r="CM136" s="14">
        <f t="shared" si="58"/>
        <v>21</v>
      </c>
      <c r="CN136" s="14">
        <f t="shared" si="59"/>
        <v>21</v>
      </c>
      <c r="CO136" s="14">
        <f t="shared" si="60"/>
        <v>21</v>
      </c>
      <c r="CP136" s="14">
        <f t="shared" si="61"/>
        <v>21</v>
      </c>
      <c r="CQ136" s="14">
        <f t="shared" si="62"/>
        <v>21</v>
      </c>
      <c r="CR136" s="20">
        <f t="shared" si="63"/>
        <v>21</v>
      </c>
      <c r="CS136" s="20">
        <v>2</v>
      </c>
      <c r="CT136" s="20">
        <v>1</v>
      </c>
      <c r="CU136" s="10">
        <f t="shared" si="64"/>
        <v>-21</v>
      </c>
      <c r="CV136" s="10">
        <f t="shared" si="65"/>
        <v>-21</v>
      </c>
      <c r="CW136" s="10">
        <f t="shared" si="66"/>
        <v>-21</v>
      </c>
      <c r="CX136" s="10">
        <f t="shared" si="67"/>
        <v>-21</v>
      </c>
      <c r="CY136" s="10">
        <f t="shared" si="68"/>
        <v>-21</v>
      </c>
      <c r="CZ136" s="10">
        <v>0</v>
      </c>
      <c r="DA136" s="10">
        <v>0</v>
      </c>
      <c r="DB136" s="17">
        <f t="shared" si="69"/>
        <v>3</v>
      </c>
      <c r="DC136" s="17">
        <v>1</v>
      </c>
      <c r="DD136" s="17">
        <v>1</v>
      </c>
      <c r="DE136" s="17">
        <f t="shared" si="70"/>
        <v>9</v>
      </c>
      <c r="DF136" s="17">
        <v>2</v>
      </c>
    </row>
    <row r="137" spans="1:110" x14ac:dyDescent="0.25">
      <c r="A137">
        <v>4</v>
      </c>
      <c r="B137">
        <v>1</v>
      </c>
      <c r="C137">
        <v>0</v>
      </c>
      <c r="D137">
        <v>1</v>
      </c>
      <c r="E137">
        <v>30</v>
      </c>
      <c r="F137">
        <v>0</v>
      </c>
      <c r="G137">
        <v>0</v>
      </c>
      <c r="H137">
        <v>0</v>
      </c>
      <c r="I137">
        <v>1</v>
      </c>
      <c r="J137">
        <v>0</v>
      </c>
      <c r="K137">
        <v>0</v>
      </c>
      <c r="L137">
        <v>0</v>
      </c>
      <c r="M137">
        <v>1</v>
      </c>
      <c r="N137">
        <v>1</v>
      </c>
      <c r="O137">
        <v>0</v>
      </c>
      <c r="P137">
        <v>8</v>
      </c>
      <c r="Q137">
        <v>0</v>
      </c>
      <c r="R137">
        <v>0</v>
      </c>
      <c r="S137">
        <v>0</v>
      </c>
      <c r="T137">
        <v>0</v>
      </c>
      <c r="U137">
        <v>1</v>
      </c>
      <c r="V137" s="10">
        <v>3</v>
      </c>
      <c r="W137" s="10">
        <v>1</v>
      </c>
      <c r="X137" s="6">
        <v>7</v>
      </c>
      <c r="Y137" s="6">
        <v>7</v>
      </c>
      <c r="Z137" s="6">
        <v>7</v>
      </c>
      <c r="AA137" s="6">
        <v>7</v>
      </c>
      <c r="AB137" s="14">
        <v>3</v>
      </c>
      <c r="AC137" s="14">
        <v>3</v>
      </c>
      <c r="AD137" s="14">
        <v>3</v>
      </c>
      <c r="AE137" s="14">
        <v>3</v>
      </c>
      <c r="AF137" s="9">
        <v>7</v>
      </c>
      <c r="AG137" s="9">
        <v>7</v>
      </c>
      <c r="AH137" s="9">
        <v>7</v>
      </c>
      <c r="AI137" s="9">
        <v>7</v>
      </c>
      <c r="AJ137" s="5">
        <v>-3</v>
      </c>
      <c r="AK137" s="5">
        <v>-3</v>
      </c>
      <c r="AL137" s="5">
        <v>-3</v>
      </c>
      <c r="AM137" s="5">
        <v>-3</v>
      </c>
      <c r="AN137" s="11">
        <v>1</v>
      </c>
      <c r="AO137" s="11">
        <v>1</v>
      </c>
      <c r="AP137" s="12">
        <v>3</v>
      </c>
      <c r="AQ137" s="12">
        <v>3</v>
      </c>
      <c r="AR137" s="10">
        <v>3</v>
      </c>
      <c r="AS137" s="10">
        <v>1</v>
      </c>
      <c r="AT137" s="6">
        <v>7</v>
      </c>
      <c r="AU137" s="6">
        <v>7</v>
      </c>
      <c r="AV137" s="6">
        <v>7</v>
      </c>
      <c r="AW137" s="6">
        <v>7</v>
      </c>
      <c r="AX137" s="6">
        <v>7</v>
      </c>
      <c r="AY137" s="6">
        <v>7</v>
      </c>
      <c r="AZ137" s="14">
        <v>3</v>
      </c>
      <c r="BA137" s="14">
        <v>3</v>
      </c>
      <c r="BB137" s="14">
        <v>3</v>
      </c>
      <c r="BC137" s="14">
        <v>3</v>
      </c>
      <c r="BD137" s="14">
        <v>3</v>
      </c>
      <c r="BE137" s="14">
        <v>3</v>
      </c>
      <c r="BF137" s="9">
        <v>7</v>
      </c>
      <c r="BG137" s="9">
        <v>7</v>
      </c>
      <c r="BH137" s="9">
        <v>7</v>
      </c>
      <c r="BI137" s="9">
        <v>7</v>
      </c>
      <c r="BJ137" s="5">
        <v>-3</v>
      </c>
      <c r="BK137" s="5">
        <v>-3</v>
      </c>
      <c r="BL137" s="5">
        <v>-3</v>
      </c>
      <c r="BM137" s="5">
        <v>-3</v>
      </c>
      <c r="BN137" s="7">
        <v>1</v>
      </c>
      <c r="BO137" s="7">
        <v>1</v>
      </c>
      <c r="BP137" s="12">
        <v>-3</v>
      </c>
      <c r="BQ137" s="12">
        <v>-3</v>
      </c>
      <c r="BR137" s="14">
        <f t="shared" si="71"/>
        <v>21</v>
      </c>
      <c r="BS137" s="14">
        <f t="shared" si="72"/>
        <v>21</v>
      </c>
      <c r="BT137" s="14">
        <f t="shared" si="73"/>
        <v>21</v>
      </c>
      <c r="BU137" s="14">
        <f t="shared" si="74"/>
        <v>21</v>
      </c>
      <c r="BV137" s="19">
        <f t="shared" si="55"/>
        <v>21</v>
      </c>
      <c r="BW137" s="18">
        <v>2</v>
      </c>
      <c r="BX137" s="18">
        <v>1</v>
      </c>
      <c r="BY137" s="10">
        <f t="shared" si="75"/>
        <v>-21</v>
      </c>
      <c r="BZ137" s="10">
        <f t="shared" si="76"/>
        <v>-21</v>
      </c>
      <c r="CA137" s="10">
        <f t="shared" si="77"/>
        <v>-21</v>
      </c>
      <c r="CB137" s="10">
        <f t="shared" si="78"/>
        <v>-21</v>
      </c>
      <c r="CC137" s="21">
        <f t="shared" si="56"/>
        <v>-21</v>
      </c>
      <c r="CD137" s="21">
        <v>0</v>
      </c>
      <c r="CE137" s="21">
        <v>0</v>
      </c>
      <c r="CF137" s="17">
        <f t="shared" si="79"/>
        <v>3</v>
      </c>
      <c r="CG137" s="17">
        <v>1</v>
      </c>
      <c r="CH137" s="17">
        <v>1</v>
      </c>
      <c r="CI137" s="17">
        <f t="shared" si="80"/>
        <v>9</v>
      </c>
      <c r="CJ137" s="17">
        <v>2</v>
      </c>
      <c r="CK137" s="17">
        <v>1</v>
      </c>
      <c r="CL137" s="14">
        <f t="shared" si="57"/>
        <v>21</v>
      </c>
      <c r="CM137" s="14">
        <f t="shared" si="58"/>
        <v>21</v>
      </c>
      <c r="CN137" s="14">
        <f t="shared" si="59"/>
        <v>21</v>
      </c>
      <c r="CO137" s="14">
        <f t="shared" si="60"/>
        <v>21</v>
      </c>
      <c r="CP137" s="14">
        <f t="shared" si="61"/>
        <v>21</v>
      </c>
      <c r="CQ137" s="14">
        <f t="shared" si="62"/>
        <v>21</v>
      </c>
      <c r="CR137" s="20">
        <f t="shared" si="63"/>
        <v>21</v>
      </c>
      <c r="CS137" s="20">
        <v>2</v>
      </c>
      <c r="CT137" s="20">
        <v>1</v>
      </c>
      <c r="CU137" s="10">
        <f t="shared" si="64"/>
        <v>-21</v>
      </c>
      <c r="CV137" s="10">
        <f t="shared" si="65"/>
        <v>-21</v>
      </c>
      <c r="CW137" s="10">
        <f t="shared" si="66"/>
        <v>-21</v>
      </c>
      <c r="CX137" s="10">
        <f t="shared" si="67"/>
        <v>-21</v>
      </c>
      <c r="CY137" s="10">
        <f t="shared" si="68"/>
        <v>-21</v>
      </c>
      <c r="CZ137" s="10">
        <v>0</v>
      </c>
      <c r="DA137" s="10">
        <v>0</v>
      </c>
      <c r="DB137" s="17">
        <f t="shared" si="69"/>
        <v>-3</v>
      </c>
      <c r="DC137" s="17">
        <v>0</v>
      </c>
      <c r="DD137" s="17">
        <v>0</v>
      </c>
      <c r="DE137" s="17">
        <f t="shared" si="70"/>
        <v>9</v>
      </c>
      <c r="DF137" s="17">
        <v>2</v>
      </c>
    </row>
    <row r="138" spans="1:110" x14ac:dyDescent="0.25">
      <c r="A138">
        <v>4</v>
      </c>
      <c r="B138">
        <v>1</v>
      </c>
      <c r="C138">
        <v>0</v>
      </c>
      <c r="D138">
        <v>1</v>
      </c>
      <c r="E138">
        <v>31</v>
      </c>
      <c r="F138">
        <v>1</v>
      </c>
      <c r="G138">
        <v>0</v>
      </c>
      <c r="H138">
        <v>0</v>
      </c>
      <c r="I138">
        <v>1</v>
      </c>
      <c r="J138">
        <v>0</v>
      </c>
      <c r="K138">
        <v>0</v>
      </c>
      <c r="L138">
        <v>0</v>
      </c>
      <c r="M138">
        <v>1</v>
      </c>
      <c r="N138">
        <v>1</v>
      </c>
      <c r="O138">
        <v>0</v>
      </c>
      <c r="P138">
        <v>4</v>
      </c>
      <c r="Q138">
        <v>0</v>
      </c>
      <c r="R138">
        <v>0</v>
      </c>
      <c r="S138">
        <v>0</v>
      </c>
      <c r="T138">
        <v>1</v>
      </c>
      <c r="U138">
        <v>1</v>
      </c>
      <c r="V138" s="10">
        <v>3</v>
      </c>
      <c r="W138" s="10">
        <v>1</v>
      </c>
      <c r="X138" s="6">
        <v>7</v>
      </c>
      <c r="Y138" s="6">
        <v>7</v>
      </c>
      <c r="Z138" s="6">
        <v>7</v>
      </c>
      <c r="AA138" s="6">
        <v>7</v>
      </c>
      <c r="AB138" s="14">
        <v>3</v>
      </c>
      <c r="AC138" s="14">
        <v>3</v>
      </c>
      <c r="AD138" s="14">
        <v>3</v>
      </c>
      <c r="AE138" s="14">
        <v>3</v>
      </c>
      <c r="AF138" s="9">
        <v>7</v>
      </c>
      <c r="AG138" s="9">
        <v>7</v>
      </c>
      <c r="AH138" s="9">
        <v>7</v>
      </c>
      <c r="AI138" s="9">
        <v>7</v>
      </c>
      <c r="AJ138" s="5">
        <v>3</v>
      </c>
      <c r="AK138" s="5">
        <v>3</v>
      </c>
      <c r="AL138" s="5">
        <v>3</v>
      </c>
      <c r="AM138" s="5">
        <v>3</v>
      </c>
      <c r="AN138" s="11">
        <v>7</v>
      </c>
      <c r="AO138" s="11">
        <v>7</v>
      </c>
      <c r="AP138" s="12">
        <v>3</v>
      </c>
      <c r="AQ138" s="12">
        <v>3</v>
      </c>
      <c r="AR138" s="10">
        <v>3</v>
      </c>
      <c r="AS138" s="10">
        <v>1</v>
      </c>
      <c r="AT138" s="6">
        <v>7</v>
      </c>
      <c r="AU138" s="6">
        <v>7</v>
      </c>
      <c r="AV138" s="6">
        <v>7</v>
      </c>
      <c r="AW138" s="6">
        <v>7</v>
      </c>
      <c r="AX138" s="6">
        <v>7</v>
      </c>
      <c r="AY138" s="6">
        <v>7</v>
      </c>
      <c r="AZ138" s="14">
        <v>3</v>
      </c>
      <c r="BA138" s="14">
        <v>3</v>
      </c>
      <c r="BB138" s="14">
        <v>3</v>
      </c>
      <c r="BC138" s="14">
        <v>3</v>
      </c>
      <c r="BD138" s="14">
        <v>3</v>
      </c>
      <c r="BE138" s="14">
        <v>3</v>
      </c>
      <c r="BF138" s="9">
        <v>7</v>
      </c>
      <c r="BG138" s="9">
        <v>7</v>
      </c>
      <c r="BH138" s="9">
        <v>7</v>
      </c>
      <c r="BI138" s="9">
        <v>7</v>
      </c>
      <c r="BJ138" s="5">
        <v>3</v>
      </c>
      <c r="BK138" s="5">
        <v>3</v>
      </c>
      <c r="BL138" s="5">
        <v>3</v>
      </c>
      <c r="BM138" s="5">
        <v>3</v>
      </c>
      <c r="BN138" s="7">
        <v>7</v>
      </c>
      <c r="BO138" s="7">
        <v>7</v>
      </c>
      <c r="BP138" s="12">
        <v>3</v>
      </c>
      <c r="BQ138" s="12">
        <v>3</v>
      </c>
      <c r="BR138" s="14">
        <f t="shared" si="71"/>
        <v>21</v>
      </c>
      <c r="BS138" s="14">
        <f t="shared" si="72"/>
        <v>21</v>
      </c>
      <c r="BT138" s="14">
        <f t="shared" si="73"/>
        <v>21</v>
      </c>
      <c r="BU138" s="14">
        <f t="shared" si="74"/>
        <v>21</v>
      </c>
      <c r="BV138" s="19">
        <f t="shared" si="55"/>
        <v>21</v>
      </c>
      <c r="BW138" s="18">
        <v>2</v>
      </c>
      <c r="BX138" s="18">
        <v>1</v>
      </c>
      <c r="BY138" s="10">
        <f t="shared" si="75"/>
        <v>21</v>
      </c>
      <c r="BZ138" s="10">
        <f t="shared" si="76"/>
        <v>21</v>
      </c>
      <c r="CA138" s="10">
        <f t="shared" si="77"/>
        <v>21</v>
      </c>
      <c r="CB138" s="10">
        <f t="shared" si="78"/>
        <v>21</v>
      </c>
      <c r="CC138" s="21">
        <f t="shared" si="56"/>
        <v>21</v>
      </c>
      <c r="CD138" s="21">
        <v>2</v>
      </c>
      <c r="CE138" s="21">
        <v>1</v>
      </c>
      <c r="CF138" s="17">
        <f t="shared" si="79"/>
        <v>21</v>
      </c>
      <c r="CG138" s="17">
        <v>2</v>
      </c>
      <c r="CH138" s="17">
        <v>1</v>
      </c>
      <c r="CI138" s="17">
        <f t="shared" si="80"/>
        <v>9</v>
      </c>
      <c r="CJ138" s="17">
        <v>2</v>
      </c>
      <c r="CK138" s="17">
        <v>1</v>
      </c>
      <c r="CL138" s="14">
        <f t="shared" si="57"/>
        <v>21</v>
      </c>
      <c r="CM138" s="14">
        <f t="shared" si="58"/>
        <v>21</v>
      </c>
      <c r="CN138" s="14">
        <f t="shared" si="59"/>
        <v>21</v>
      </c>
      <c r="CO138" s="14">
        <f t="shared" si="60"/>
        <v>21</v>
      </c>
      <c r="CP138" s="14">
        <f t="shared" si="61"/>
        <v>21</v>
      </c>
      <c r="CQ138" s="14">
        <f t="shared" si="62"/>
        <v>21</v>
      </c>
      <c r="CR138" s="20">
        <f t="shared" si="63"/>
        <v>21</v>
      </c>
      <c r="CS138" s="20">
        <v>2</v>
      </c>
      <c r="CT138" s="20">
        <v>1</v>
      </c>
      <c r="CU138" s="10">
        <f t="shared" si="64"/>
        <v>21</v>
      </c>
      <c r="CV138" s="10">
        <f t="shared" si="65"/>
        <v>21</v>
      </c>
      <c r="CW138" s="10">
        <f t="shared" si="66"/>
        <v>21</v>
      </c>
      <c r="CX138" s="10">
        <f t="shared" si="67"/>
        <v>21</v>
      </c>
      <c r="CY138" s="10">
        <f t="shared" si="68"/>
        <v>21</v>
      </c>
      <c r="CZ138" s="10">
        <v>2</v>
      </c>
      <c r="DA138" s="10">
        <v>1</v>
      </c>
      <c r="DB138" s="17">
        <f t="shared" si="69"/>
        <v>21</v>
      </c>
      <c r="DC138" s="17">
        <v>2</v>
      </c>
      <c r="DD138" s="17">
        <v>1</v>
      </c>
      <c r="DE138" s="17">
        <f t="shared" si="70"/>
        <v>9</v>
      </c>
      <c r="DF138" s="17">
        <v>2</v>
      </c>
    </row>
    <row r="139" spans="1:110" x14ac:dyDescent="0.25">
      <c r="A139">
        <v>4</v>
      </c>
      <c r="B139">
        <v>1</v>
      </c>
      <c r="C139">
        <v>0</v>
      </c>
      <c r="D139">
        <v>1</v>
      </c>
      <c r="E139">
        <v>30</v>
      </c>
      <c r="F139">
        <v>0</v>
      </c>
      <c r="G139">
        <v>1</v>
      </c>
      <c r="H139">
        <v>1</v>
      </c>
      <c r="I139">
        <v>3</v>
      </c>
      <c r="J139">
        <v>0</v>
      </c>
      <c r="K139">
        <v>1</v>
      </c>
      <c r="L139">
        <v>1</v>
      </c>
      <c r="M139">
        <v>1</v>
      </c>
      <c r="N139">
        <v>1</v>
      </c>
      <c r="O139">
        <v>0</v>
      </c>
      <c r="P139">
        <v>8</v>
      </c>
      <c r="Q139">
        <v>0</v>
      </c>
      <c r="R139">
        <v>0</v>
      </c>
      <c r="S139">
        <v>1</v>
      </c>
      <c r="T139">
        <v>0</v>
      </c>
      <c r="U139">
        <v>1</v>
      </c>
      <c r="V139" s="10">
        <v>3</v>
      </c>
      <c r="W139" s="10">
        <v>1</v>
      </c>
      <c r="X139" s="6">
        <v>7</v>
      </c>
      <c r="Y139" s="6">
        <v>7</v>
      </c>
      <c r="Z139" s="6">
        <v>7</v>
      </c>
      <c r="AA139" s="6">
        <v>7</v>
      </c>
      <c r="AB139" s="14">
        <v>3</v>
      </c>
      <c r="AC139" s="14">
        <v>3</v>
      </c>
      <c r="AD139" s="14">
        <v>3</v>
      </c>
      <c r="AE139" s="14">
        <v>3</v>
      </c>
      <c r="AF139" s="9">
        <v>7</v>
      </c>
      <c r="AG139" s="9">
        <v>7</v>
      </c>
      <c r="AH139" s="9">
        <v>7</v>
      </c>
      <c r="AI139" s="9">
        <v>7</v>
      </c>
      <c r="AJ139" s="5">
        <v>-3</v>
      </c>
      <c r="AK139" s="5">
        <v>-3</v>
      </c>
      <c r="AL139" s="5">
        <v>-3</v>
      </c>
      <c r="AM139" s="5">
        <v>-3</v>
      </c>
      <c r="AN139" s="11">
        <v>1</v>
      </c>
      <c r="AO139" s="11">
        <v>1</v>
      </c>
      <c r="AP139" s="12">
        <v>3</v>
      </c>
      <c r="AQ139" s="12">
        <v>3</v>
      </c>
      <c r="AR139" s="10">
        <v>3</v>
      </c>
      <c r="AS139" s="10">
        <v>1</v>
      </c>
      <c r="AT139" s="6">
        <v>7</v>
      </c>
      <c r="AU139" s="6">
        <v>7</v>
      </c>
      <c r="AV139" s="6">
        <v>7</v>
      </c>
      <c r="AW139" s="6">
        <v>7</v>
      </c>
      <c r="AX139" s="6">
        <v>7</v>
      </c>
      <c r="AY139" s="6">
        <v>7</v>
      </c>
      <c r="AZ139" s="14">
        <v>3</v>
      </c>
      <c r="BA139" s="14">
        <v>3</v>
      </c>
      <c r="BB139" s="14">
        <v>3</v>
      </c>
      <c r="BC139" s="14">
        <v>3</v>
      </c>
      <c r="BD139" s="14">
        <v>3</v>
      </c>
      <c r="BE139" s="14">
        <v>3</v>
      </c>
      <c r="BF139" s="9">
        <v>7</v>
      </c>
      <c r="BG139" s="9">
        <v>7</v>
      </c>
      <c r="BH139" s="9">
        <v>7</v>
      </c>
      <c r="BI139" s="9">
        <v>7</v>
      </c>
      <c r="BJ139" s="5">
        <v>-3</v>
      </c>
      <c r="BK139" s="5">
        <v>-3</v>
      </c>
      <c r="BL139" s="5">
        <v>-3</v>
      </c>
      <c r="BM139" s="5">
        <v>-3</v>
      </c>
      <c r="BN139" s="7">
        <v>1</v>
      </c>
      <c r="BO139" s="7">
        <v>1</v>
      </c>
      <c r="BP139" s="12">
        <v>-3</v>
      </c>
      <c r="BQ139" s="12">
        <v>-3</v>
      </c>
      <c r="BR139" s="14">
        <f t="shared" si="71"/>
        <v>21</v>
      </c>
      <c r="BS139" s="14">
        <f t="shared" si="72"/>
        <v>21</v>
      </c>
      <c r="BT139" s="14">
        <f t="shared" si="73"/>
        <v>21</v>
      </c>
      <c r="BU139" s="14">
        <f t="shared" si="74"/>
        <v>21</v>
      </c>
      <c r="BV139" s="19">
        <f t="shared" si="55"/>
        <v>21</v>
      </c>
      <c r="BW139" s="18">
        <v>2</v>
      </c>
      <c r="BX139" s="18">
        <v>1</v>
      </c>
      <c r="BY139" s="10">
        <f t="shared" si="75"/>
        <v>-21</v>
      </c>
      <c r="BZ139" s="10">
        <f t="shared" si="76"/>
        <v>-21</v>
      </c>
      <c r="CA139" s="10">
        <f t="shared" si="77"/>
        <v>-21</v>
      </c>
      <c r="CB139" s="10">
        <f t="shared" si="78"/>
        <v>-21</v>
      </c>
      <c r="CC139" s="21">
        <f t="shared" si="56"/>
        <v>-21</v>
      </c>
      <c r="CD139" s="21">
        <v>0</v>
      </c>
      <c r="CE139" s="21">
        <v>0</v>
      </c>
      <c r="CF139" s="17">
        <f t="shared" si="79"/>
        <v>3</v>
      </c>
      <c r="CG139" s="17">
        <v>1</v>
      </c>
      <c r="CH139" s="17">
        <v>1</v>
      </c>
      <c r="CI139" s="17">
        <f t="shared" si="80"/>
        <v>9</v>
      </c>
      <c r="CJ139" s="17">
        <v>2</v>
      </c>
      <c r="CK139" s="17">
        <v>1</v>
      </c>
      <c r="CL139" s="14">
        <f t="shared" si="57"/>
        <v>21</v>
      </c>
      <c r="CM139" s="14">
        <f t="shared" si="58"/>
        <v>21</v>
      </c>
      <c r="CN139" s="14">
        <f t="shared" si="59"/>
        <v>21</v>
      </c>
      <c r="CO139" s="14">
        <f t="shared" si="60"/>
        <v>21</v>
      </c>
      <c r="CP139" s="14">
        <f t="shared" si="61"/>
        <v>21</v>
      </c>
      <c r="CQ139" s="14">
        <f t="shared" si="62"/>
        <v>21</v>
      </c>
      <c r="CR139" s="20">
        <f t="shared" si="63"/>
        <v>21</v>
      </c>
      <c r="CS139" s="20">
        <v>2</v>
      </c>
      <c r="CT139" s="20">
        <v>1</v>
      </c>
      <c r="CU139" s="10">
        <f t="shared" si="64"/>
        <v>-21</v>
      </c>
      <c r="CV139" s="10">
        <f t="shared" si="65"/>
        <v>-21</v>
      </c>
      <c r="CW139" s="10">
        <f t="shared" si="66"/>
        <v>-21</v>
      </c>
      <c r="CX139" s="10">
        <f t="shared" si="67"/>
        <v>-21</v>
      </c>
      <c r="CY139" s="10">
        <f t="shared" si="68"/>
        <v>-21</v>
      </c>
      <c r="CZ139" s="10">
        <v>0</v>
      </c>
      <c r="DA139" s="10">
        <v>0</v>
      </c>
      <c r="DB139" s="17">
        <f t="shared" si="69"/>
        <v>-3</v>
      </c>
      <c r="DC139" s="17">
        <v>0</v>
      </c>
      <c r="DD139" s="17">
        <v>0</v>
      </c>
      <c r="DE139" s="17">
        <f t="shared" si="70"/>
        <v>9</v>
      </c>
      <c r="DF139" s="17">
        <v>2</v>
      </c>
    </row>
    <row r="140" spans="1:110" x14ac:dyDescent="0.25">
      <c r="A140">
        <v>4</v>
      </c>
      <c r="B140">
        <v>2</v>
      </c>
      <c r="C140">
        <v>1</v>
      </c>
      <c r="D140">
        <v>1</v>
      </c>
      <c r="E140">
        <v>32</v>
      </c>
      <c r="F140">
        <v>1</v>
      </c>
      <c r="G140">
        <v>0</v>
      </c>
      <c r="H140">
        <v>0</v>
      </c>
      <c r="I140">
        <v>1</v>
      </c>
      <c r="J140">
        <v>0</v>
      </c>
      <c r="K140">
        <v>0</v>
      </c>
      <c r="L140">
        <v>0</v>
      </c>
      <c r="M140">
        <v>1</v>
      </c>
      <c r="N140">
        <v>1</v>
      </c>
      <c r="O140">
        <v>0</v>
      </c>
      <c r="P140">
        <v>8</v>
      </c>
      <c r="Q140">
        <v>0</v>
      </c>
      <c r="R140">
        <v>0</v>
      </c>
      <c r="S140">
        <v>0</v>
      </c>
      <c r="T140">
        <v>0</v>
      </c>
      <c r="U140">
        <v>1</v>
      </c>
      <c r="V140" s="10">
        <v>3</v>
      </c>
      <c r="W140" s="10">
        <v>1</v>
      </c>
      <c r="X140" s="6">
        <v>7</v>
      </c>
      <c r="Y140" s="6">
        <v>7</v>
      </c>
      <c r="Z140" s="6">
        <v>7</v>
      </c>
      <c r="AA140" s="6">
        <v>7</v>
      </c>
      <c r="AB140" s="14">
        <v>3</v>
      </c>
      <c r="AC140" s="14">
        <v>3</v>
      </c>
      <c r="AD140" s="14">
        <v>3</v>
      </c>
      <c r="AE140" s="14">
        <v>3</v>
      </c>
      <c r="AF140" s="9">
        <v>3</v>
      </c>
      <c r="AG140" s="9">
        <v>3</v>
      </c>
      <c r="AH140" s="9">
        <v>3</v>
      </c>
      <c r="AI140" s="9">
        <v>3</v>
      </c>
      <c r="AJ140" s="5">
        <v>0</v>
      </c>
      <c r="AK140" s="5">
        <v>0</v>
      </c>
      <c r="AL140" s="5">
        <v>0</v>
      </c>
      <c r="AM140" s="5">
        <v>0</v>
      </c>
      <c r="AN140" s="11">
        <v>5</v>
      </c>
      <c r="AO140" s="11">
        <v>6</v>
      </c>
      <c r="AP140" s="12">
        <v>3</v>
      </c>
      <c r="AQ140" s="12">
        <v>3</v>
      </c>
      <c r="AR140" s="10">
        <v>3</v>
      </c>
      <c r="AS140" s="10">
        <v>1</v>
      </c>
      <c r="AT140" s="6">
        <v>7</v>
      </c>
      <c r="AU140" s="6">
        <v>7</v>
      </c>
      <c r="AV140" s="6">
        <v>7</v>
      </c>
      <c r="AW140" s="6">
        <v>7</v>
      </c>
      <c r="AX140" s="6">
        <v>7</v>
      </c>
      <c r="AY140" s="6">
        <v>7</v>
      </c>
      <c r="AZ140" s="14">
        <v>3</v>
      </c>
      <c r="BA140" s="14">
        <v>3</v>
      </c>
      <c r="BB140" s="14">
        <v>3</v>
      </c>
      <c r="BC140" s="14">
        <v>3</v>
      </c>
      <c r="BD140" s="14">
        <v>3</v>
      </c>
      <c r="BE140" s="14">
        <v>3</v>
      </c>
      <c r="BF140" s="9">
        <v>7</v>
      </c>
      <c r="BG140" s="9">
        <v>7</v>
      </c>
      <c r="BH140" s="9">
        <v>7</v>
      </c>
      <c r="BI140" s="9">
        <v>7</v>
      </c>
      <c r="BJ140" s="5">
        <v>3</v>
      </c>
      <c r="BK140" s="5">
        <v>3</v>
      </c>
      <c r="BL140" s="5">
        <v>3</v>
      </c>
      <c r="BM140" s="5">
        <v>3</v>
      </c>
      <c r="BN140" s="7">
        <v>1</v>
      </c>
      <c r="BO140" s="7">
        <v>1</v>
      </c>
      <c r="BP140" s="12">
        <v>3</v>
      </c>
      <c r="BQ140" s="12">
        <v>3</v>
      </c>
      <c r="BR140" s="14">
        <f t="shared" si="71"/>
        <v>21</v>
      </c>
      <c r="BS140" s="14">
        <f t="shared" si="72"/>
        <v>21</v>
      </c>
      <c r="BT140" s="14">
        <f t="shared" si="73"/>
        <v>21</v>
      </c>
      <c r="BU140" s="14">
        <f t="shared" si="74"/>
        <v>21</v>
      </c>
      <c r="BV140" s="19">
        <f t="shared" si="55"/>
        <v>21</v>
      </c>
      <c r="BW140" s="18">
        <v>2</v>
      </c>
      <c r="BX140" s="18">
        <v>1</v>
      </c>
      <c r="BY140" s="10">
        <f t="shared" si="75"/>
        <v>0</v>
      </c>
      <c r="BZ140" s="10">
        <f t="shared" si="76"/>
        <v>0</v>
      </c>
      <c r="CA140" s="10">
        <f t="shared" si="77"/>
        <v>0</v>
      </c>
      <c r="CB140" s="10">
        <f t="shared" si="78"/>
        <v>0</v>
      </c>
      <c r="CC140" s="21">
        <f t="shared" si="56"/>
        <v>0</v>
      </c>
      <c r="CD140" s="21">
        <v>0</v>
      </c>
      <c r="CE140" s="21">
        <v>0</v>
      </c>
      <c r="CF140" s="17">
        <f t="shared" si="79"/>
        <v>15</v>
      </c>
      <c r="CG140" s="17">
        <v>1</v>
      </c>
      <c r="CH140" s="17">
        <v>1</v>
      </c>
      <c r="CI140" s="17">
        <f t="shared" si="80"/>
        <v>9</v>
      </c>
      <c r="CJ140" s="17">
        <v>2</v>
      </c>
      <c r="CK140" s="17">
        <v>1</v>
      </c>
      <c r="CL140" s="14">
        <f t="shared" si="57"/>
        <v>21</v>
      </c>
      <c r="CM140" s="14">
        <f t="shared" si="58"/>
        <v>21</v>
      </c>
      <c r="CN140" s="14">
        <f t="shared" si="59"/>
        <v>21</v>
      </c>
      <c r="CO140" s="14">
        <f t="shared" si="60"/>
        <v>21</v>
      </c>
      <c r="CP140" s="14">
        <f t="shared" si="61"/>
        <v>21</v>
      </c>
      <c r="CQ140" s="14">
        <f t="shared" si="62"/>
        <v>21</v>
      </c>
      <c r="CR140" s="20">
        <f t="shared" si="63"/>
        <v>21</v>
      </c>
      <c r="CS140" s="20">
        <v>2</v>
      </c>
      <c r="CT140" s="20">
        <v>1</v>
      </c>
      <c r="CU140" s="10">
        <f t="shared" si="64"/>
        <v>21</v>
      </c>
      <c r="CV140" s="10">
        <f t="shared" si="65"/>
        <v>21</v>
      </c>
      <c r="CW140" s="10">
        <f t="shared" si="66"/>
        <v>21</v>
      </c>
      <c r="CX140" s="10">
        <f t="shared" si="67"/>
        <v>21</v>
      </c>
      <c r="CY140" s="10">
        <f t="shared" si="68"/>
        <v>21</v>
      </c>
      <c r="CZ140" s="10">
        <v>2</v>
      </c>
      <c r="DA140" s="10">
        <v>1</v>
      </c>
      <c r="DB140" s="17">
        <f t="shared" si="69"/>
        <v>3</v>
      </c>
      <c r="DC140" s="17">
        <v>1</v>
      </c>
      <c r="DD140" s="17">
        <v>1</v>
      </c>
      <c r="DE140" s="17">
        <f t="shared" si="70"/>
        <v>9</v>
      </c>
      <c r="DF140" s="17">
        <v>2</v>
      </c>
    </row>
    <row r="141" spans="1:110" x14ac:dyDescent="0.25">
      <c r="A141">
        <v>4</v>
      </c>
      <c r="B141">
        <v>1</v>
      </c>
      <c r="C141">
        <v>0</v>
      </c>
      <c r="D141" s="16">
        <v>2</v>
      </c>
      <c r="E141">
        <v>31</v>
      </c>
      <c r="F141">
        <v>1</v>
      </c>
      <c r="G141">
        <v>1</v>
      </c>
      <c r="H141">
        <v>1</v>
      </c>
      <c r="I141">
        <v>3</v>
      </c>
      <c r="J141">
        <v>0</v>
      </c>
      <c r="K141">
        <v>1</v>
      </c>
      <c r="L141">
        <v>1</v>
      </c>
      <c r="M141">
        <v>2</v>
      </c>
      <c r="N141">
        <v>1</v>
      </c>
      <c r="O141">
        <v>0</v>
      </c>
      <c r="P141">
        <v>8</v>
      </c>
      <c r="Q141">
        <v>0</v>
      </c>
      <c r="R141">
        <v>0</v>
      </c>
      <c r="S141">
        <v>1</v>
      </c>
      <c r="T141">
        <v>1</v>
      </c>
      <c r="U141">
        <v>0</v>
      </c>
      <c r="V141" s="10">
        <v>3</v>
      </c>
      <c r="W141" s="10">
        <v>1</v>
      </c>
      <c r="X141" s="6">
        <v>7</v>
      </c>
      <c r="Y141" s="6">
        <v>7</v>
      </c>
      <c r="Z141" s="6">
        <v>7</v>
      </c>
      <c r="AA141" s="6">
        <v>7</v>
      </c>
      <c r="AB141" s="14">
        <v>3</v>
      </c>
      <c r="AC141" s="14">
        <v>3</v>
      </c>
      <c r="AD141" s="14">
        <v>3</v>
      </c>
      <c r="AE141" s="14">
        <v>3</v>
      </c>
      <c r="AF141" s="9">
        <v>7</v>
      </c>
      <c r="AG141" s="9">
        <v>7</v>
      </c>
      <c r="AH141" s="9">
        <v>7</v>
      </c>
      <c r="AI141" s="9">
        <v>7</v>
      </c>
      <c r="AJ141" s="5">
        <v>-3</v>
      </c>
      <c r="AK141" s="5">
        <v>3</v>
      </c>
      <c r="AL141" s="5">
        <v>-3</v>
      </c>
      <c r="AM141" s="5">
        <v>-3</v>
      </c>
      <c r="AN141" s="11">
        <v>1</v>
      </c>
      <c r="AO141" s="11">
        <v>7</v>
      </c>
      <c r="AP141" s="12">
        <v>3</v>
      </c>
      <c r="AQ141" s="12">
        <v>3</v>
      </c>
      <c r="AR141" s="10">
        <v>3</v>
      </c>
      <c r="AS141" s="10">
        <v>1</v>
      </c>
      <c r="AT141" s="6">
        <v>7</v>
      </c>
      <c r="AU141" s="6">
        <v>7</v>
      </c>
      <c r="AV141" s="6">
        <v>7</v>
      </c>
      <c r="AW141" s="6">
        <v>7</v>
      </c>
      <c r="AX141" s="6">
        <v>7</v>
      </c>
      <c r="AY141" s="6">
        <v>7</v>
      </c>
      <c r="AZ141" s="14">
        <v>3</v>
      </c>
      <c r="BA141" s="14">
        <v>3</v>
      </c>
      <c r="BB141" s="14">
        <v>3</v>
      </c>
      <c r="BC141" s="14">
        <v>3</v>
      </c>
      <c r="BD141" s="14">
        <v>3</v>
      </c>
      <c r="BE141" s="14">
        <v>3</v>
      </c>
      <c r="BF141" s="9">
        <v>7</v>
      </c>
      <c r="BG141" s="9">
        <v>7</v>
      </c>
      <c r="BH141" s="9">
        <v>7</v>
      </c>
      <c r="BI141" s="9">
        <v>7</v>
      </c>
      <c r="BJ141" s="5">
        <v>-3</v>
      </c>
      <c r="BK141" s="5">
        <v>-3</v>
      </c>
      <c r="BL141" s="5">
        <v>-3</v>
      </c>
      <c r="BM141" s="5">
        <v>-3</v>
      </c>
      <c r="BN141" s="7">
        <v>1</v>
      </c>
      <c r="BO141" s="7">
        <v>7</v>
      </c>
      <c r="BP141" s="12">
        <v>3</v>
      </c>
      <c r="BQ141" s="12">
        <v>3</v>
      </c>
      <c r="BR141" s="14">
        <f t="shared" si="71"/>
        <v>21</v>
      </c>
      <c r="BS141" s="14">
        <f t="shared" si="72"/>
        <v>21</v>
      </c>
      <c r="BT141" s="14">
        <f t="shared" si="73"/>
        <v>21</v>
      </c>
      <c r="BU141" s="14">
        <f t="shared" si="74"/>
        <v>21</v>
      </c>
      <c r="BV141" s="19">
        <f t="shared" si="55"/>
        <v>21</v>
      </c>
      <c r="BW141" s="18">
        <v>2</v>
      </c>
      <c r="BX141" s="18">
        <v>1</v>
      </c>
      <c r="BY141" s="10">
        <f t="shared" si="75"/>
        <v>-21</v>
      </c>
      <c r="BZ141" s="10">
        <f t="shared" si="76"/>
        <v>21</v>
      </c>
      <c r="CA141" s="10">
        <f t="shared" si="77"/>
        <v>-21</v>
      </c>
      <c r="CB141" s="10">
        <f t="shared" si="78"/>
        <v>-21</v>
      </c>
      <c r="CC141" s="21">
        <f t="shared" si="56"/>
        <v>-10.5</v>
      </c>
      <c r="CD141" s="21">
        <v>0</v>
      </c>
      <c r="CE141" s="21">
        <v>0</v>
      </c>
      <c r="CF141" s="17">
        <f t="shared" si="79"/>
        <v>3</v>
      </c>
      <c r="CG141" s="17">
        <v>1</v>
      </c>
      <c r="CH141" s="17">
        <v>1</v>
      </c>
      <c r="CI141" s="17">
        <f t="shared" si="80"/>
        <v>9</v>
      </c>
      <c r="CJ141" s="17">
        <v>2</v>
      </c>
      <c r="CK141" s="17">
        <v>1</v>
      </c>
      <c r="CL141" s="14">
        <f t="shared" si="57"/>
        <v>21</v>
      </c>
      <c r="CM141" s="14">
        <f t="shared" si="58"/>
        <v>21</v>
      </c>
      <c r="CN141" s="14">
        <f t="shared" si="59"/>
        <v>21</v>
      </c>
      <c r="CO141" s="14">
        <f t="shared" si="60"/>
        <v>21</v>
      </c>
      <c r="CP141" s="14">
        <f t="shared" si="61"/>
        <v>21</v>
      </c>
      <c r="CQ141" s="14">
        <f t="shared" si="62"/>
        <v>21</v>
      </c>
      <c r="CR141" s="20">
        <f t="shared" si="63"/>
        <v>21</v>
      </c>
      <c r="CS141" s="20">
        <v>2</v>
      </c>
      <c r="CT141" s="20">
        <v>1</v>
      </c>
      <c r="CU141" s="10">
        <f t="shared" si="64"/>
        <v>-21</v>
      </c>
      <c r="CV141" s="10">
        <f t="shared" si="65"/>
        <v>-21</v>
      </c>
      <c r="CW141" s="10">
        <f t="shared" si="66"/>
        <v>-21</v>
      </c>
      <c r="CX141" s="10">
        <f t="shared" si="67"/>
        <v>-21</v>
      </c>
      <c r="CY141" s="10">
        <f t="shared" si="68"/>
        <v>-21</v>
      </c>
      <c r="CZ141" s="10">
        <v>0</v>
      </c>
      <c r="DA141" s="10">
        <v>0</v>
      </c>
      <c r="DB141" s="17">
        <f t="shared" si="69"/>
        <v>3</v>
      </c>
      <c r="DC141" s="17">
        <v>1</v>
      </c>
      <c r="DD141" s="17">
        <v>1</v>
      </c>
      <c r="DE141" s="17">
        <f t="shared" si="70"/>
        <v>9</v>
      </c>
      <c r="DF141" s="17">
        <v>2</v>
      </c>
    </row>
    <row r="142" spans="1:110" x14ac:dyDescent="0.25">
      <c r="A142">
        <v>4</v>
      </c>
      <c r="B142">
        <v>1</v>
      </c>
      <c r="C142">
        <v>0</v>
      </c>
      <c r="D142" s="16">
        <v>2</v>
      </c>
      <c r="E142">
        <v>31</v>
      </c>
      <c r="F142">
        <v>1</v>
      </c>
      <c r="G142">
        <v>1</v>
      </c>
      <c r="H142">
        <v>1</v>
      </c>
      <c r="I142">
        <v>2</v>
      </c>
      <c r="J142">
        <v>0</v>
      </c>
      <c r="K142">
        <v>0</v>
      </c>
      <c r="L142">
        <v>0</v>
      </c>
      <c r="M142">
        <v>1</v>
      </c>
      <c r="N142">
        <v>1</v>
      </c>
      <c r="O142">
        <v>0</v>
      </c>
      <c r="P142">
        <v>8</v>
      </c>
      <c r="Q142">
        <v>0</v>
      </c>
      <c r="R142">
        <v>0</v>
      </c>
      <c r="S142">
        <v>0</v>
      </c>
      <c r="T142">
        <v>0</v>
      </c>
      <c r="U142">
        <v>1</v>
      </c>
      <c r="V142" s="10">
        <v>3</v>
      </c>
      <c r="W142" s="10">
        <v>1</v>
      </c>
      <c r="X142" s="6">
        <v>7</v>
      </c>
      <c r="Y142" s="6">
        <v>7</v>
      </c>
      <c r="Z142" s="6">
        <v>7</v>
      </c>
      <c r="AA142" s="6">
        <v>7</v>
      </c>
      <c r="AB142" s="14">
        <v>3</v>
      </c>
      <c r="AC142" s="14">
        <v>3</v>
      </c>
      <c r="AD142" s="14">
        <v>3</v>
      </c>
      <c r="AE142" s="14">
        <v>3</v>
      </c>
      <c r="AF142" s="9">
        <v>7</v>
      </c>
      <c r="AG142" s="9">
        <v>7</v>
      </c>
      <c r="AH142" s="9">
        <v>7</v>
      </c>
      <c r="AI142" s="9">
        <v>7</v>
      </c>
      <c r="AJ142" s="5">
        <v>-3</v>
      </c>
      <c r="AK142" s="5">
        <v>-3</v>
      </c>
      <c r="AL142" s="5">
        <v>-3</v>
      </c>
      <c r="AM142" s="5">
        <v>-3</v>
      </c>
      <c r="AN142" s="11">
        <v>7</v>
      </c>
      <c r="AO142" s="11">
        <v>7</v>
      </c>
      <c r="AP142" s="12">
        <v>3</v>
      </c>
      <c r="AQ142" s="12">
        <v>3</v>
      </c>
      <c r="AR142" s="10">
        <v>3</v>
      </c>
      <c r="AS142" s="10">
        <v>1</v>
      </c>
      <c r="AT142" s="6">
        <v>7</v>
      </c>
      <c r="AU142" s="6">
        <v>7</v>
      </c>
      <c r="AV142" s="6">
        <v>7</v>
      </c>
      <c r="AW142" s="6">
        <v>7</v>
      </c>
      <c r="AX142" s="6">
        <v>7</v>
      </c>
      <c r="AY142" s="6">
        <v>7</v>
      </c>
      <c r="AZ142" s="14">
        <v>3</v>
      </c>
      <c r="BA142" s="14">
        <v>3</v>
      </c>
      <c r="BB142" s="14">
        <v>3</v>
      </c>
      <c r="BC142" s="14">
        <v>3</v>
      </c>
      <c r="BD142" s="14">
        <v>3</v>
      </c>
      <c r="BE142" s="14">
        <v>3</v>
      </c>
      <c r="BF142" s="9">
        <v>7</v>
      </c>
      <c r="BG142" s="9">
        <v>7</v>
      </c>
      <c r="BH142" s="9">
        <v>7</v>
      </c>
      <c r="BI142" s="9">
        <v>7</v>
      </c>
      <c r="BJ142" s="5">
        <v>-3</v>
      </c>
      <c r="BK142" s="5">
        <v>-3</v>
      </c>
      <c r="BL142" s="5">
        <v>-3</v>
      </c>
      <c r="BM142" s="5">
        <v>-3</v>
      </c>
      <c r="BN142" s="7">
        <v>7</v>
      </c>
      <c r="BO142" s="7">
        <v>7</v>
      </c>
      <c r="BP142" s="12">
        <v>3</v>
      </c>
      <c r="BQ142" s="12">
        <v>3</v>
      </c>
      <c r="BR142" s="14">
        <f t="shared" si="71"/>
        <v>21</v>
      </c>
      <c r="BS142" s="14">
        <f t="shared" si="72"/>
        <v>21</v>
      </c>
      <c r="BT142" s="14">
        <f t="shared" si="73"/>
        <v>21</v>
      </c>
      <c r="BU142" s="14">
        <f t="shared" si="74"/>
        <v>21</v>
      </c>
      <c r="BV142" s="19">
        <f t="shared" si="55"/>
        <v>21</v>
      </c>
      <c r="BW142" s="18">
        <v>2</v>
      </c>
      <c r="BX142" s="18">
        <v>1</v>
      </c>
      <c r="BY142" s="10">
        <f t="shared" si="75"/>
        <v>-21</v>
      </c>
      <c r="BZ142" s="10">
        <f t="shared" si="76"/>
        <v>-21</v>
      </c>
      <c r="CA142" s="10">
        <f t="shared" si="77"/>
        <v>-21</v>
      </c>
      <c r="CB142" s="10">
        <f t="shared" si="78"/>
        <v>-21</v>
      </c>
      <c r="CC142" s="21">
        <f t="shared" si="56"/>
        <v>-21</v>
      </c>
      <c r="CD142" s="21">
        <v>0</v>
      </c>
      <c r="CE142" s="21">
        <v>0</v>
      </c>
      <c r="CF142" s="17">
        <f t="shared" si="79"/>
        <v>21</v>
      </c>
      <c r="CG142" s="17">
        <v>2</v>
      </c>
      <c r="CH142" s="17">
        <v>1</v>
      </c>
      <c r="CI142" s="17">
        <f t="shared" si="80"/>
        <v>9</v>
      </c>
      <c r="CJ142" s="17">
        <v>2</v>
      </c>
      <c r="CK142" s="17">
        <v>1</v>
      </c>
      <c r="CL142" s="14">
        <f t="shared" si="57"/>
        <v>21</v>
      </c>
      <c r="CM142" s="14">
        <f t="shared" si="58"/>
        <v>21</v>
      </c>
      <c r="CN142" s="14">
        <f t="shared" si="59"/>
        <v>21</v>
      </c>
      <c r="CO142" s="14">
        <f t="shared" si="60"/>
        <v>21</v>
      </c>
      <c r="CP142" s="14">
        <f t="shared" si="61"/>
        <v>21</v>
      </c>
      <c r="CQ142" s="14">
        <f t="shared" si="62"/>
        <v>21</v>
      </c>
      <c r="CR142" s="20">
        <f t="shared" si="63"/>
        <v>21</v>
      </c>
      <c r="CS142" s="20">
        <v>2</v>
      </c>
      <c r="CT142" s="20">
        <v>1</v>
      </c>
      <c r="CU142" s="10">
        <f t="shared" si="64"/>
        <v>-21</v>
      </c>
      <c r="CV142" s="10">
        <f t="shared" si="65"/>
        <v>-21</v>
      </c>
      <c r="CW142" s="10">
        <f t="shared" si="66"/>
        <v>-21</v>
      </c>
      <c r="CX142" s="10">
        <f t="shared" si="67"/>
        <v>-21</v>
      </c>
      <c r="CY142" s="10">
        <f t="shared" si="68"/>
        <v>-21</v>
      </c>
      <c r="CZ142" s="10">
        <v>0</v>
      </c>
      <c r="DA142" s="10">
        <v>0</v>
      </c>
      <c r="DB142" s="17">
        <f t="shared" si="69"/>
        <v>21</v>
      </c>
      <c r="DC142" s="17">
        <v>2</v>
      </c>
      <c r="DD142" s="17">
        <v>1</v>
      </c>
      <c r="DE142" s="17">
        <f t="shared" si="70"/>
        <v>9</v>
      </c>
      <c r="DF142" s="17">
        <v>2</v>
      </c>
    </row>
    <row r="143" spans="1:110" x14ac:dyDescent="0.25">
      <c r="A143">
        <v>4</v>
      </c>
      <c r="B143">
        <v>1</v>
      </c>
      <c r="C143">
        <v>0</v>
      </c>
      <c r="D143">
        <v>1</v>
      </c>
      <c r="E143">
        <v>33</v>
      </c>
      <c r="F143">
        <v>1</v>
      </c>
      <c r="G143">
        <v>1</v>
      </c>
      <c r="H143">
        <v>1</v>
      </c>
      <c r="I143">
        <v>3</v>
      </c>
      <c r="J143">
        <v>0</v>
      </c>
      <c r="K143">
        <v>1</v>
      </c>
      <c r="L143">
        <v>1</v>
      </c>
      <c r="M143">
        <v>2</v>
      </c>
      <c r="N143">
        <v>1</v>
      </c>
      <c r="O143">
        <v>1</v>
      </c>
      <c r="P143">
        <v>11</v>
      </c>
      <c r="Q143">
        <v>1</v>
      </c>
      <c r="R143">
        <v>1</v>
      </c>
      <c r="S143">
        <v>0</v>
      </c>
      <c r="T143">
        <v>0</v>
      </c>
      <c r="U143">
        <v>0</v>
      </c>
      <c r="V143" s="10">
        <v>3</v>
      </c>
      <c r="W143" s="10">
        <v>1</v>
      </c>
      <c r="X143" s="6">
        <v>7</v>
      </c>
      <c r="Y143" s="6">
        <v>7</v>
      </c>
      <c r="Z143" s="6">
        <v>7</v>
      </c>
      <c r="AA143" s="6">
        <v>7</v>
      </c>
      <c r="AB143" s="14">
        <v>3</v>
      </c>
      <c r="AC143" s="14">
        <v>3</v>
      </c>
      <c r="AD143" s="14">
        <v>3</v>
      </c>
      <c r="AE143" s="14">
        <v>3</v>
      </c>
      <c r="AF143" s="9">
        <v>7</v>
      </c>
      <c r="AG143" s="9">
        <v>7</v>
      </c>
      <c r="AH143" s="9">
        <v>7</v>
      </c>
      <c r="AI143" s="9">
        <v>7</v>
      </c>
      <c r="AJ143" s="5">
        <v>0</v>
      </c>
      <c r="AK143" s="5">
        <v>0</v>
      </c>
      <c r="AL143" s="5">
        <v>0</v>
      </c>
      <c r="AM143" s="5">
        <v>0</v>
      </c>
      <c r="AN143" s="11">
        <v>1</v>
      </c>
      <c r="AO143" s="11">
        <v>1</v>
      </c>
      <c r="AP143" s="12">
        <v>3</v>
      </c>
      <c r="AQ143" s="12">
        <v>0</v>
      </c>
      <c r="AR143" s="10">
        <v>3</v>
      </c>
      <c r="AS143" s="10">
        <v>1</v>
      </c>
      <c r="AT143" s="6">
        <v>7</v>
      </c>
      <c r="AU143" s="6">
        <v>7</v>
      </c>
      <c r="AV143" s="6">
        <v>7</v>
      </c>
      <c r="AW143" s="6">
        <v>7</v>
      </c>
      <c r="AX143" s="6">
        <v>7</v>
      </c>
      <c r="AY143" s="6">
        <v>7</v>
      </c>
      <c r="AZ143" s="14">
        <v>3</v>
      </c>
      <c r="BA143" s="14">
        <v>3</v>
      </c>
      <c r="BB143" s="14">
        <v>3</v>
      </c>
      <c r="BC143" s="14">
        <v>3</v>
      </c>
      <c r="BD143" s="14">
        <v>3</v>
      </c>
      <c r="BE143" s="14">
        <v>3</v>
      </c>
      <c r="BF143" s="9">
        <v>7</v>
      </c>
      <c r="BG143" s="9">
        <v>7</v>
      </c>
      <c r="BH143" s="9">
        <v>7</v>
      </c>
      <c r="BI143" s="9">
        <v>7</v>
      </c>
      <c r="BJ143" s="5">
        <v>-3</v>
      </c>
      <c r="BK143" s="5">
        <v>-3</v>
      </c>
      <c r="BL143" s="5">
        <v>-3</v>
      </c>
      <c r="BM143" s="5">
        <v>-3</v>
      </c>
      <c r="BN143" s="7">
        <v>1</v>
      </c>
      <c r="BO143" s="7">
        <v>1</v>
      </c>
      <c r="BP143" s="12">
        <v>3</v>
      </c>
      <c r="BQ143" s="12">
        <v>0</v>
      </c>
      <c r="BR143" s="14">
        <f t="shared" si="71"/>
        <v>21</v>
      </c>
      <c r="BS143" s="14">
        <f t="shared" si="72"/>
        <v>21</v>
      </c>
      <c r="BT143" s="14">
        <f t="shared" si="73"/>
        <v>21</v>
      </c>
      <c r="BU143" s="14">
        <f t="shared" si="74"/>
        <v>21</v>
      </c>
      <c r="BV143" s="19">
        <f t="shared" si="55"/>
        <v>21</v>
      </c>
      <c r="BW143" s="18">
        <v>2</v>
      </c>
      <c r="BX143" s="18">
        <v>1</v>
      </c>
      <c r="BY143" s="10">
        <f t="shared" si="75"/>
        <v>0</v>
      </c>
      <c r="BZ143" s="10">
        <f t="shared" si="76"/>
        <v>0</v>
      </c>
      <c r="CA143" s="10">
        <f t="shared" si="77"/>
        <v>0</v>
      </c>
      <c r="CB143" s="10">
        <f t="shared" si="78"/>
        <v>0</v>
      </c>
      <c r="CC143" s="21">
        <f t="shared" si="56"/>
        <v>0</v>
      </c>
      <c r="CD143" s="21">
        <v>0</v>
      </c>
      <c r="CE143" s="21">
        <v>0</v>
      </c>
      <c r="CF143" s="17">
        <f t="shared" si="79"/>
        <v>3</v>
      </c>
      <c r="CG143" s="17">
        <v>1</v>
      </c>
      <c r="CH143" s="17">
        <v>1</v>
      </c>
      <c r="CI143" s="17">
        <f t="shared" si="80"/>
        <v>0</v>
      </c>
      <c r="CJ143" s="17">
        <v>0</v>
      </c>
      <c r="CK143" s="17">
        <v>0</v>
      </c>
      <c r="CL143" s="14">
        <f t="shared" si="57"/>
        <v>21</v>
      </c>
      <c r="CM143" s="14">
        <f t="shared" si="58"/>
        <v>21</v>
      </c>
      <c r="CN143" s="14">
        <f t="shared" si="59"/>
        <v>21</v>
      </c>
      <c r="CO143" s="14">
        <f t="shared" si="60"/>
        <v>21</v>
      </c>
      <c r="CP143" s="14">
        <f t="shared" si="61"/>
        <v>21</v>
      </c>
      <c r="CQ143" s="14">
        <f t="shared" si="62"/>
        <v>21</v>
      </c>
      <c r="CR143" s="20">
        <f t="shared" si="63"/>
        <v>21</v>
      </c>
      <c r="CS143" s="20">
        <v>2</v>
      </c>
      <c r="CT143" s="20">
        <v>1</v>
      </c>
      <c r="CU143" s="10">
        <f t="shared" si="64"/>
        <v>-21</v>
      </c>
      <c r="CV143" s="10">
        <f t="shared" si="65"/>
        <v>-21</v>
      </c>
      <c r="CW143" s="10">
        <f t="shared" si="66"/>
        <v>-21</v>
      </c>
      <c r="CX143" s="10">
        <f t="shared" si="67"/>
        <v>-21</v>
      </c>
      <c r="CY143" s="10">
        <f t="shared" si="68"/>
        <v>-21</v>
      </c>
      <c r="CZ143" s="10">
        <v>0</v>
      </c>
      <c r="DA143" s="10">
        <v>0</v>
      </c>
      <c r="DB143" s="17">
        <f t="shared" si="69"/>
        <v>3</v>
      </c>
      <c r="DC143" s="17">
        <v>1</v>
      </c>
      <c r="DD143" s="17">
        <v>1</v>
      </c>
      <c r="DE143" s="17">
        <f t="shared" si="70"/>
        <v>0</v>
      </c>
      <c r="DF143" s="17">
        <v>0</v>
      </c>
    </row>
    <row r="144" spans="1:110" x14ac:dyDescent="0.25">
      <c r="A144">
        <v>4</v>
      </c>
      <c r="B144">
        <v>2</v>
      </c>
      <c r="C144">
        <v>1</v>
      </c>
      <c r="D144">
        <v>1</v>
      </c>
      <c r="E144">
        <v>35</v>
      </c>
      <c r="F144">
        <v>1</v>
      </c>
      <c r="G144">
        <v>0</v>
      </c>
      <c r="H144">
        <v>0</v>
      </c>
      <c r="I144">
        <v>1</v>
      </c>
      <c r="J144">
        <v>0</v>
      </c>
      <c r="K144">
        <v>0</v>
      </c>
      <c r="L144">
        <v>0</v>
      </c>
      <c r="M144">
        <v>2</v>
      </c>
      <c r="N144">
        <v>1</v>
      </c>
      <c r="O144">
        <v>0</v>
      </c>
      <c r="P144">
        <v>12</v>
      </c>
      <c r="Q144">
        <v>1</v>
      </c>
      <c r="R144">
        <v>1</v>
      </c>
      <c r="S144">
        <v>0</v>
      </c>
      <c r="T144">
        <v>0</v>
      </c>
      <c r="U144">
        <v>1</v>
      </c>
      <c r="V144" s="10">
        <v>2</v>
      </c>
      <c r="W144" s="10">
        <v>0</v>
      </c>
      <c r="X144" s="6">
        <v>7</v>
      </c>
      <c r="Y144" s="6">
        <v>7</v>
      </c>
      <c r="Z144" s="6">
        <v>7</v>
      </c>
      <c r="AA144" s="6">
        <v>7</v>
      </c>
      <c r="AB144" s="14">
        <v>3</v>
      </c>
      <c r="AC144" s="14">
        <v>3</v>
      </c>
      <c r="AD144" s="14">
        <v>3</v>
      </c>
      <c r="AE144" s="14">
        <v>3</v>
      </c>
      <c r="AF144" s="9">
        <v>7</v>
      </c>
      <c r="AG144" s="9">
        <v>7</v>
      </c>
      <c r="AH144" s="9">
        <v>7</v>
      </c>
      <c r="AI144" s="9">
        <v>7</v>
      </c>
      <c r="AJ144" s="5">
        <v>-3</v>
      </c>
      <c r="AK144" s="5">
        <v>-3</v>
      </c>
      <c r="AL144" s="5">
        <v>2</v>
      </c>
      <c r="AM144" s="5">
        <v>2</v>
      </c>
      <c r="AN144" s="11">
        <v>7</v>
      </c>
      <c r="AO144" s="11">
        <v>5</v>
      </c>
      <c r="AP144" s="12">
        <v>3</v>
      </c>
      <c r="AQ144" s="12">
        <v>3</v>
      </c>
      <c r="AR144" s="10">
        <v>3</v>
      </c>
      <c r="AS144" s="10">
        <v>1</v>
      </c>
      <c r="AT144" s="6">
        <v>7</v>
      </c>
      <c r="AU144" s="6">
        <v>7</v>
      </c>
      <c r="AV144" s="6">
        <v>7</v>
      </c>
      <c r="AW144" s="6">
        <v>7</v>
      </c>
      <c r="AX144" s="6">
        <v>7</v>
      </c>
      <c r="AY144" s="6">
        <v>7</v>
      </c>
      <c r="AZ144" s="14">
        <v>2</v>
      </c>
      <c r="BA144" s="14">
        <v>3</v>
      </c>
      <c r="BB144" s="14">
        <v>3</v>
      </c>
      <c r="BC144" s="14">
        <v>3</v>
      </c>
      <c r="BD144" s="14">
        <v>3</v>
      </c>
      <c r="BE144" s="14">
        <v>3</v>
      </c>
      <c r="BF144" s="9">
        <v>7</v>
      </c>
      <c r="BG144" s="9">
        <v>7</v>
      </c>
      <c r="BH144" s="9">
        <v>7</v>
      </c>
      <c r="BI144" s="9">
        <v>7</v>
      </c>
      <c r="BJ144" s="5">
        <v>3</v>
      </c>
      <c r="BK144" s="5">
        <v>3</v>
      </c>
      <c r="BL144" s="5">
        <v>3</v>
      </c>
      <c r="BM144" s="5">
        <v>2</v>
      </c>
      <c r="BN144" s="7">
        <v>1</v>
      </c>
      <c r="BO144" s="7">
        <v>7</v>
      </c>
      <c r="BP144" s="12">
        <v>3</v>
      </c>
      <c r="BQ144" s="12">
        <v>3</v>
      </c>
      <c r="BR144" s="14">
        <f t="shared" si="71"/>
        <v>21</v>
      </c>
      <c r="BS144" s="14">
        <f t="shared" si="72"/>
        <v>21</v>
      </c>
      <c r="BT144" s="14">
        <f t="shared" si="73"/>
        <v>21</v>
      </c>
      <c r="BU144" s="14">
        <f t="shared" si="74"/>
        <v>21</v>
      </c>
      <c r="BV144" s="19">
        <f t="shared" si="55"/>
        <v>21</v>
      </c>
      <c r="BW144" s="18">
        <v>2</v>
      </c>
      <c r="BX144" s="18">
        <v>1</v>
      </c>
      <c r="BY144" s="10">
        <f t="shared" si="75"/>
        <v>-21</v>
      </c>
      <c r="BZ144" s="10">
        <f t="shared" si="76"/>
        <v>-21</v>
      </c>
      <c r="CA144" s="10">
        <f t="shared" si="77"/>
        <v>14</v>
      </c>
      <c r="CB144" s="10">
        <f t="shared" si="78"/>
        <v>14</v>
      </c>
      <c r="CC144" s="21">
        <f t="shared" si="56"/>
        <v>-3.5</v>
      </c>
      <c r="CD144" s="21">
        <v>0</v>
      </c>
      <c r="CE144" s="21">
        <v>0</v>
      </c>
      <c r="CF144" s="17">
        <f t="shared" si="79"/>
        <v>21</v>
      </c>
      <c r="CG144" s="17">
        <v>2</v>
      </c>
      <c r="CH144" s="17">
        <v>1</v>
      </c>
      <c r="CI144" s="17">
        <f t="shared" si="80"/>
        <v>9</v>
      </c>
      <c r="CJ144" s="17">
        <v>2</v>
      </c>
      <c r="CK144" s="17">
        <v>1</v>
      </c>
      <c r="CL144" s="14">
        <f t="shared" si="57"/>
        <v>14</v>
      </c>
      <c r="CM144" s="14">
        <f t="shared" si="58"/>
        <v>21</v>
      </c>
      <c r="CN144" s="14">
        <f t="shared" si="59"/>
        <v>21</v>
      </c>
      <c r="CO144" s="14">
        <f t="shared" si="60"/>
        <v>21</v>
      </c>
      <c r="CP144" s="14">
        <f t="shared" si="61"/>
        <v>21</v>
      </c>
      <c r="CQ144" s="14">
        <f t="shared" si="62"/>
        <v>21</v>
      </c>
      <c r="CR144" s="20">
        <f t="shared" si="63"/>
        <v>19.833333333333336</v>
      </c>
      <c r="CS144" s="20">
        <v>1</v>
      </c>
      <c r="CT144" s="20">
        <v>1</v>
      </c>
      <c r="CU144" s="10">
        <f t="shared" si="64"/>
        <v>21</v>
      </c>
      <c r="CV144" s="10">
        <f t="shared" si="65"/>
        <v>21</v>
      </c>
      <c r="CW144" s="10">
        <f t="shared" si="66"/>
        <v>21</v>
      </c>
      <c r="CX144" s="10">
        <f t="shared" si="67"/>
        <v>14</v>
      </c>
      <c r="CY144" s="10">
        <f t="shared" si="68"/>
        <v>19.25</v>
      </c>
      <c r="CZ144" s="10">
        <v>1</v>
      </c>
      <c r="DA144" s="10">
        <v>1</v>
      </c>
      <c r="DB144" s="17">
        <f t="shared" si="69"/>
        <v>3</v>
      </c>
      <c r="DC144" s="17">
        <v>1</v>
      </c>
      <c r="DD144" s="17">
        <v>1</v>
      </c>
      <c r="DE144" s="17">
        <f t="shared" si="70"/>
        <v>9</v>
      </c>
      <c r="DF144" s="17">
        <v>2</v>
      </c>
    </row>
    <row r="145" spans="1:110" x14ac:dyDescent="0.25">
      <c r="A145">
        <v>4</v>
      </c>
      <c r="B145">
        <v>1</v>
      </c>
      <c r="C145">
        <v>0</v>
      </c>
      <c r="D145">
        <v>1</v>
      </c>
      <c r="E145">
        <v>35</v>
      </c>
      <c r="F145">
        <v>1</v>
      </c>
      <c r="G145">
        <v>1</v>
      </c>
      <c r="H145">
        <v>1</v>
      </c>
      <c r="I145">
        <v>5</v>
      </c>
      <c r="J145">
        <v>1</v>
      </c>
      <c r="K145">
        <v>2</v>
      </c>
      <c r="L145">
        <v>1</v>
      </c>
      <c r="M145">
        <v>1</v>
      </c>
      <c r="N145">
        <v>1</v>
      </c>
      <c r="O145">
        <v>0</v>
      </c>
      <c r="P145">
        <v>8</v>
      </c>
      <c r="Q145">
        <v>0</v>
      </c>
      <c r="R145">
        <v>0</v>
      </c>
      <c r="S145">
        <v>0</v>
      </c>
      <c r="T145">
        <v>0</v>
      </c>
      <c r="U145">
        <v>1</v>
      </c>
      <c r="V145" s="10">
        <v>3</v>
      </c>
      <c r="W145" s="10">
        <v>1</v>
      </c>
      <c r="X145" s="6">
        <v>7</v>
      </c>
      <c r="Y145" s="6">
        <v>7</v>
      </c>
      <c r="Z145" s="6">
        <v>7</v>
      </c>
      <c r="AA145" s="6">
        <v>7</v>
      </c>
      <c r="AB145" s="14">
        <v>3</v>
      </c>
      <c r="AC145" s="14">
        <v>3</v>
      </c>
      <c r="AD145" s="14">
        <v>3</v>
      </c>
      <c r="AE145" s="14">
        <v>3</v>
      </c>
      <c r="AF145" s="9">
        <v>7</v>
      </c>
      <c r="AG145" s="9">
        <v>1</v>
      </c>
      <c r="AH145" s="9">
        <v>1</v>
      </c>
      <c r="AI145" s="9">
        <v>1</v>
      </c>
      <c r="AJ145" s="5">
        <v>-3</v>
      </c>
      <c r="AK145" s="5">
        <v>-3</v>
      </c>
      <c r="AL145" s="5">
        <v>3</v>
      </c>
      <c r="AM145" s="5">
        <v>3</v>
      </c>
      <c r="AN145" s="11">
        <v>1</v>
      </c>
      <c r="AO145" s="11">
        <v>1</v>
      </c>
      <c r="AP145" s="12">
        <v>3</v>
      </c>
      <c r="AQ145" s="12">
        <v>3</v>
      </c>
      <c r="AR145" s="10">
        <v>3</v>
      </c>
      <c r="AS145" s="10">
        <v>1</v>
      </c>
      <c r="AT145" s="6">
        <v>7</v>
      </c>
      <c r="AU145" s="6">
        <v>7</v>
      </c>
      <c r="AV145" s="6">
        <v>7</v>
      </c>
      <c r="AW145" s="6">
        <v>7</v>
      </c>
      <c r="AX145" s="6">
        <v>7</v>
      </c>
      <c r="AY145" s="6">
        <v>7</v>
      </c>
      <c r="AZ145" s="14">
        <v>3</v>
      </c>
      <c r="BA145" s="14">
        <v>3</v>
      </c>
      <c r="BB145" s="14">
        <v>3</v>
      </c>
      <c r="BC145" s="14">
        <v>3</v>
      </c>
      <c r="BD145" s="14">
        <v>3</v>
      </c>
      <c r="BE145" s="14">
        <v>3</v>
      </c>
      <c r="BF145" s="9">
        <v>7</v>
      </c>
      <c r="BG145" s="9">
        <v>7</v>
      </c>
      <c r="BH145" s="9">
        <v>7</v>
      </c>
      <c r="BI145" s="9">
        <v>7</v>
      </c>
      <c r="BJ145" s="5">
        <v>3</v>
      </c>
      <c r="BK145" s="5">
        <v>3</v>
      </c>
      <c r="BL145" s="5">
        <v>3</v>
      </c>
      <c r="BM145" s="5">
        <v>-3</v>
      </c>
      <c r="BN145" s="7">
        <v>1</v>
      </c>
      <c r="BO145" s="7">
        <v>1</v>
      </c>
      <c r="BP145" s="12">
        <v>3</v>
      </c>
      <c r="BQ145" s="12">
        <v>3</v>
      </c>
      <c r="BR145" s="14">
        <f t="shared" si="71"/>
        <v>21</v>
      </c>
      <c r="BS145" s="14">
        <f t="shared" si="72"/>
        <v>21</v>
      </c>
      <c r="BT145" s="14">
        <f t="shared" si="73"/>
        <v>21</v>
      </c>
      <c r="BU145" s="14">
        <f t="shared" si="74"/>
        <v>21</v>
      </c>
      <c r="BV145" s="19">
        <f t="shared" si="55"/>
        <v>21</v>
      </c>
      <c r="BW145" s="18">
        <v>2</v>
      </c>
      <c r="BX145" s="18">
        <v>1</v>
      </c>
      <c r="BY145" s="10">
        <f t="shared" si="75"/>
        <v>-21</v>
      </c>
      <c r="BZ145" s="10">
        <f t="shared" si="76"/>
        <v>-3</v>
      </c>
      <c r="CA145" s="10">
        <f t="shared" si="77"/>
        <v>3</v>
      </c>
      <c r="CB145" s="10">
        <f t="shared" si="78"/>
        <v>3</v>
      </c>
      <c r="CC145" s="21">
        <f t="shared" si="56"/>
        <v>-4.5</v>
      </c>
      <c r="CD145" s="21">
        <v>0</v>
      </c>
      <c r="CE145" s="21">
        <v>0</v>
      </c>
      <c r="CF145" s="17">
        <f t="shared" si="79"/>
        <v>3</v>
      </c>
      <c r="CG145" s="17">
        <v>1</v>
      </c>
      <c r="CH145" s="17">
        <v>1</v>
      </c>
      <c r="CI145" s="17">
        <f t="shared" si="80"/>
        <v>9</v>
      </c>
      <c r="CJ145" s="17">
        <v>2</v>
      </c>
      <c r="CK145" s="17">
        <v>1</v>
      </c>
      <c r="CL145" s="14">
        <f t="shared" si="57"/>
        <v>21</v>
      </c>
      <c r="CM145" s="14">
        <f t="shared" si="58"/>
        <v>21</v>
      </c>
      <c r="CN145" s="14">
        <f t="shared" si="59"/>
        <v>21</v>
      </c>
      <c r="CO145" s="14">
        <f t="shared" si="60"/>
        <v>21</v>
      </c>
      <c r="CP145" s="14">
        <f t="shared" si="61"/>
        <v>21</v>
      </c>
      <c r="CQ145" s="14">
        <f t="shared" si="62"/>
        <v>21</v>
      </c>
      <c r="CR145" s="20">
        <f t="shared" si="63"/>
        <v>21</v>
      </c>
      <c r="CS145" s="20">
        <v>2</v>
      </c>
      <c r="CT145" s="20">
        <v>1</v>
      </c>
      <c r="CU145" s="10">
        <f t="shared" si="64"/>
        <v>21</v>
      </c>
      <c r="CV145" s="10">
        <f t="shared" si="65"/>
        <v>21</v>
      </c>
      <c r="CW145" s="10">
        <f t="shared" si="66"/>
        <v>21</v>
      </c>
      <c r="CX145" s="10">
        <f t="shared" si="67"/>
        <v>-21</v>
      </c>
      <c r="CY145" s="10">
        <f t="shared" si="68"/>
        <v>10.5</v>
      </c>
      <c r="CZ145" s="10">
        <v>1</v>
      </c>
      <c r="DA145" s="10">
        <v>1</v>
      </c>
      <c r="DB145" s="17">
        <f t="shared" si="69"/>
        <v>3</v>
      </c>
      <c r="DC145" s="17">
        <v>1</v>
      </c>
      <c r="DD145" s="17">
        <v>1</v>
      </c>
      <c r="DE145" s="17">
        <f t="shared" si="70"/>
        <v>9</v>
      </c>
      <c r="DF145" s="17">
        <v>2</v>
      </c>
    </row>
    <row r="146" spans="1:110" x14ac:dyDescent="0.25">
      <c r="A146">
        <v>4</v>
      </c>
      <c r="B146">
        <v>1</v>
      </c>
      <c r="C146">
        <v>0</v>
      </c>
      <c r="D146">
        <v>1</v>
      </c>
      <c r="E146">
        <v>27</v>
      </c>
      <c r="F146">
        <v>0</v>
      </c>
      <c r="G146">
        <v>0</v>
      </c>
      <c r="H146">
        <v>0</v>
      </c>
      <c r="I146">
        <v>6</v>
      </c>
      <c r="J146">
        <v>1</v>
      </c>
      <c r="K146">
        <v>2</v>
      </c>
      <c r="L146">
        <v>0</v>
      </c>
      <c r="M146">
        <v>0</v>
      </c>
      <c r="N146">
        <v>0</v>
      </c>
      <c r="O146">
        <v>0</v>
      </c>
      <c r="P146">
        <v>4</v>
      </c>
      <c r="Q146">
        <v>0</v>
      </c>
      <c r="R146">
        <v>0</v>
      </c>
      <c r="S146">
        <v>0</v>
      </c>
      <c r="T146">
        <v>0</v>
      </c>
      <c r="U146">
        <v>0</v>
      </c>
      <c r="V146" s="10">
        <v>1</v>
      </c>
      <c r="W146" s="10">
        <v>0</v>
      </c>
      <c r="X146" s="6">
        <v>6</v>
      </c>
      <c r="Y146" s="6">
        <v>7</v>
      </c>
      <c r="Z146" s="6">
        <v>7</v>
      </c>
      <c r="AA146" s="6">
        <v>7</v>
      </c>
      <c r="AB146" s="14">
        <v>3</v>
      </c>
      <c r="AC146" s="14">
        <v>3</v>
      </c>
      <c r="AD146" s="14">
        <v>3</v>
      </c>
      <c r="AE146" s="14">
        <v>2</v>
      </c>
      <c r="AF146" s="9">
        <v>5</v>
      </c>
      <c r="AG146" s="9">
        <v>7</v>
      </c>
      <c r="AH146" s="9">
        <v>7</v>
      </c>
      <c r="AI146" s="9">
        <v>5</v>
      </c>
      <c r="AJ146" s="5">
        <v>1</v>
      </c>
      <c r="AK146" s="5">
        <v>1</v>
      </c>
      <c r="AL146" s="5">
        <v>1</v>
      </c>
      <c r="AM146" s="5">
        <v>1</v>
      </c>
      <c r="AN146" s="11">
        <v>3</v>
      </c>
      <c r="AO146" s="11">
        <v>3</v>
      </c>
      <c r="AP146" s="12">
        <v>1</v>
      </c>
      <c r="AQ146" s="12">
        <v>1</v>
      </c>
      <c r="AR146" s="10">
        <v>3</v>
      </c>
      <c r="AS146" s="10">
        <v>1</v>
      </c>
      <c r="AT146" s="6">
        <v>7</v>
      </c>
      <c r="AU146" s="6">
        <v>2</v>
      </c>
      <c r="AV146" s="6">
        <v>2</v>
      </c>
      <c r="AW146" s="6">
        <v>2</v>
      </c>
      <c r="AX146" s="6">
        <v>2</v>
      </c>
      <c r="AY146" s="6">
        <v>7</v>
      </c>
      <c r="AZ146" s="14">
        <v>3</v>
      </c>
      <c r="BA146" s="14">
        <v>3</v>
      </c>
      <c r="BB146" s="14">
        <v>3</v>
      </c>
      <c r="BC146" s="14">
        <v>3</v>
      </c>
      <c r="BD146" s="14">
        <v>3</v>
      </c>
      <c r="BE146" s="14">
        <v>3</v>
      </c>
      <c r="BF146" s="9">
        <v>6</v>
      </c>
      <c r="BG146" s="9">
        <v>7</v>
      </c>
      <c r="BH146" s="9">
        <v>5</v>
      </c>
      <c r="BI146" s="9">
        <v>6</v>
      </c>
      <c r="BJ146" s="5">
        <v>2</v>
      </c>
      <c r="BK146" s="5">
        <v>3</v>
      </c>
      <c r="BL146" s="5">
        <v>2</v>
      </c>
      <c r="BM146" s="5">
        <v>1</v>
      </c>
      <c r="BN146" s="7">
        <v>1</v>
      </c>
      <c r="BO146" s="7">
        <v>2</v>
      </c>
      <c r="BP146" s="12">
        <v>3</v>
      </c>
      <c r="BQ146" s="12">
        <v>3</v>
      </c>
      <c r="BR146" s="14">
        <f t="shared" si="71"/>
        <v>18</v>
      </c>
      <c r="BS146" s="14">
        <f t="shared" si="72"/>
        <v>21</v>
      </c>
      <c r="BT146" s="14">
        <f t="shared" si="73"/>
        <v>21</v>
      </c>
      <c r="BU146" s="14">
        <f t="shared" si="74"/>
        <v>14</v>
      </c>
      <c r="BV146" s="19">
        <f t="shared" si="55"/>
        <v>18.5</v>
      </c>
      <c r="BW146" s="18">
        <v>2</v>
      </c>
      <c r="BX146" s="18">
        <v>1</v>
      </c>
      <c r="BY146" s="10">
        <f t="shared" si="75"/>
        <v>5</v>
      </c>
      <c r="BZ146" s="10">
        <f t="shared" si="76"/>
        <v>7</v>
      </c>
      <c r="CA146" s="10">
        <f t="shared" si="77"/>
        <v>7</v>
      </c>
      <c r="CB146" s="10">
        <f t="shared" si="78"/>
        <v>5</v>
      </c>
      <c r="CC146" s="21">
        <f t="shared" si="56"/>
        <v>6</v>
      </c>
      <c r="CD146" s="21">
        <v>1</v>
      </c>
      <c r="CE146" s="21">
        <v>1</v>
      </c>
      <c r="CF146" s="17">
        <f t="shared" si="79"/>
        <v>3</v>
      </c>
      <c r="CG146" s="17">
        <v>1</v>
      </c>
      <c r="CH146" s="17">
        <v>1</v>
      </c>
      <c r="CI146" s="17">
        <f t="shared" si="80"/>
        <v>1</v>
      </c>
      <c r="CJ146" s="17">
        <v>1</v>
      </c>
      <c r="CK146" s="17">
        <v>1</v>
      </c>
      <c r="CL146" s="14">
        <f t="shared" si="57"/>
        <v>21</v>
      </c>
      <c r="CM146" s="14">
        <f t="shared" si="58"/>
        <v>6</v>
      </c>
      <c r="CN146" s="14">
        <f t="shared" si="59"/>
        <v>6</v>
      </c>
      <c r="CO146" s="14">
        <f t="shared" si="60"/>
        <v>6</v>
      </c>
      <c r="CP146" s="14">
        <f t="shared" si="61"/>
        <v>6</v>
      </c>
      <c r="CQ146" s="14">
        <f t="shared" si="62"/>
        <v>21</v>
      </c>
      <c r="CR146" s="20">
        <f t="shared" si="63"/>
        <v>11</v>
      </c>
      <c r="CS146" s="20">
        <v>1</v>
      </c>
      <c r="CT146" s="20">
        <v>1</v>
      </c>
      <c r="CU146" s="10">
        <f t="shared" si="64"/>
        <v>12</v>
      </c>
      <c r="CV146" s="10">
        <f t="shared" si="65"/>
        <v>21</v>
      </c>
      <c r="CW146" s="10">
        <f t="shared" si="66"/>
        <v>10</v>
      </c>
      <c r="CX146" s="10">
        <f t="shared" si="67"/>
        <v>6</v>
      </c>
      <c r="CY146" s="10">
        <f t="shared" si="68"/>
        <v>12.25</v>
      </c>
      <c r="CZ146" s="10">
        <v>1</v>
      </c>
      <c r="DA146" s="10">
        <v>1</v>
      </c>
      <c r="DB146" s="17">
        <f t="shared" si="69"/>
        <v>3</v>
      </c>
      <c r="DC146" s="17">
        <v>1</v>
      </c>
      <c r="DD146" s="17">
        <v>1</v>
      </c>
      <c r="DE146" s="17">
        <f t="shared" si="70"/>
        <v>9</v>
      </c>
      <c r="DF146" s="17">
        <v>2</v>
      </c>
    </row>
    <row r="147" spans="1:110" x14ac:dyDescent="0.25">
      <c r="A147">
        <v>4</v>
      </c>
      <c r="B147">
        <v>0</v>
      </c>
      <c r="C147">
        <v>0</v>
      </c>
      <c r="D147">
        <v>1</v>
      </c>
      <c r="E147">
        <v>50</v>
      </c>
      <c r="F147">
        <v>2</v>
      </c>
      <c r="G147">
        <v>1</v>
      </c>
      <c r="H147">
        <v>1</v>
      </c>
      <c r="I147">
        <v>4</v>
      </c>
      <c r="J147">
        <v>1</v>
      </c>
      <c r="K147">
        <v>1</v>
      </c>
      <c r="L147">
        <v>0</v>
      </c>
      <c r="M147">
        <v>2</v>
      </c>
      <c r="N147">
        <v>1</v>
      </c>
      <c r="O147">
        <v>0</v>
      </c>
      <c r="P147">
        <v>20</v>
      </c>
      <c r="Q147">
        <v>2</v>
      </c>
      <c r="R147">
        <v>1</v>
      </c>
      <c r="S147">
        <v>0</v>
      </c>
      <c r="T147">
        <v>0</v>
      </c>
      <c r="U147">
        <v>1</v>
      </c>
      <c r="V147" s="10">
        <v>3</v>
      </c>
      <c r="W147" s="10">
        <v>1</v>
      </c>
      <c r="X147" s="6">
        <v>6</v>
      </c>
      <c r="Y147" s="6">
        <v>7</v>
      </c>
      <c r="Z147" s="6">
        <v>7</v>
      </c>
      <c r="AA147" s="6">
        <v>7</v>
      </c>
      <c r="AB147" s="14">
        <v>3</v>
      </c>
      <c r="AC147" s="14">
        <v>3</v>
      </c>
      <c r="AD147" s="14">
        <v>3</v>
      </c>
      <c r="AE147" s="14">
        <v>3</v>
      </c>
      <c r="AF147" s="9">
        <v>7</v>
      </c>
      <c r="AG147" s="9">
        <v>7</v>
      </c>
      <c r="AH147" s="9">
        <v>6</v>
      </c>
      <c r="AI147" s="9">
        <v>5</v>
      </c>
      <c r="AJ147" s="5">
        <v>-3</v>
      </c>
      <c r="AK147" s="5">
        <v>-3</v>
      </c>
      <c r="AL147" s="5">
        <v>3</v>
      </c>
      <c r="AM147" s="5">
        <v>3</v>
      </c>
      <c r="AN147" s="11">
        <v>1</v>
      </c>
      <c r="AO147" s="11">
        <v>2</v>
      </c>
      <c r="AP147" s="12">
        <v>3</v>
      </c>
      <c r="AQ147" s="12">
        <v>3</v>
      </c>
      <c r="AR147" s="10">
        <v>3</v>
      </c>
      <c r="AS147" s="10">
        <v>1</v>
      </c>
      <c r="AT147" s="6">
        <v>7</v>
      </c>
      <c r="AU147" s="6">
        <v>7</v>
      </c>
      <c r="AV147" s="6">
        <v>7</v>
      </c>
      <c r="AW147" s="6">
        <v>7</v>
      </c>
      <c r="AX147" s="6">
        <v>7</v>
      </c>
      <c r="AY147" s="6">
        <v>7</v>
      </c>
      <c r="AZ147" s="14">
        <v>3</v>
      </c>
      <c r="BA147" s="14">
        <v>3</v>
      </c>
      <c r="BB147" s="14">
        <v>3</v>
      </c>
      <c r="BC147" s="14">
        <v>3</v>
      </c>
      <c r="BD147" s="14">
        <v>3</v>
      </c>
      <c r="BE147" s="14">
        <v>3</v>
      </c>
      <c r="BF147" s="9">
        <v>7</v>
      </c>
      <c r="BG147" s="9">
        <v>7</v>
      </c>
      <c r="BH147" s="9">
        <v>7</v>
      </c>
      <c r="BI147" s="9">
        <v>5</v>
      </c>
      <c r="BJ147" s="5">
        <v>-3</v>
      </c>
      <c r="BK147" s="5">
        <v>-3</v>
      </c>
      <c r="BL147" s="5">
        <v>-3</v>
      </c>
      <c r="BM147" s="5">
        <v>-2</v>
      </c>
      <c r="BN147" s="7">
        <v>1</v>
      </c>
      <c r="BO147" s="7">
        <v>1</v>
      </c>
      <c r="BP147" s="12">
        <v>3</v>
      </c>
      <c r="BQ147" s="12">
        <v>3</v>
      </c>
      <c r="BR147" s="14">
        <f t="shared" si="71"/>
        <v>18</v>
      </c>
      <c r="BS147" s="14">
        <f t="shared" si="72"/>
        <v>21</v>
      </c>
      <c r="BT147" s="14">
        <f t="shared" si="73"/>
        <v>21</v>
      </c>
      <c r="BU147" s="14">
        <f t="shared" si="74"/>
        <v>21</v>
      </c>
      <c r="BV147" s="19">
        <f t="shared" si="55"/>
        <v>20.25</v>
      </c>
      <c r="BW147" s="18">
        <v>2</v>
      </c>
      <c r="BX147" s="18">
        <v>1</v>
      </c>
      <c r="BY147" s="10">
        <f t="shared" si="75"/>
        <v>-21</v>
      </c>
      <c r="BZ147" s="10">
        <f t="shared" si="76"/>
        <v>-21</v>
      </c>
      <c r="CA147" s="10">
        <f t="shared" si="77"/>
        <v>18</v>
      </c>
      <c r="CB147" s="10">
        <f t="shared" si="78"/>
        <v>15</v>
      </c>
      <c r="CC147" s="21">
        <f t="shared" si="56"/>
        <v>-2.25</v>
      </c>
      <c r="CD147" s="21">
        <v>0</v>
      </c>
      <c r="CE147" s="21">
        <v>0</v>
      </c>
      <c r="CF147" s="17">
        <f t="shared" si="79"/>
        <v>3</v>
      </c>
      <c r="CG147" s="17">
        <v>1</v>
      </c>
      <c r="CH147" s="17">
        <v>1</v>
      </c>
      <c r="CI147" s="17">
        <f t="shared" si="80"/>
        <v>9</v>
      </c>
      <c r="CJ147" s="17">
        <v>2</v>
      </c>
      <c r="CK147" s="17">
        <v>1</v>
      </c>
      <c r="CL147" s="14">
        <f t="shared" si="57"/>
        <v>21</v>
      </c>
      <c r="CM147" s="14">
        <f t="shared" si="58"/>
        <v>21</v>
      </c>
      <c r="CN147" s="14">
        <f t="shared" si="59"/>
        <v>21</v>
      </c>
      <c r="CO147" s="14">
        <f t="shared" si="60"/>
        <v>21</v>
      </c>
      <c r="CP147" s="14">
        <f t="shared" si="61"/>
        <v>21</v>
      </c>
      <c r="CQ147" s="14">
        <f t="shared" si="62"/>
        <v>21</v>
      </c>
      <c r="CR147" s="20">
        <f t="shared" si="63"/>
        <v>21</v>
      </c>
      <c r="CS147" s="20">
        <v>2</v>
      </c>
      <c r="CT147" s="20">
        <v>1</v>
      </c>
      <c r="CU147" s="10">
        <f t="shared" si="64"/>
        <v>-21</v>
      </c>
      <c r="CV147" s="10">
        <f t="shared" si="65"/>
        <v>-21</v>
      </c>
      <c r="CW147" s="10">
        <f t="shared" si="66"/>
        <v>-21</v>
      </c>
      <c r="CX147" s="10">
        <f t="shared" si="67"/>
        <v>-10</v>
      </c>
      <c r="CY147" s="10">
        <f t="shared" si="68"/>
        <v>-18.25</v>
      </c>
      <c r="CZ147" s="10">
        <v>0</v>
      </c>
      <c r="DA147" s="10">
        <v>0</v>
      </c>
      <c r="DB147" s="17">
        <f t="shared" si="69"/>
        <v>3</v>
      </c>
      <c r="DC147" s="17">
        <v>1</v>
      </c>
      <c r="DD147" s="17">
        <v>1</v>
      </c>
      <c r="DE147" s="17">
        <f t="shared" si="70"/>
        <v>9</v>
      </c>
      <c r="DF147" s="17">
        <v>2</v>
      </c>
    </row>
    <row r="148" spans="1:110" x14ac:dyDescent="0.25">
      <c r="A148">
        <v>4</v>
      </c>
      <c r="B148">
        <v>1</v>
      </c>
      <c r="C148">
        <v>0</v>
      </c>
      <c r="D148">
        <v>1</v>
      </c>
      <c r="E148">
        <v>29</v>
      </c>
      <c r="F148">
        <v>0</v>
      </c>
      <c r="G148">
        <v>0</v>
      </c>
      <c r="H148">
        <v>0</v>
      </c>
      <c r="I148">
        <v>1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3</v>
      </c>
      <c r="Q148">
        <v>0</v>
      </c>
      <c r="R148">
        <v>0</v>
      </c>
      <c r="S148">
        <v>0</v>
      </c>
      <c r="T148">
        <v>0</v>
      </c>
      <c r="U148">
        <v>0</v>
      </c>
      <c r="V148" s="10">
        <v>3</v>
      </c>
      <c r="W148" s="10">
        <v>1</v>
      </c>
      <c r="X148" s="6">
        <v>7</v>
      </c>
      <c r="Y148" s="6">
        <v>7</v>
      </c>
      <c r="Z148" s="6">
        <v>7</v>
      </c>
      <c r="AA148" s="6">
        <v>7</v>
      </c>
      <c r="AB148" s="14">
        <v>3</v>
      </c>
      <c r="AC148" s="14">
        <v>3</v>
      </c>
      <c r="AD148" s="14">
        <v>3</v>
      </c>
      <c r="AE148" s="14">
        <v>3</v>
      </c>
      <c r="AF148" s="9">
        <v>7</v>
      </c>
      <c r="AG148" s="9">
        <v>7</v>
      </c>
      <c r="AH148" s="9">
        <v>7</v>
      </c>
      <c r="AI148" s="9">
        <v>7</v>
      </c>
      <c r="AJ148" s="5">
        <v>0</v>
      </c>
      <c r="AK148" s="5">
        <v>0</v>
      </c>
      <c r="AL148" s="5">
        <v>0</v>
      </c>
      <c r="AM148" s="5">
        <v>0</v>
      </c>
      <c r="AN148" s="11">
        <v>1</v>
      </c>
      <c r="AO148" s="11">
        <v>1</v>
      </c>
      <c r="AP148" s="12">
        <v>3</v>
      </c>
      <c r="AQ148" s="12">
        <v>3</v>
      </c>
      <c r="AR148" s="10">
        <v>3</v>
      </c>
      <c r="AS148" s="10">
        <v>1</v>
      </c>
      <c r="AT148" s="6">
        <v>7</v>
      </c>
      <c r="AU148" s="6">
        <v>7</v>
      </c>
      <c r="AV148" s="6">
        <v>7</v>
      </c>
      <c r="AW148" s="6">
        <v>7</v>
      </c>
      <c r="AX148" s="6">
        <v>7</v>
      </c>
      <c r="AY148" s="6">
        <v>7</v>
      </c>
      <c r="AZ148" s="14">
        <v>3</v>
      </c>
      <c r="BA148" s="14">
        <v>3</v>
      </c>
      <c r="BB148" s="14">
        <v>3</v>
      </c>
      <c r="BC148" s="14">
        <v>3</v>
      </c>
      <c r="BD148" s="14">
        <v>3</v>
      </c>
      <c r="BE148" s="14">
        <v>3</v>
      </c>
      <c r="BF148" s="9">
        <v>7</v>
      </c>
      <c r="BG148" s="9">
        <v>7</v>
      </c>
      <c r="BH148" s="9">
        <v>7</v>
      </c>
      <c r="BI148" s="9">
        <v>7</v>
      </c>
      <c r="BJ148" s="5">
        <v>3</v>
      </c>
      <c r="BK148" s="5">
        <v>3</v>
      </c>
      <c r="BL148" s="5">
        <v>3</v>
      </c>
      <c r="BM148" s="5">
        <v>3</v>
      </c>
      <c r="BN148" s="7">
        <v>1</v>
      </c>
      <c r="BO148" s="7">
        <v>1</v>
      </c>
      <c r="BP148" s="12">
        <v>3</v>
      </c>
      <c r="BQ148" s="12">
        <v>3</v>
      </c>
      <c r="BR148" s="14">
        <f t="shared" si="71"/>
        <v>21</v>
      </c>
      <c r="BS148" s="14">
        <f t="shared" si="72"/>
        <v>21</v>
      </c>
      <c r="BT148" s="14">
        <f t="shared" si="73"/>
        <v>21</v>
      </c>
      <c r="BU148" s="14">
        <f t="shared" si="74"/>
        <v>21</v>
      </c>
      <c r="BV148" s="19">
        <f t="shared" si="55"/>
        <v>21</v>
      </c>
      <c r="BW148" s="18">
        <v>2</v>
      </c>
      <c r="BX148" s="18">
        <v>1</v>
      </c>
      <c r="BY148" s="10">
        <f t="shared" si="75"/>
        <v>0</v>
      </c>
      <c r="BZ148" s="10">
        <f t="shared" si="76"/>
        <v>0</v>
      </c>
      <c r="CA148" s="10">
        <f t="shared" si="77"/>
        <v>0</v>
      </c>
      <c r="CB148" s="10">
        <f t="shared" si="78"/>
        <v>0</v>
      </c>
      <c r="CC148" s="21">
        <f t="shared" si="56"/>
        <v>0</v>
      </c>
      <c r="CD148" s="21">
        <v>0</v>
      </c>
      <c r="CE148" s="21">
        <v>0</v>
      </c>
      <c r="CF148" s="17">
        <f t="shared" si="79"/>
        <v>3</v>
      </c>
      <c r="CG148" s="17">
        <v>1</v>
      </c>
      <c r="CH148" s="17">
        <v>1</v>
      </c>
      <c r="CI148" s="17">
        <f t="shared" si="80"/>
        <v>9</v>
      </c>
      <c r="CJ148" s="17">
        <v>2</v>
      </c>
      <c r="CK148" s="17">
        <v>1</v>
      </c>
      <c r="CL148" s="14">
        <f t="shared" si="57"/>
        <v>21</v>
      </c>
      <c r="CM148" s="14">
        <f t="shared" si="58"/>
        <v>21</v>
      </c>
      <c r="CN148" s="14">
        <f t="shared" si="59"/>
        <v>21</v>
      </c>
      <c r="CO148" s="14">
        <f t="shared" si="60"/>
        <v>21</v>
      </c>
      <c r="CP148" s="14">
        <f t="shared" si="61"/>
        <v>21</v>
      </c>
      <c r="CQ148" s="14">
        <f t="shared" si="62"/>
        <v>21</v>
      </c>
      <c r="CR148" s="20">
        <f t="shared" si="63"/>
        <v>21</v>
      </c>
      <c r="CS148" s="20">
        <v>2</v>
      </c>
      <c r="CT148" s="20">
        <v>1</v>
      </c>
      <c r="CU148" s="10">
        <f t="shared" si="64"/>
        <v>21</v>
      </c>
      <c r="CV148" s="10">
        <f t="shared" si="65"/>
        <v>21</v>
      </c>
      <c r="CW148" s="10">
        <f t="shared" si="66"/>
        <v>21</v>
      </c>
      <c r="CX148" s="10">
        <f t="shared" si="67"/>
        <v>21</v>
      </c>
      <c r="CY148" s="10">
        <f t="shared" si="68"/>
        <v>21</v>
      </c>
      <c r="CZ148" s="10">
        <v>2</v>
      </c>
      <c r="DA148" s="10">
        <v>1</v>
      </c>
      <c r="DB148" s="17">
        <f t="shared" si="69"/>
        <v>3</v>
      </c>
      <c r="DC148" s="17">
        <v>1</v>
      </c>
      <c r="DD148" s="17">
        <v>1</v>
      </c>
      <c r="DE148" s="17">
        <f t="shared" si="70"/>
        <v>9</v>
      </c>
      <c r="DF148" s="17">
        <v>2</v>
      </c>
    </row>
    <row r="149" spans="1:110" x14ac:dyDescent="0.25">
      <c r="A149">
        <v>5</v>
      </c>
      <c r="B149">
        <v>2</v>
      </c>
      <c r="C149">
        <v>1</v>
      </c>
      <c r="D149">
        <v>1</v>
      </c>
      <c r="E149">
        <v>31</v>
      </c>
      <c r="F149">
        <v>1</v>
      </c>
      <c r="G149">
        <v>0</v>
      </c>
      <c r="H149">
        <v>0</v>
      </c>
      <c r="I149">
        <v>2</v>
      </c>
      <c r="J149">
        <v>0</v>
      </c>
      <c r="K149">
        <v>0</v>
      </c>
      <c r="L149">
        <v>0</v>
      </c>
      <c r="M149">
        <v>2</v>
      </c>
      <c r="N149">
        <v>1</v>
      </c>
      <c r="O149">
        <v>0</v>
      </c>
      <c r="P149">
        <v>9</v>
      </c>
      <c r="Q149">
        <v>0</v>
      </c>
      <c r="R149">
        <v>0</v>
      </c>
      <c r="S149">
        <v>1</v>
      </c>
      <c r="T149">
        <v>1</v>
      </c>
      <c r="U149">
        <v>1</v>
      </c>
      <c r="V149" s="10">
        <v>2</v>
      </c>
      <c r="W149" s="10">
        <v>0</v>
      </c>
      <c r="X149" s="6">
        <v>7</v>
      </c>
      <c r="Y149" s="6">
        <v>7</v>
      </c>
      <c r="Z149" s="6">
        <v>7</v>
      </c>
      <c r="AA149" s="6">
        <v>7</v>
      </c>
      <c r="AB149" s="14">
        <v>3</v>
      </c>
      <c r="AC149" s="14">
        <v>2</v>
      </c>
      <c r="AD149" s="14">
        <v>2</v>
      </c>
      <c r="AE149" s="14">
        <v>2</v>
      </c>
      <c r="AF149" s="9">
        <v>6</v>
      </c>
      <c r="AG149" s="9">
        <v>6</v>
      </c>
      <c r="AH149" s="9">
        <v>6</v>
      </c>
      <c r="AI149" s="9">
        <v>5</v>
      </c>
      <c r="AJ149" s="5">
        <v>-3</v>
      </c>
      <c r="AK149" s="5">
        <v>-2</v>
      </c>
      <c r="AL149" s="5">
        <v>1</v>
      </c>
      <c r="AM149" s="5">
        <v>2</v>
      </c>
      <c r="AN149" s="11">
        <v>7</v>
      </c>
      <c r="AO149" s="11">
        <v>1</v>
      </c>
      <c r="AP149" s="12">
        <v>2</v>
      </c>
      <c r="AQ149" s="12">
        <v>1</v>
      </c>
      <c r="AR149" s="10">
        <v>1</v>
      </c>
      <c r="AS149" s="10">
        <v>1</v>
      </c>
      <c r="AT149" s="6">
        <v>7</v>
      </c>
      <c r="AU149" s="6">
        <v>7</v>
      </c>
      <c r="AV149" s="6">
        <v>7</v>
      </c>
      <c r="AW149" s="6">
        <v>7</v>
      </c>
      <c r="AX149" s="6">
        <v>7</v>
      </c>
      <c r="AY149" s="6">
        <v>7</v>
      </c>
      <c r="AZ149" s="14">
        <v>1</v>
      </c>
      <c r="BA149" s="14">
        <v>1</v>
      </c>
      <c r="BB149" s="14">
        <v>1</v>
      </c>
      <c r="BC149" s="14">
        <v>1</v>
      </c>
      <c r="BD149" s="14">
        <v>1</v>
      </c>
      <c r="BE149" s="14">
        <v>1</v>
      </c>
      <c r="BF149" s="9">
        <v>5</v>
      </c>
      <c r="BG149" s="9">
        <v>6</v>
      </c>
      <c r="BH149" s="9">
        <v>6</v>
      </c>
      <c r="BI149" s="9">
        <v>3</v>
      </c>
      <c r="BJ149" s="5">
        <v>-3</v>
      </c>
      <c r="BK149" s="5">
        <v>-3</v>
      </c>
      <c r="BL149" s="5">
        <v>1</v>
      </c>
      <c r="BM149" s="5">
        <v>1</v>
      </c>
      <c r="BN149" s="7">
        <v>1</v>
      </c>
      <c r="BO149" s="7">
        <v>1</v>
      </c>
      <c r="BP149" s="12">
        <v>2</v>
      </c>
      <c r="BQ149" s="12">
        <v>2</v>
      </c>
      <c r="BR149" s="14">
        <f t="shared" si="71"/>
        <v>21</v>
      </c>
      <c r="BS149" s="14">
        <f t="shared" si="72"/>
        <v>14</v>
      </c>
      <c r="BT149" s="14">
        <f t="shared" si="73"/>
        <v>14</v>
      </c>
      <c r="BU149" s="14">
        <f t="shared" si="74"/>
        <v>14</v>
      </c>
      <c r="BV149" s="19">
        <f t="shared" si="55"/>
        <v>15.75</v>
      </c>
      <c r="BW149" s="18">
        <v>2</v>
      </c>
      <c r="BX149" s="18">
        <v>1</v>
      </c>
      <c r="BY149" s="10">
        <f t="shared" si="75"/>
        <v>-18</v>
      </c>
      <c r="BZ149" s="10">
        <f t="shared" si="76"/>
        <v>-12</v>
      </c>
      <c r="CA149" s="10">
        <f t="shared" si="77"/>
        <v>6</v>
      </c>
      <c r="CB149" s="10">
        <f t="shared" si="78"/>
        <v>10</v>
      </c>
      <c r="CC149" s="21">
        <f t="shared" si="56"/>
        <v>-3.5</v>
      </c>
      <c r="CD149" s="21">
        <v>0</v>
      </c>
      <c r="CE149" s="21">
        <v>0</v>
      </c>
      <c r="CF149" s="17">
        <f t="shared" si="79"/>
        <v>14</v>
      </c>
      <c r="CG149" s="17">
        <v>1</v>
      </c>
      <c r="CH149" s="17">
        <v>1</v>
      </c>
      <c r="CI149" s="17">
        <f t="shared" si="80"/>
        <v>2</v>
      </c>
      <c r="CJ149" s="17">
        <v>1</v>
      </c>
      <c r="CK149" s="17">
        <v>1</v>
      </c>
      <c r="CL149" s="14">
        <f t="shared" si="57"/>
        <v>7</v>
      </c>
      <c r="CM149" s="14">
        <f t="shared" si="58"/>
        <v>7</v>
      </c>
      <c r="CN149" s="14">
        <f t="shared" si="59"/>
        <v>7</v>
      </c>
      <c r="CO149" s="14">
        <f t="shared" si="60"/>
        <v>7</v>
      </c>
      <c r="CP149" s="14">
        <f t="shared" si="61"/>
        <v>7</v>
      </c>
      <c r="CQ149" s="14">
        <f t="shared" si="62"/>
        <v>7</v>
      </c>
      <c r="CR149" s="20">
        <f t="shared" si="63"/>
        <v>7.0000000000000009</v>
      </c>
      <c r="CS149" s="20">
        <v>1</v>
      </c>
      <c r="CT149" s="20">
        <v>1</v>
      </c>
      <c r="CU149" s="10">
        <f t="shared" si="64"/>
        <v>-15</v>
      </c>
      <c r="CV149" s="10">
        <f t="shared" si="65"/>
        <v>-18</v>
      </c>
      <c r="CW149" s="10">
        <f t="shared" si="66"/>
        <v>6</v>
      </c>
      <c r="CX149" s="10">
        <f t="shared" si="67"/>
        <v>3</v>
      </c>
      <c r="CY149" s="10">
        <f t="shared" si="68"/>
        <v>-6</v>
      </c>
      <c r="CZ149" s="10">
        <v>0</v>
      </c>
      <c r="DA149" s="10">
        <v>0</v>
      </c>
      <c r="DB149" s="17">
        <f t="shared" si="69"/>
        <v>2</v>
      </c>
      <c r="DC149" s="17">
        <v>1</v>
      </c>
      <c r="DD149" s="17">
        <v>1</v>
      </c>
      <c r="DE149" s="17">
        <f t="shared" si="70"/>
        <v>4</v>
      </c>
      <c r="DF149" s="17">
        <v>1</v>
      </c>
    </row>
    <row r="150" spans="1:110" x14ac:dyDescent="0.25">
      <c r="A150">
        <v>5</v>
      </c>
      <c r="B150">
        <v>1</v>
      </c>
      <c r="C150">
        <v>0</v>
      </c>
      <c r="D150">
        <v>1</v>
      </c>
      <c r="E150">
        <v>31</v>
      </c>
      <c r="F150">
        <v>1</v>
      </c>
      <c r="G150">
        <v>1</v>
      </c>
      <c r="H150">
        <v>1</v>
      </c>
      <c r="I150">
        <v>5</v>
      </c>
      <c r="J150">
        <v>1</v>
      </c>
      <c r="K150">
        <v>2</v>
      </c>
      <c r="L150">
        <v>1</v>
      </c>
      <c r="M150">
        <v>1</v>
      </c>
      <c r="N150">
        <v>0</v>
      </c>
      <c r="O150">
        <v>0</v>
      </c>
      <c r="P150">
        <v>12</v>
      </c>
      <c r="Q150">
        <v>1</v>
      </c>
      <c r="R150">
        <v>1</v>
      </c>
      <c r="S150">
        <v>0</v>
      </c>
      <c r="T150">
        <v>0</v>
      </c>
      <c r="U150">
        <v>0</v>
      </c>
      <c r="V150" s="10">
        <v>3</v>
      </c>
      <c r="W150" s="10">
        <v>1</v>
      </c>
      <c r="X150" s="6">
        <v>7</v>
      </c>
      <c r="Y150" s="6">
        <v>7</v>
      </c>
      <c r="Z150" s="6">
        <v>7</v>
      </c>
      <c r="AA150" s="6">
        <v>7</v>
      </c>
      <c r="AB150" s="14">
        <v>3</v>
      </c>
      <c r="AC150" s="14">
        <v>3</v>
      </c>
      <c r="AD150" s="14">
        <v>3</v>
      </c>
      <c r="AE150" s="14">
        <v>3</v>
      </c>
      <c r="AF150" s="9">
        <v>7</v>
      </c>
      <c r="AG150" s="9">
        <v>7</v>
      </c>
      <c r="AH150" s="9">
        <v>7</v>
      </c>
      <c r="AI150" s="9">
        <v>7</v>
      </c>
      <c r="AJ150" s="5">
        <v>-3</v>
      </c>
      <c r="AK150" s="5">
        <v>-3</v>
      </c>
      <c r="AL150" s="5">
        <v>-3</v>
      </c>
      <c r="AM150" s="5">
        <v>-3</v>
      </c>
      <c r="AN150" s="11">
        <v>1</v>
      </c>
      <c r="AO150" s="11">
        <v>1</v>
      </c>
      <c r="AP150" s="12">
        <v>3</v>
      </c>
      <c r="AQ150" s="12">
        <v>3</v>
      </c>
      <c r="AR150" s="10">
        <v>3</v>
      </c>
      <c r="AS150" s="10">
        <v>1</v>
      </c>
      <c r="AT150" s="6">
        <v>7</v>
      </c>
      <c r="AU150" s="6">
        <v>7</v>
      </c>
      <c r="AV150" s="6">
        <v>7</v>
      </c>
      <c r="AW150" s="6">
        <v>7</v>
      </c>
      <c r="AX150" s="6">
        <v>7</v>
      </c>
      <c r="AY150" s="6">
        <v>7</v>
      </c>
      <c r="AZ150" s="14">
        <v>3</v>
      </c>
      <c r="BA150" s="14">
        <v>3</v>
      </c>
      <c r="BB150" s="14">
        <v>3</v>
      </c>
      <c r="BC150" s="14">
        <v>3</v>
      </c>
      <c r="BD150" s="14">
        <v>3</v>
      </c>
      <c r="BE150" s="14">
        <v>3</v>
      </c>
      <c r="BF150" s="9">
        <v>7</v>
      </c>
      <c r="BG150" s="9">
        <v>7</v>
      </c>
      <c r="BH150" s="9">
        <v>7</v>
      </c>
      <c r="BI150" s="9">
        <v>7</v>
      </c>
      <c r="BJ150" s="5">
        <v>-3</v>
      </c>
      <c r="BK150" s="5">
        <v>-3</v>
      </c>
      <c r="BL150" s="5">
        <v>-3</v>
      </c>
      <c r="BM150" s="5">
        <v>-3</v>
      </c>
      <c r="BN150" s="7">
        <v>1</v>
      </c>
      <c r="BO150" s="7">
        <v>1</v>
      </c>
      <c r="BP150" s="12">
        <v>3</v>
      </c>
      <c r="BQ150" s="12">
        <v>3</v>
      </c>
      <c r="BR150" s="14">
        <f t="shared" si="71"/>
        <v>21</v>
      </c>
      <c r="BS150" s="14">
        <f t="shared" si="72"/>
        <v>21</v>
      </c>
      <c r="BT150" s="14">
        <f t="shared" si="73"/>
        <v>21</v>
      </c>
      <c r="BU150" s="14">
        <f t="shared" si="74"/>
        <v>21</v>
      </c>
      <c r="BV150" s="19">
        <f t="shared" si="55"/>
        <v>21</v>
      </c>
      <c r="BW150" s="18">
        <v>2</v>
      </c>
      <c r="BX150" s="18">
        <v>1</v>
      </c>
      <c r="BY150" s="10">
        <f t="shared" si="75"/>
        <v>-21</v>
      </c>
      <c r="BZ150" s="10">
        <f t="shared" si="76"/>
        <v>-21</v>
      </c>
      <c r="CA150" s="10">
        <f t="shared" si="77"/>
        <v>-21</v>
      </c>
      <c r="CB150" s="10">
        <f t="shared" si="78"/>
        <v>-21</v>
      </c>
      <c r="CC150" s="21">
        <f t="shared" si="56"/>
        <v>-21</v>
      </c>
      <c r="CD150" s="21">
        <v>0</v>
      </c>
      <c r="CE150" s="21">
        <v>0</v>
      </c>
      <c r="CF150" s="17">
        <f t="shared" si="79"/>
        <v>3</v>
      </c>
      <c r="CG150" s="17">
        <v>1</v>
      </c>
      <c r="CH150" s="17">
        <v>1</v>
      </c>
      <c r="CI150" s="17">
        <f t="shared" si="80"/>
        <v>9</v>
      </c>
      <c r="CJ150" s="17">
        <v>2</v>
      </c>
      <c r="CK150" s="17">
        <v>1</v>
      </c>
      <c r="CL150" s="14">
        <f t="shared" si="57"/>
        <v>21</v>
      </c>
      <c r="CM150" s="14">
        <f t="shared" si="58"/>
        <v>21</v>
      </c>
      <c r="CN150" s="14">
        <f t="shared" si="59"/>
        <v>21</v>
      </c>
      <c r="CO150" s="14">
        <f t="shared" si="60"/>
        <v>21</v>
      </c>
      <c r="CP150" s="14">
        <f t="shared" si="61"/>
        <v>21</v>
      </c>
      <c r="CQ150" s="14">
        <f t="shared" si="62"/>
        <v>21</v>
      </c>
      <c r="CR150" s="20">
        <f t="shared" si="63"/>
        <v>21</v>
      </c>
      <c r="CS150" s="20">
        <v>2</v>
      </c>
      <c r="CT150" s="20">
        <v>1</v>
      </c>
      <c r="CU150" s="10">
        <f t="shared" si="64"/>
        <v>-21</v>
      </c>
      <c r="CV150" s="10">
        <f t="shared" si="65"/>
        <v>-21</v>
      </c>
      <c r="CW150" s="10">
        <f t="shared" si="66"/>
        <v>-21</v>
      </c>
      <c r="CX150" s="10">
        <f t="shared" si="67"/>
        <v>-21</v>
      </c>
      <c r="CY150" s="10">
        <f t="shared" si="68"/>
        <v>-21</v>
      </c>
      <c r="CZ150" s="10">
        <v>0</v>
      </c>
      <c r="DA150" s="10">
        <v>0</v>
      </c>
      <c r="DB150" s="17">
        <f t="shared" si="69"/>
        <v>3</v>
      </c>
      <c r="DC150" s="17">
        <v>1</v>
      </c>
      <c r="DD150" s="17">
        <v>1</v>
      </c>
      <c r="DE150" s="17">
        <f t="shared" si="70"/>
        <v>9</v>
      </c>
      <c r="DF150" s="17">
        <v>2</v>
      </c>
    </row>
    <row r="151" spans="1:110" x14ac:dyDescent="0.25">
      <c r="A151">
        <v>5</v>
      </c>
      <c r="B151">
        <v>1</v>
      </c>
      <c r="C151">
        <v>0</v>
      </c>
      <c r="D151">
        <v>1</v>
      </c>
      <c r="E151">
        <v>40</v>
      </c>
      <c r="F151">
        <v>1</v>
      </c>
      <c r="G151">
        <v>2</v>
      </c>
      <c r="H151">
        <v>2</v>
      </c>
      <c r="I151">
        <v>5</v>
      </c>
      <c r="J151">
        <v>1</v>
      </c>
      <c r="K151">
        <v>2</v>
      </c>
      <c r="L151">
        <v>1</v>
      </c>
      <c r="M151">
        <v>1</v>
      </c>
      <c r="N151">
        <v>0</v>
      </c>
      <c r="O151">
        <v>0</v>
      </c>
      <c r="P151">
        <v>25</v>
      </c>
      <c r="Q151">
        <v>2</v>
      </c>
      <c r="R151">
        <v>1</v>
      </c>
      <c r="S151">
        <v>0</v>
      </c>
      <c r="T151">
        <v>0</v>
      </c>
      <c r="U151">
        <v>1</v>
      </c>
      <c r="V151" s="10">
        <v>3</v>
      </c>
      <c r="W151" s="10">
        <v>1</v>
      </c>
      <c r="X151" s="6">
        <v>7</v>
      </c>
      <c r="Y151" s="6">
        <v>7</v>
      </c>
      <c r="Z151" s="6">
        <v>7</v>
      </c>
      <c r="AA151" s="6">
        <v>7</v>
      </c>
      <c r="AB151" s="14">
        <v>3</v>
      </c>
      <c r="AC151" s="14">
        <v>3</v>
      </c>
      <c r="AD151" s="14">
        <v>3</v>
      </c>
      <c r="AE151" s="14">
        <v>3</v>
      </c>
      <c r="AF151" s="9">
        <v>7</v>
      </c>
      <c r="AG151" s="9">
        <v>7</v>
      </c>
      <c r="AH151" s="9">
        <v>5</v>
      </c>
      <c r="AI151" s="9">
        <v>7</v>
      </c>
      <c r="AJ151" s="5">
        <v>-3</v>
      </c>
      <c r="AK151" s="5">
        <v>-3</v>
      </c>
      <c r="AL151" s="5">
        <v>-3</v>
      </c>
      <c r="AM151" s="5">
        <v>3</v>
      </c>
      <c r="AN151" s="11">
        <v>1</v>
      </c>
      <c r="AO151" s="11">
        <v>1</v>
      </c>
      <c r="AP151" s="12">
        <v>-1</v>
      </c>
      <c r="AQ151" s="12">
        <v>3</v>
      </c>
      <c r="AR151" s="10">
        <v>2</v>
      </c>
      <c r="AS151" s="10">
        <v>0</v>
      </c>
      <c r="AT151" s="6">
        <v>7</v>
      </c>
      <c r="AU151" s="6">
        <v>7</v>
      </c>
      <c r="AV151" s="6">
        <v>7</v>
      </c>
      <c r="AW151" s="6">
        <v>7</v>
      </c>
      <c r="AX151" s="6">
        <v>7</v>
      </c>
      <c r="AY151" s="6">
        <v>7</v>
      </c>
      <c r="AZ151" s="14">
        <v>3</v>
      </c>
      <c r="BA151" s="14">
        <v>3</v>
      </c>
      <c r="BB151" s="14">
        <v>3</v>
      </c>
      <c r="BC151" s="14">
        <v>3</v>
      </c>
      <c r="BD151" s="14">
        <v>3</v>
      </c>
      <c r="BE151" s="14">
        <v>3</v>
      </c>
      <c r="BF151" s="9">
        <v>3</v>
      </c>
      <c r="BG151" s="9">
        <v>7</v>
      </c>
      <c r="BH151" s="9">
        <v>7</v>
      </c>
      <c r="BI151" s="9">
        <v>7</v>
      </c>
      <c r="BJ151" s="5">
        <v>-3</v>
      </c>
      <c r="BK151" s="5">
        <v>-3</v>
      </c>
      <c r="BL151" s="5">
        <v>-3</v>
      </c>
      <c r="BM151" s="5">
        <v>-3</v>
      </c>
      <c r="BN151" s="7">
        <v>1</v>
      </c>
      <c r="BO151" s="7">
        <v>1</v>
      </c>
      <c r="BP151" s="12">
        <v>3</v>
      </c>
      <c r="BQ151" s="12">
        <v>3</v>
      </c>
      <c r="BR151" s="14">
        <f t="shared" si="71"/>
        <v>21</v>
      </c>
      <c r="BS151" s="14">
        <f t="shared" si="72"/>
        <v>21</v>
      </c>
      <c r="BT151" s="14">
        <f t="shared" si="73"/>
        <v>21</v>
      </c>
      <c r="BU151" s="14">
        <f t="shared" si="74"/>
        <v>21</v>
      </c>
      <c r="BV151" s="19">
        <f t="shared" si="55"/>
        <v>21</v>
      </c>
      <c r="BW151" s="18">
        <v>2</v>
      </c>
      <c r="BX151" s="18">
        <v>1</v>
      </c>
      <c r="BY151" s="10">
        <f t="shared" si="75"/>
        <v>-21</v>
      </c>
      <c r="BZ151" s="10">
        <f t="shared" si="76"/>
        <v>-21</v>
      </c>
      <c r="CA151" s="10">
        <f t="shared" si="77"/>
        <v>-15</v>
      </c>
      <c r="CB151" s="10">
        <f t="shared" si="78"/>
        <v>21</v>
      </c>
      <c r="CC151" s="21">
        <f t="shared" si="56"/>
        <v>-9</v>
      </c>
      <c r="CD151" s="21">
        <v>0</v>
      </c>
      <c r="CE151" s="21">
        <v>0</v>
      </c>
      <c r="CF151" s="17">
        <f t="shared" si="79"/>
        <v>-1</v>
      </c>
      <c r="CG151" s="17">
        <v>0</v>
      </c>
      <c r="CH151" s="17">
        <v>0</v>
      </c>
      <c r="CI151" s="17">
        <f t="shared" si="80"/>
        <v>-3</v>
      </c>
      <c r="CJ151" s="17">
        <v>0</v>
      </c>
      <c r="CK151" s="17">
        <v>0</v>
      </c>
      <c r="CL151" s="14">
        <f t="shared" si="57"/>
        <v>21</v>
      </c>
      <c r="CM151" s="14">
        <f t="shared" si="58"/>
        <v>21</v>
      </c>
      <c r="CN151" s="14">
        <f t="shared" si="59"/>
        <v>21</v>
      </c>
      <c r="CO151" s="14">
        <f t="shared" si="60"/>
        <v>21</v>
      </c>
      <c r="CP151" s="14">
        <f t="shared" si="61"/>
        <v>21</v>
      </c>
      <c r="CQ151" s="14">
        <f t="shared" si="62"/>
        <v>21</v>
      </c>
      <c r="CR151" s="20">
        <f t="shared" si="63"/>
        <v>21</v>
      </c>
      <c r="CS151" s="20">
        <v>2</v>
      </c>
      <c r="CT151" s="20">
        <v>1</v>
      </c>
      <c r="CU151" s="10">
        <f t="shared" si="64"/>
        <v>-9</v>
      </c>
      <c r="CV151" s="10">
        <f t="shared" si="65"/>
        <v>-21</v>
      </c>
      <c r="CW151" s="10">
        <f t="shared" si="66"/>
        <v>-21</v>
      </c>
      <c r="CX151" s="10">
        <f t="shared" si="67"/>
        <v>-21</v>
      </c>
      <c r="CY151" s="10">
        <f t="shared" si="68"/>
        <v>-18</v>
      </c>
      <c r="CZ151" s="10">
        <v>0</v>
      </c>
      <c r="DA151" s="10">
        <v>0</v>
      </c>
      <c r="DB151" s="17">
        <f t="shared" si="69"/>
        <v>3</v>
      </c>
      <c r="DC151" s="17">
        <v>1</v>
      </c>
      <c r="DD151" s="17">
        <v>1</v>
      </c>
      <c r="DE151" s="17">
        <f t="shared" si="70"/>
        <v>9</v>
      </c>
      <c r="DF151" s="17">
        <v>2</v>
      </c>
    </row>
    <row r="152" spans="1:110" x14ac:dyDescent="0.25">
      <c r="A152">
        <v>5</v>
      </c>
      <c r="B152">
        <v>2</v>
      </c>
      <c r="C152">
        <v>1</v>
      </c>
      <c r="D152">
        <v>1</v>
      </c>
      <c r="E152">
        <v>40</v>
      </c>
      <c r="F152">
        <v>1</v>
      </c>
      <c r="G152">
        <v>1</v>
      </c>
      <c r="H152">
        <v>1</v>
      </c>
      <c r="I152">
        <v>8</v>
      </c>
      <c r="J152">
        <v>1</v>
      </c>
      <c r="K152">
        <v>2</v>
      </c>
      <c r="L152">
        <v>1</v>
      </c>
      <c r="M152">
        <v>0</v>
      </c>
      <c r="N152">
        <v>0</v>
      </c>
      <c r="O152">
        <v>0</v>
      </c>
      <c r="P152">
        <v>25</v>
      </c>
      <c r="Q152">
        <v>2</v>
      </c>
      <c r="R152">
        <v>1</v>
      </c>
      <c r="S152">
        <v>0</v>
      </c>
      <c r="T152">
        <v>0</v>
      </c>
      <c r="U152">
        <v>0</v>
      </c>
      <c r="V152" s="10">
        <v>3</v>
      </c>
      <c r="W152" s="10">
        <v>1</v>
      </c>
      <c r="X152" s="6">
        <v>4</v>
      </c>
      <c r="Y152" s="6">
        <v>7</v>
      </c>
      <c r="Z152" s="6">
        <v>7</v>
      </c>
      <c r="AA152" s="6">
        <v>7</v>
      </c>
      <c r="AB152" s="14">
        <v>3</v>
      </c>
      <c r="AC152" s="14">
        <v>3</v>
      </c>
      <c r="AD152" s="14">
        <v>3</v>
      </c>
      <c r="AE152" s="14">
        <v>3</v>
      </c>
      <c r="AF152" s="9">
        <v>7</v>
      </c>
      <c r="AG152" s="9">
        <v>6</v>
      </c>
      <c r="AH152" s="9">
        <v>6</v>
      </c>
      <c r="AI152" s="9">
        <v>7</v>
      </c>
      <c r="AJ152" s="5">
        <v>3</v>
      </c>
      <c r="AK152" s="5">
        <v>3</v>
      </c>
      <c r="AL152" s="5">
        <v>-3</v>
      </c>
      <c r="AM152" s="5">
        <v>-3</v>
      </c>
      <c r="AN152" s="11">
        <v>7</v>
      </c>
      <c r="AO152" s="11">
        <v>1</v>
      </c>
      <c r="AP152" s="12">
        <v>3</v>
      </c>
      <c r="AQ152" s="12">
        <v>3</v>
      </c>
      <c r="AR152" s="10">
        <v>3</v>
      </c>
      <c r="AS152" s="10">
        <v>1</v>
      </c>
      <c r="AT152" s="6">
        <v>7</v>
      </c>
      <c r="AU152" s="6">
        <v>7</v>
      </c>
      <c r="AV152" s="6">
        <v>7</v>
      </c>
      <c r="AW152" s="6">
        <v>7</v>
      </c>
      <c r="AX152" s="6">
        <v>7</v>
      </c>
      <c r="AY152" s="6">
        <v>7</v>
      </c>
      <c r="AZ152" s="14">
        <v>3</v>
      </c>
      <c r="BA152" s="14">
        <v>3</v>
      </c>
      <c r="BB152" s="14">
        <v>3</v>
      </c>
      <c r="BC152" s="14">
        <v>3</v>
      </c>
      <c r="BD152" s="14">
        <v>3</v>
      </c>
      <c r="BE152" s="14">
        <v>3</v>
      </c>
      <c r="BF152" s="9">
        <v>7</v>
      </c>
      <c r="BG152" s="9">
        <v>7</v>
      </c>
      <c r="BH152" s="9">
        <v>7</v>
      </c>
      <c r="BI152" s="9">
        <v>7</v>
      </c>
      <c r="BJ152" s="5">
        <v>-3</v>
      </c>
      <c r="BK152" s="5">
        <v>-3</v>
      </c>
      <c r="BL152" s="5">
        <v>-3</v>
      </c>
      <c r="BM152" s="5">
        <v>-3</v>
      </c>
      <c r="BN152" s="7">
        <v>4</v>
      </c>
      <c r="BO152" s="7">
        <v>5</v>
      </c>
      <c r="BP152" s="12">
        <v>3</v>
      </c>
      <c r="BQ152" s="12">
        <v>3</v>
      </c>
      <c r="BR152" s="14">
        <f t="shared" si="71"/>
        <v>12</v>
      </c>
      <c r="BS152" s="14">
        <f t="shared" si="72"/>
        <v>21</v>
      </c>
      <c r="BT152" s="14">
        <f t="shared" si="73"/>
        <v>21</v>
      </c>
      <c r="BU152" s="14">
        <f t="shared" si="74"/>
        <v>21</v>
      </c>
      <c r="BV152" s="19">
        <f t="shared" si="55"/>
        <v>18.75</v>
      </c>
      <c r="BW152" s="18">
        <v>2</v>
      </c>
      <c r="BX152" s="18">
        <v>1</v>
      </c>
      <c r="BY152" s="10">
        <f t="shared" si="75"/>
        <v>21</v>
      </c>
      <c r="BZ152" s="10">
        <f t="shared" si="76"/>
        <v>18</v>
      </c>
      <c r="CA152" s="10">
        <f t="shared" si="77"/>
        <v>-18</v>
      </c>
      <c r="CB152" s="10">
        <f t="shared" si="78"/>
        <v>-21</v>
      </c>
      <c r="CC152" s="21">
        <f t="shared" si="56"/>
        <v>0</v>
      </c>
      <c r="CD152" s="21">
        <v>0</v>
      </c>
      <c r="CE152" s="21">
        <v>0</v>
      </c>
      <c r="CF152" s="17">
        <f t="shared" si="79"/>
        <v>21</v>
      </c>
      <c r="CG152" s="17">
        <v>2</v>
      </c>
      <c r="CH152" s="17">
        <v>1</v>
      </c>
      <c r="CI152" s="17">
        <f t="shared" si="80"/>
        <v>9</v>
      </c>
      <c r="CJ152" s="17">
        <v>2</v>
      </c>
      <c r="CK152" s="17">
        <v>1</v>
      </c>
      <c r="CL152" s="14">
        <f t="shared" si="57"/>
        <v>21</v>
      </c>
      <c r="CM152" s="14">
        <f t="shared" si="58"/>
        <v>21</v>
      </c>
      <c r="CN152" s="14">
        <f t="shared" si="59"/>
        <v>21</v>
      </c>
      <c r="CO152" s="14">
        <f t="shared" si="60"/>
        <v>21</v>
      </c>
      <c r="CP152" s="14">
        <f t="shared" si="61"/>
        <v>21</v>
      </c>
      <c r="CQ152" s="14">
        <f t="shared" si="62"/>
        <v>21</v>
      </c>
      <c r="CR152" s="20">
        <f t="shared" si="63"/>
        <v>21</v>
      </c>
      <c r="CS152" s="20">
        <v>2</v>
      </c>
      <c r="CT152" s="20">
        <v>1</v>
      </c>
      <c r="CU152" s="10">
        <f t="shared" si="64"/>
        <v>-21</v>
      </c>
      <c r="CV152" s="10">
        <f t="shared" si="65"/>
        <v>-21</v>
      </c>
      <c r="CW152" s="10">
        <f t="shared" si="66"/>
        <v>-21</v>
      </c>
      <c r="CX152" s="10">
        <f t="shared" si="67"/>
        <v>-21</v>
      </c>
      <c r="CY152" s="10">
        <f t="shared" si="68"/>
        <v>-21</v>
      </c>
      <c r="CZ152" s="10">
        <v>0</v>
      </c>
      <c r="DA152" s="10">
        <v>0</v>
      </c>
      <c r="DB152" s="17">
        <f t="shared" si="69"/>
        <v>12</v>
      </c>
      <c r="DC152" s="17">
        <v>1</v>
      </c>
      <c r="DD152" s="17">
        <v>1</v>
      </c>
      <c r="DE152" s="17">
        <f t="shared" si="70"/>
        <v>9</v>
      </c>
      <c r="DF152" s="17">
        <v>2</v>
      </c>
    </row>
    <row r="153" spans="1:110" x14ac:dyDescent="0.25">
      <c r="A153">
        <v>5</v>
      </c>
      <c r="B153">
        <v>1</v>
      </c>
      <c r="C153">
        <v>0</v>
      </c>
      <c r="D153">
        <v>1</v>
      </c>
      <c r="E153">
        <v>34</v>
      </c>
      <c r="F153">
        <v>1</v>
      </c>
      <c r="G153">
        <v>0</v>
      </c>
      <c r="H153">
        <v>0</v>
      </c>
      <c r="I153">
        <v>1</v>
      </c>
      <c r="J153">
        <v>0</v>
      </c>
      <c r="K153">
        <v>0</v>
      </c>
      <c r="L153">
        <v>0</v>
      </c>
      <c r="M153">
        <v>1</v>
      </c>
      <c r="N153">
        <v>0</v>
      </c>
      <c r="O153">
        <v>0</v>
      </c>
      <c r="P153">
        <v>9</v>
      </c>
      <c r="Q153">
        <v>0</v>
      </c>
      <c r="R153">
        <v>0</v>
      </c>
      <c r="S153">
        <v>0</v>
      </c>
      <c r="T153">
        <v>0</v>
      </c>
      <c r="U153">
        <v>0</v>
      </c>
      <c r="V153" s="10">
        <v>2</v>
      </c>
      <c r="W153" s="10">
        <v>0</v>
      </c>
      <c r="X153" s="6">
        <v>6</v>
      </c>
      <c r="Y153" s="6">
        <v>7</v>
      </c>
      <c r="Z153" s="6">
        <v>7</v>
      </c>
      <c r="AA153" s="6">
        <v>6</v>
      </c>
      <c r="AB153" s="14">
        <v>1</v>
      </c>
      <c r="AC153" s="14">
        <v>1</v>
      </c>
      <c r="AD153" s="14">
        <v>2</v>
      </c>
      <c r="AE153" s="14">
        <v>2</v>
      </c>
      <c r="AF153" s="9">
        <v>5</v>
      </c>
      <c r="AG153" s="9">
        <v>5</v>
      </c>
      <c r="AH153" s="9">
        <v>5</v>
      </c>
      <c r="AI153" s="9">
        <v>5</v>
      </c>
      <c r="AJ153" s="5">
        <v>-1</v>
      </c>
      <c r="AK153" s="5">
        <v>-1</v>
      </c>
      <c r="AL153" s="5">
        <v>-1</v>
      </c>
      <c r="AM153" s="5">
        <v>-1</v>
      </c>
      <c r="AN153" s="11">
        <v>1</v>
      </c>
      <c r="AO153" s="11">
        <v>1</v>
      </c>
      <c r="AP153" s="12">
        <v>1</v>
      </c>
      <c r="AQ153" s="12">
        <v>1</v>
      </c>
      <c r="AR153" s="10">
        <v>1</v>
      </c>
      <c r="AS153" s="10">
        <v>1</v>
      </c>
      <c r="AT153" s="6">
        <v>7</v>
      </c>
      <c r="AU153" s="6">
        <v>7</v>
      </c>
      <c r="AV153" s="6">
        <v>7</v>
      </c>
      <c r="AW153" s="6">
        <v>7</v>
      </c>
      <c r="AX153" s="6">
        <v>5</v>
      </c>
      <c r="AY153" s="6">
        <v>7</v>
      </c>
      <c r="AZ153" s="14">
        <v>3</v>
      </c>
      <c r="BA153" s="14">
        <v>3</v>
      </c>
      <c r="BB153" s="14">
        <v>3</v>
      </c>
      <c r="BC153" s="14">
        <v>3</v>
      </c>
      <c r="BD153" s="14">
        <v>3</v>
      </c>
      <c r="BE153" s="14">
        <v>3</v>
      </c>
      <c r="BF153" s="9">
        <v>6</v>
      </c>
      <c r="BG153" s="9">
        <v>6</v>
      </c>
      <c r="BH153" s="9">
        <v>6</v>
      </c>
      <c r="BI153" s="9">
        <v>6</v>
      </c>
      <c r="BJ153" s="5">
        <v>0</v>
      </c>
      <c r="BK153" s="5">
        <v>0</v>
      </c>
      <c r="BL153" s="5">
        <v>0</v>
      </c>
      <c r="BM153" s="5">
        <v>0</v>
      </c>
      <c r="BN153" s="7">
        <v>1</v>
      </c>
      <c r="BO153" s="7">
        <v>1</v>
      </c>
      <c r="BP153" s="12">
        <v>2</v>
      </c>
      <c r="BQ153" s="12">
        <v>2</v>
      </c>
      <c r="BR153" s="14">
        <f t="shared" si="71"/>
        <v>6</v>
      </c>
      <c r="BS153" s="14">
        <f t="shared" si="72"/>
        <v>7</v>
      </c>
      <c r="BT153" s="14">
        <f t="shared" si="73"/>
        <v>14</v>
      </c>
      <c r="BU153" s="14">
        <f t="shared" si="74"/>
        <v>12</v>
      </c>
      <c r="BV153" s="19">
        <f t="shared" si="55"/>
        <v>9.75</v>
      </c>
      <c r="BW153" s="18">
        <v>1</v>
      </c>
      <c r="BX153" s="18">
        <v>1</v>
      </c>
      <c r="BY153" s="10">
        <f t="shared" si="75"/>
        <v>-5</v>
      </c>
      <c r="BZ153" s="10">
        <f t="shared" si="76"/>
        <v>-5</v>
      </c>
      <c r="CA153" s="10">
        <f t="shared" si="77"/>
        <v>-5</v>
      </c>
      <c r="CB153" s="10">
        <f t="shared" si="78"/>
        <v>-5</v>
      </c>
      <c r="CC153" s="21">
        <f t="shared" si="56"/>
        <v>-5</v>
      </c>
      <c r="CD153" s="21">
        <v>0</v>
      </c>
      <c r="CE153" s="21">
        <v>0</v>
      </c>
      <c r="CF153" s="17">
        <f t="shared" si="79"/>
        <v>1</v>
      </c>
      <c r="CG153" s="17">
        <v>1</v>
      </c>
      <c r="CH153" s="17">
        <v>1</v>
      </c>
      <c r="CI153" s="17">
        <f t="shared" si="80"/>
        <v>1</v>
      </c>
      <c r="CJ153" s="17">
        <v>1</v>
      </c>
      <c r="CK153" s="17">
        <v>1</v>
      </c>
      <c r="CL153" s="14">
        <f t="shared" si="57"/>
        <v>21</v>
      </c>
      <c r="CM153" s="14">
        <f t="shared" si="58"/>
        <v>21</v>
      </c>
      <c r="CN153" s="14">
        <f t="shared" si="59"/>
        <v>21</v>
      </c>
      <c r="CO153" s="14">
        <f t="shared" si="60"/>
        <v>21</v>
      </c>
      <c r="CP153" s="14">
        <f t="shared" si="61"/>
        <v>15</v>
      </c>
      <c r="CQ153" s="14">
        <f t="shared" si="62"/>
        <v>21</v>
      </c>
      <c r="CR153" s="20">
        <f t="shared" si="63"/>
        <v>20</v>
      </c>
      <c r="CS153" s="20">
        <v>2</v>
      </c>
      <c r="CT153" s="20">
        <v>1</v>
      </c>
      <c r="CU153" s="10">
        <f t="shared" si="64"/>
        <v>0</v>
      </c>
      <c r="CV153" s="10">
        <f t="shared" si="65"/>
        <v>0</v>
      </c>
      <c r="CW153" s="10">
        <f t="shared" si="66"/>
        <v>0</v>
      </c>
      <c r="CX153" s="10">
        <f t="shared" si="67"/>
        <v>0</v>
      </c>
      <c r="CY153" s="10">
        <f t="shared" si="68"/>
        <v>0</v>
      </c>
      <c r="CZ153" s="10">
        <v>0</v>
      </c>
      <c r="DA153" s="10">
        <v>0</v>
      </c>
      <c r="DB153" s="17">
        <f t="shared" si="69"/>
        <v>2</v>
      </c>
      <c r="DC153" s="17">
        <v>1</v>
      </c>
      <c r="DD153" s="17">
        <v>1</v>
      </c>
      <c r="DE153" s="17">
        <f t="shared" si="70"/>
        <v>4</v>
      </c>
      <c r="DF153" s="17">
        <v>1</v>
      </c>
    </row>
    <row r="154" spans="1:110" x14ac:dyDescent="0.25">
      <c r="A154">
        <v>5</v>
      </c>
      <c r="B154">
        <v>0</v>
      </c>
      <c r="C154">
        <v>0</v>
      </c>
      <c r="D154">
        <v>1</v>
      </c>
      <c r="E154">
        <v>31</v>
      </c>
      <c r="F154">
        <v>1</v>
      </c>
      <c r="G154">
        <v>0</v>
      </c>
      <c r="H154">
        <v>0</v>
      </c>
      <c r="I154">
        <v>1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8</v>
      </c>
      <c r="Q154">
        <v>0</v>
      </c>
      <c r="R154">
        <v>0</v>
      </c>
      <c r="S154">
        <v>0</v>
      </c>
      <c r="T154">
        <v>0</v>
      </c>
      <c r="U154">
        <v>0</v>
      </c>
      <c r="V154" s="10">
        <v>2</v>
      </c>
      <c r="W154" s="10">
        <v>0</v>
      </c>
      <c r="X154" s="6">
        <v>7</v>
      </c>
      <c r="Y154" s="6">
        <v>6</v>
      </c>
      <c r="Z154" s="6">
        <v>6</v>
      </c>
      <c r="AA154" s="6">
        <v>6</v>
      </c>
      <c r="AB154" s="14">
        <v>2</v>
      </c>
      <c r="AC154" s="14">
        <v>2</v>
      </c>
      <c r="AD154" s="14">
        <v>2</v>
      </c>
      <c r="AE154" s="14">
        <v>2</v>
      </c>
      <c r="AF154" s="9">
        <v>7</v>
      </c>
      <c r="AG154" s="9">
        <v>7</v>
      </c>
      <c r="AH154" s="9">
        <v>6</v>
      </c>
      <c r="AI154" s="9">
        <v>4</v>
      </c>
      <c r="AJ154" s="5">
        <v>1</v>
      </c>
      <c r="AK154" s="5">
        <v>1</v>
      </c>
      <c r="AL154" s="5">
        <v>1</v>
      </c>
      <c r="AM154" s="5">
        <v>1</v>
      </c>
      <c r="AN154" s="11">
        <v>4</v>
      </c>
      <c r="AO154" s="11">
        <v>4</v>
      </c>
      <c r="AP154" s="12">
        <v>2</v>
      </c>
      <c r="AQ154" s="12">
        <v>1</v>
      </c>
      <c r="AR154" s="10">
        <v>3</v>
      </c>
      <c r="AS154" s="10">
        <v>1</v>
      </c>
      <c r="AT154" s="6">
        <v>7</v>
      </c>
      <c r="AU154" s="6">
        <v>7</v>
      </c>
      <c r="AV154" s="6">
        <v>7</v>
      </c>
      <c r="AW154" s="6">
        <v>7</v>
      </c>
      <c r="AX154" s="6">
        <v>7</v>
      </c>
      <c r="AY154" s="6">
        <v>7</v>
      </c>
      <c r="AZ154" s="14">
        <v>2</v>
      </c>
      <c r="BA154" s="14">
        <v>2</v>
      </c>
      <c r="BB154" s="14">
        <v>2</v>
      </c>
      <c r="BC154" s="14">
        <v>2</v>
      </c>
      <c r="BD154" s="14">
        <v>2</v>
      </c>
      <c r="BE154" s="14">
        <v>2</v>
      </c>
      <c r="BF154" s="9">
        <v>6</v>
      </c>
      <c r="BG154" s="9">
        <v>6</v>
      </c>
      <c r="BH154" s="9">
        <v>6</v>
      </c>
      <c r="BI154" s="9">
        <v>6</v>
      </c>
      <c r="BJ154" s="5">
        <v>0</v>
      </c>
      <c r="BK154" s="5">
        <v>1</v>
      </c>
      <c r="BL154" s="5">
        <v>0</v>
      </c>
      <c r="BM154" s="5">
        <v>1</v>
      </c>
      <c r="BN154" s="7">
        <v>1</v>
      </c>
      <c r="BO154" s="7">
        <v>2</v>
      </c>
      <c r="BP154" s="12">
        <v>2</v>
      </c>
      <c r="BQ154" s="12">
        <v>2</v>
      </c>
      <c r="BR154" s="14">
        <f t="shared" si="71"/>
        <v>14</v>
      </c>
      <c r="BS154" s="14">
        <f t="shared" si="72"/>
        <v>12</v>
      </c>
      <c r="BT154" s="14">
        <f t="shared" si="73"/>
        <v>12</v>
      </c>
      <c r="BU154" s="14">
        <f t="shared" si="74"/>
        <v>12</v>
      </c>
      <c r="BV154" s="19">
        <f t="shared" si="55"/>
        <v>12.5</v>
      </c>
      <c r="BW154" s="18">
        <v>2</v>
      </c>
      <c r="BX154" s="18">
        <v>1</v>
      </c>
      <c r="BY154" s="10">
        <f t="shared" si="75"/>
        <v>7</v>
      </c>
      <c r="BZ154" s="10">
        <f t="shared" si="76"/>
        <v>7</v>
      </c>
      <c r="CA154" s="10">
        <f t="shared" si="77"/>
        <v>6</v>
      </c>
      <c r="CB154" s="10">
        <f t="shared" si="78"/>
        <v>4</v>
      </c>
      <c r="CC154" s="21">
        <f t="shared" si="56"/>
        <v>6</v>
      </c>
      <c r="CD154" s="21">
        <v>1</v>
      </c>
      <c r="CE154" s="21">
        <v>1</v>
      </c>
      <c r="CF154" s="17">
        <f t="shared" si="79"/>
        <v>8</v>
      </c>
      <c r="CG154" s="17">
        <v>1</v>
      </c>
      <c r="CH154" s="17">
        <v>1</v>
      </c>
      <c r="CI154" s="17">
        <f t="shared" si="80"/>
        <v>2</v>
      </c>
      <c r="CJ154" s="17">
        <v>1</v>
      </c>
      <c r="CK154" s="17">
        <v>1</v>
      </c>
      <c r="CL154" s="14">
        <f t="shared" si="57"/>
        <v>14</v>
      </c>
      <c r="CM154" s="14">
        <f t="shared" si="58"/>
        <v>14</v>
      </c>
      <c r="CN154" s="14">
        <f t="shared" si="59"/>
        <v>14</v>
      </c>
      <c r="CO154" s="14">
        <f t="shared" si="60"/>
        <v>14</v>
      </c>
      <c r="CP154" s="14">
        <f t="shared" si="61"/>
        <v>14</v>
      </c>
      <c r="CQ154" s="14">
        <f t="shared" si="62"/>
        <v>14</v>
      </c>
      <c r="CR154" s="20">
        <f t="shared" si="63"/>
        <v>14.000000000000002</v>
      </c>
      <c r="CS154" s="20">
        <v>1</v>
      </c>
      <c r="CT154" s="20">
        <v>1</v>
      </c>
      <c r="CU154" s="10">
        <f t="shared" si="64"/>
        <v>0</v>
      </c>
      <c r="CV154" s="10">
        <f t="shared" si="65"/>
        <v>6</v>
      </c>
      <c r="CW154" s="10">
        <f t="shared" si="66"/>
        <v>0</v>
      </c>
      <c r="CX154" s="10">
        <f t="shared" si="67"/>
        <v>6</v>
      </c>
      <c r="CY154" s="10">
        <f t="shared" si="68"/>
        <v>3</v>
      </c>
      <c r="CZ154" s="10">
        <v>1</v>
      </c>
      <c r="DA154" s="10">
        <v>1</v>
      </c>
      <c r="DB154" s="17">
        <f t="shared" si="69"/>
        <v>2</v>
      </c>
      <c r="DC154" s="17">
        <v>1</v>
      </c>
      <c r="DD154" s="17">
        <v>1</v>
      </c>
      <c r="DE154" s="17">
        <f t="shared" si="70"/>
        <v>4</v>
      </c>
      <c r="DF154" s="17">
        <v>1</v>
      </c>
    </row>
    <row r="155" spans="1:110" x14ac:dyDescent="0.25">
      <c r="A155">
        <v>6</v>
      </c>
      <c r="B155">
        <v>1</v>
      </c>
      <c r="C155">
        <v>0</v>
      </c>
      <c r="D155">
        <v>1</v>
      </c>
      <c r="E155">
        <v>30</v>
      </c>
      <c r="F155">
        <v>0</v>
      </c>
      <c r="G155">
        <v>0</v>
      </c>
      <c r="H155">
        <v>0</v>
      </c>
      <c r="I155">
        <v>1</v>
      </c>
      <c r="J155">
        <v>0</v>
      </c>
      <c r="K155">
        <v>0</v>
      </c>
      <c r="L155">
        <v>1</v>
      </c>
      <c r="M155">
        <v>2</v>
      </c>
      <c r="N155">
        <v>1</v>
      </c>
      <c r="O155">
        <v>1</v>
      </c>
      <c r="P155">
        <v>11</v>
      </c>
      <c r="Q155">
        <v>1</v>
      </c>
      <c r="R155">
        <v>1</v>
      </c>
      <c r="S155">
        <v>0</v>
      </c>
      <c r="T155">
        <v>0</v>
      </c>
      <c r="U155">
        <v>0</v>
      </c>
      <c r="V155" s="10">
        <v>3</v>
      </c>
      <c r="W155" s="10">
        <v>1</v>
      </c>
      <c r="X155" s="6">
        <v>7</v>
      </c>
      <c r="Y155" s="6">
        <v>7</v>
      </c>
      <c r="Z155" s="6">
        <v>7</v>
      </c>
      <c r="AA155" s="6">
        <v>7</v>
      </c>
      <c r="AB155" s="14">
        <v>3</v>
      </c>
      <c r="AC155" s="14">
        <v>3</v>
      </c>
      <c r="AD155" s="14">
        <v>3</v>
      </c>
      <c r="AE155" s="14">
        <v>3</v>
      </c>
      <c r="AF155" s="9">
        <v>7</v>
      </c>
      <c r="AG155" s="9">
        <v>7</v>
      </c>
      <c r="AH155" s="9">
        <v>7</v>
      </c>
      <c r="AI155" s="9">
        <v>7</v>
      </c>
      <c r="AJ155" s="5">
        <v>-3</v>
      </c>
      <c r="AK155" s="5">
        <v>-3</v>
      </c>
      <c r="AL155" s="5">
        <v>-3</v>
      </c>
      <c r="AM155" s="5">
        <v>-3</v>
      </c>
      <c r="AN155" s="11">
        <v>1</v>
      </c>
      <c r="AO155" s="11">
        <v>2</v>
      </c>
      <c r="AP155" s="12">
        <v>3</v>
      </c>
      <c r="AQ155" s="12">
        <v>3</v>
      </c>
      <c r="AR155" s="10">
        <v>3</v>
      </c>
      <c r="AS155" s="10">
        <v>1</v>
      </c>
      <c r="AT155" s="6">
        <v>7</v>
      </c>
      <c r="AU155" s="6">
        <v>7</v>
      </c>
      <c r="AV155" s="6">
        <v>7</v>
      </c>
      <c r="AW155" s="6">
        <v>7</v>
      </c>
      <c r="AX155" s="6">
        <v>7</v>
      </c>
      <c r="AY155" s="6">
        <v>7</v>
      </c>
      <c r="AZ155" s="14">
        <v>3</v>
      </c>
      <c r="BA155" s="14">
        <v>3</v>
      </c>
      <c r="BB155" s="14">
        <v>3</v>
      </c>
      <c r="BC155" s="14">
        <v>3</v>
      </c>
      <c r="BD155" s="14">
        <v>3</v>
      </c>
      <c r="BE155" s="14">
        <v>3</v>
      </c>
      <c r="BF155" s="9">
        <v>7</v>
      </c>
      <c r="BG155" s="9">
        <v>7</v>
      </c>
      <c r="BH155" s="9">
        <v>7</v>
      </c>
      <c r="BI155" s="9">
        <v>7</v>
      </c>
      <c r="BJ155" s="5">
        <v>-3</v>
      </c>
      <c r="BK155" s="5">
        <v>-3</v>
      </c>
      <c r="BL155" s="5">
        <v>-3</v>
      </c>
      <c r="BM155" s="5">
        <v>-3</v>
      </c>
      <c r="BN155" s="7">
        <v>1</v>
      </c>
      <c r="BO155" s="7">
        <v>1</v>
      </c>
      <c r="BP155" s="12">
        <v>3</v>
      </c>
      <c r="BQ155" s="12">
        <v>2</v>
      </c>
      <c r="BR155" s="14">
        <f t="shared" si="71"/>
        <v>21</v>
      </c>
      <c r="BS155" s="14">
        <f t="shared" si="72"/>
        <v>21</v>
      </c>
      <c r="BT155" s="14">
        <f t="shared" si="73"/>
        <v>21</v>
      </c>
      <c r="BU155" s="14">
        <f t="shared" si="74"/>
        <v>21</v>
      </c>
      <c r="BV155" s="19">
        <f t="shared" si="55"/>
        <v>21</v>
      </c>
      <c r="BW155" s="18">
        <v>2</v>
      </c>
      <c r="BX155" s="18">
        <v>1</v>
      </c>
      <c r="BY155" s="10">
        <f t="shared" si="75"/>
        <v>-21</v>
      </c>
      <c r="BZ155" s="10">
        <f t="shared" si="76"/>
        <v>-21</v>
      </c>
      <c r="CA155" s="10">
        <f t="shared" si="77"/>
        <v>-21</v>
      </c>
      <c r="CB155" s="10">
        <f t="shared" si="78"/>
        <v>-21</v>
      </c>
      <c r="CC155" s="21">
        <f t="shared" si="56"/>
        <v>-21</v>
      </c>
      <c r="CD155" s="21">
        <v>0</v>
      </c>
      <c r="CE155" s="21">
        <v>0</v>
      </c>
      <c r="CF155" s="17">
        <f t="shared" si="79"/>
        <v>3</v>
      </c>
      <c r="CG155" s="17">
        <v>1</v>
      </c>
      <c r="CH155" s="17">
        <v>1</v>
      </c>
      <c r="CI155" s="17">
        <f t="shared" si="80"/>
        <v>9</v>
      </c>
      <c r="CJ155" s="17">
        <v>2</v>
      </c>
      <c r="CK155" s="17">
        <v>1</v>
      </c>
      <c r="CL155" s="14">
        <f t="shared" si="57"/>
        <v>21</v>
      </c>
      <c r="CM155" s="14">
        <f t="shared" si="58"/>
        <v>21</v>
      </c>
      <c r="CN155" s="14">
        <f t="shared" si="59"/>
        <v>21</v>
      </c>
      <c r="CO155" s="14">
        <f t="shared" si="60"/>
        <v>21</v>
      </c>
      <c r="CP155" s="14">
        <f t="shared" si="61"/>
        <v>21</v>
      </c>
      <c r="CQ155" s="14">
        <f t="shared" si="62"/>
        <v>21</v>
      </c>
      <c r="CR155" s="20">
        <f t="shared" si="63"/>
        <v>21</v>
      </c>
      <c r="CS155" s="20">
        <v>2</v>
      </c>
      <c r="CT155" s="20">
        <v>1</v>
      </c>
      <c r="CU155" s="10">
        <f t="shared" si="64"/>
        <v>-21</v>
      </c>
      <c r="CV155" s="10">
        <f t="shared" si="65"/>
        <v>-21</v>
      </c>
      <c r="CW155" s="10">
        <f t="shared" si="66"/>
        <v>-21</v>
      </c>
      <c r="CX155" s="10">
        <f t="shared" si="67"/>
        <v>-21</v>
      </c>
      <c r="CY155" s="10">
        <f t="shared" si="68"/>
        <v>-21</v>
      </c>
      <c r="CZ155" s="10">
        <v>0</v>
      </c>
      <c r="DA155" s="10">
        <v>0</v>
      </c>
      <c r="DB155" s="17">
        <f t="shared" si="69"/>
        <v>3</v>
      </c>
      <c r="DC155" s="17">
        <v>1</v>
      </c>
      <c r="DD155" s="17">
        <v>1</v>
      </c>
      <c r="DE155" s="17">
        <f t="shared" si="70"/>
        <v>6</v>
      </c>
      <c r="DF155" s="17">
        <v>2</v>
      </c>
    </row>
    <row r="156" spans="1:110" x14ac:dyDescent="0.25">
      <c r="A156">
        <v>6</v>
      </c>
      <c r="B156">
        <v>1</v>
      </c>
      <c r="C156">
        <v>0</v>
      </c>
      <c r="D156">
        <v>1</v>
      </c>
      <c r="E156">
        <v>25</v>
      </c>
      <c r="F156">
        <v>0</v>
      </c>
      <c r="G156">
        <v>1</v>
      </c>
      <c r="H156">
        <v>1</v>
      </c>
      <c r="I156">
        <v>2</v>
      </c>
      <c r="J156">
        <v>0</v>
      </c>
      <c r="K156">
        <v>0</v>
      </c>
      <c r="L156">
        <v>0</v>
      </c>
      <c r="M156">
        <v>1</v>
      </c>
      <c r="N156">
        <v>0</v>
      </c>
      <c r="O156">
        <v>0</v>
      </c>
      <c r="P156">
        <v>5</v>
      </c>
      <c r="Q156">
        <v>0</v>
      </c>
      <c r="R156">
        <v>0</v>
      </c>
      <c r="S156">
        <v>0</v>
      </c>
      <c r="T156">
        <v>1</v>
      </c>
      <c r="U156">
        <v>0</v>
      </c>
      <c r="V156" s="10">
        <v>3</v>
      </c>
      <c r="W156" s="10">
        <v>1</v>
      </c>
      <c r="X156" s="6">
        <v>7</v>
      </c>
      <c r="Y156" s="6">
        <v>7</v>
      </c>
      <c r="Z156" s="6">
        <v>7</v>
      </c>
      <c r="AA156" s="6">
        <v>6</v>
      </c>
      <c r="AB156" s="14">
        <v>3</v>
      </c>
      <c r="AC156" s="14">
        <v>3</v>
      </c>
      <c r="AD156" s="14">
        <v>3</v>
      </c>
      <c r="AE156" s="14">
        <v>3</v>
      </c>
      <c r="AF156" s="9">
        <v>7</v>
      </c>
      <c r="AG156" s="9">
        <v>7</v>
      </c>
      <c r="AH156" s="9">
        <v>7</v>
      </c>
      <c r="AI156" s="9">
        <v>6</v>
      </c>
      <c r="AJ156" s="5">
        <v>-3</v>
      </c>
      <c r="AK156" s="5">
        <v>2</v>
      </c>
      <c r="AL156" s="5">
        <v>-3</v>
      </c>
      <c r="AM156" s="5">
        <v>-3</v>
      </c>
      <c r="AN156" s="11">
        <v>7</v>
      </c>
      <c r="AO156" s="11">
        <v>5</v>
      </c>
      <c r="AP156" s="12">
        <v>3</v>
      </c>
      <c r="AQ156" s="12">
        <v>2</v>
      </c>
      <c r="AR156" s="10">
        <v>3</v>
      </c>
      <c r="AS156" s="10">
        <v>1</v>
      </c>
      <c r="AT156" s="6">
        <v>7</v>
      </c>
      <c r="AU156" s="6">
        <v>7</v>
      </c>
      <c r="AV156" s="6">
        <v>6</v>
      </c>
      <c r="AW156" s="6">
        <v>6</v>
      </c>
      <c r="AX156" s="6">
        <v>6</v>
      </c>
      <c r="AY156" s="6">
        <v>7</v>
      </c>
      <c r="AZ156" s="14">
        <v>3</v>
      </c>
      <c r="BA156" s="14">
        <v>3</v>
      </c>
      <c r="BB156" s="14">
        <v>3</v>
      </c>
      <c r="BC156" s="14">
        <v>3</v>
      </c>
      <c r="BD156" s="14">
        <v>3</v>
      </c>
      <c r="BE156" s="14">
        <v>3</v>
      </c>
      <c r="BF156" s="9">
        <v>7</v>
      </c>
      <c r="BG156" s="9">
        <v>7</v>
      </c>
      <c r="BH156" s="9">
        <v>7</v>
      </c>
      <c r="BI156" s="9">
        <v>7</v>
      </c>
      <c r="BJ156" s="5">
        <v>-3</v>
      </c>
      <c r="BK156" s="5">
        <v>-2</v>
      </c>
      <c r="BL156" s="5">
        <v>-2</v>
      </c>
      <c r="BM156" s="5">
        <v>-2</v>
      </c>
      <c r="BN156" s="7">
        <v>1</v>
      </c>
      <c r="BO156" s="7">
        <v>1</v>
      </c>
      <c r="BP156" s="12">
        <v>3</v>
      </c>
      <c r="BQ156" s="12">
        <v>3</v>
      </c>
      <c r="BR156" s="14">
        <f t="shared" si="71"/>
        <v>21</v>
      </c>
      <c r="BS156" s="14">
        <f t="shared" si="72"/>
        <v>21</v>
      </c>
      <c r="BT156" s="14">
        <f t="shared" si="73"/>
        <v>21</v>
      </c>
      <c r="BU156" s="14">
        <f t="shared" si="74"/>
        <v>18</v>
      </c>
      <c r="BV156" s="19">
        <f t="shared" si="55"/>
        <v>20.25</v>
      </c>
      <c r="BW156" s="18">
        <v>2</v>
      </c>
      <c r="BX156" s="18">
        <v>1</v>
      </c>
      <c r="BY156" s="10">
        <f t="shared" si="75"/>
        <v>-21</v>
      </c>
      <c r="BZ156" s="10">
        <f t="shared" si="76"/>
        <v>14</v>
      </c>
      <c r="CA156" s="10">
        <f t="shared" si="77"/>
        <v>-21</v>
      </c>
      <c r="CB156" s="10">
        <f t="shared" si="78"/>
        <v>-18</v>
      </c>
      <c r="CC156" s="21">
        <f t="shared" si="56"/>
        <v>-11.5</v>
      </c>
      <c r="CD156" s="21">
        <v>0</v>
      </c>
      <c r="CE156" s="21">
        <v>0</v>
      </c>
      <c r="CF156" s="17">
        <f t="shared" si="79"/>
        <v>21</v>
      </c>
      <c r="CG156" s="17">
        <v>2</v>
      </c>
      <c r="CH156" s="17">
        <v>1</v>
      </c>
      <c r="CI156" s="17">
        <f t="shared" si="80"/>
        <v>6</v>
      </c>
      <c r="CJ156" s="17">
        <v>2</v>
      </c>
      <c r="CK156" s="17">
        <v>1</v>
      </c>
      <c r="CL156" s="14">
        <f t="shared" si="57"/>
        <v>21</v>
      </c>
      <c r="CM156" s="14">
        <f t="shared" si="58"/>
        <v>21</v>
      </c>
      <c r="CN156" s="14">
        <f t="shared" si="59"/>
        <v>18</v>
      </c>
      <c r="CO156" s="14">
        <f t="shared" si="60"/>
        <v>18</v>
      </c>
      <c r="CP156" s="14">
        <f t="shared" si="61"/>
        <v>18</v>
      </c>
      <c r="CQ156" s="14">
        <f t="shared" si="62"/>
        <v>21</v>
      </c>
      <c r="CR156" s="20">
        <f t="shared" si="63"/>
        <v>19.5</v>
      </c>
      <c r="CS156" s="20">
        <v>1</v>
      </c>
      <c r="CT156" s="20">
        <v>1</v>
      </c>
      <c r="CU156" s="10">
        <f t="shared" si="64"/>
        <v>-21</v>
      </c>
      <c r="CV156" s="10">
        <f t="shared" si="65"/>
        <v>-14</v>
      </c>
      <c r="CW156" s="10">
        <f t="shared" si="66"/>
        <v>-14</v>
      </c>
      <c r="CX156" s="10">
        <f t="shared" si="67"/>
        <v>-14</v>
      </c>
      <c r="CY156" s="10">
        <f t="shared" si="68"/>
        <v>-15.75</v>
      </c>
      <c r="CZ156" s="10">
        <v>0</v>
      </c>
      <c r="DA156" s="10">
        <v>0</v>
      </c>
      <c r="DB156" s="17">
        <f t="shared" si="69"/>
        <v>3</v>
      </c>
      <c r="DC156" s="17">
        <v>1</v>
      </c>
      <c r="DD156" s="17">
        <v>1</v>
      </c>
      <c r="DE156" s="17">
        <f t="shared" si="70"/>
        <v>9</v>
      </c>
      <c r="DF156" s="17">
        <v>2</v>
      </c>
    </row>
    <row r="157" spans="1:110" x14ac:dyDescent="0.25">
      <c r="A157">
        <v>6</v>
      </c>
      <c r="B157">
        <v>1</v>
      </c>
      <c r="C157">
        <v>0</v>
      </c>
      <c r="D157">
        <v>0</v>
      </c>
      <c r="E157">
        <v>37</v>
      </c>
      <c r="F157">
        <v>1</v>
      </c>
      <c r="G157">
        <v>1</v>
      </c>
      <c r="H157">
        <v>1</v>
      </c>
      <c r="I157">
        <v>3</v>
      </c>
      <c r="J157">
        <v>0</v>
      </c>
      <c r="K157">
        <v>1</v>
      </c>
      <c r="L157">
        <v>1</v>
      </c>
      <c r="M157">
        <v>1</v>
      </c>
      <c r="N157">
        <v>1</v>
      </c>
      <c r="O157">
        <v>0</v>
      </c>
      <c r="P157">
        <v>16</v>
      </c>
      <c r="Q157">
        <v>2</v>
      </c>
      <c r="R157">
        <v>1</v>
      </c>
      <c r="S157">
        <v>0</v>
      </c>
      <c r="T157">
        <v>0</v>
      </c>
      <c r="U157">
        <v>1</v>
      </c>
      <c r="V157" s="10">
        <v>3</v>
      </c>
      <c r="W157" s="10">
        <v>1</v>
      </c>
      <c r="X157" s="6">
        <v>7</v>
      </c>
      <c r="Y157" s="6">
        <v>7</v>
      </c>
      <c r="Z157" s="6">
        <v>7</v>
      </c>
      <c r="AA157" s="6">
        <v>7</v>
      </c>
      <c r="AB157" s="14">
        <v>3</v>
      </c>
      <c r="AC157" s="14">
        <v>3</v>
      </c>
      <c r="AD157" s="14">
        <v>3</v>
      </c>
      <c r="AE157" s="14">
        <v>3</v>
      </c>
      <c r="AF157" s="9">
        <v>5</v>
      </c>
      <c r="AG157" s="9">
        <v>7</v>
      </c>
      <c r="AH157" s="9">
        <v>6</v>
      </c>
      <c r="AI157" s="9">
        <v>5</v>
      </c>
      <c r="AJ157" s="5">
        <v>1</v>
      </c>
      <c r="AK157" s="5">
        <v>-1</v>
      </c>
      <c r="AL157" s="5">
        <v>-1</v>
      </c>
      <c r="AM157" s="5">
        <v>-3</v>
      </c>
      <c r="AN157" s="11">
        <v>7</v>
      </c>
      <c r="AO157" s="11">
        <v>6</v>
      </c>
      <c r="AP157" s="12">
        <v>2</v>
      </c>
      <c r="AQ157" s="12">
        <v>2</v>
      </c>
      <c r="AR157" s="10">
        <v>1</v>
      </c>
      <c r="AS157" s="10">
        <v>0</v>
      </c>
      <c r="AT157" s="6">
        <v>7</v>
      </c>
      <c r="AU157" s="6">
        <v>1</v>
      </c>
      <c r="AV157" s="6">
        <v>1</v>
      </c>
      <c r="AW157" s="6">
        <v>2</v>
      </c>
      <c r="AX157" s="6">
        <v>3</v>
      </c>
      <c r="AY157" s="6">
        <v>7</v>
      </c>
      <c r="AZ157" s="14">
        <v>3</v>
      </c>
      <c r="BA157" s="14">
        <v>3</v>
      </c>
      <c r="BB157" s="14">
        <v>3</v>
      </c>
      <c r="BC157" s="14">
        <v>3</v>
      </c>
      <c r="BD157" s="14">
        <v>3</v>
      </c>
      <c r="BE157" s="14">
        <v>3</v>
      </c>
      <c r="BF157" s="9">
        <v>7</v>
      </c>
      <c r="BG157" s="9">
        <v>6</v>
      </c>
      <c r="BH157" s="9">
        <v>5</v>
      </c>
      <c r="BI157" s="9">
        <v>6</v>
      </c>
      <c r="BJ157" s="5">
        <v>-3</v>
      </c>
      <c r="BK157" s="5">
        <v>-3</v>
      </c>
      <c r="BL157" s="5">
        <v>-3</v>
      </c>
      <c r="BM157" s="5">
        <v>-3</v>
      </c>
      <c r="BN157" s="7">
        <v>6</v>
      </c>
      <c r="BO157" s="7">
        <v>1</v>
      </c>
      <c r="BP157" s="12">
        <v>2</v>
      </c>
      <c r="BQ157" s="12">
        <v>1</v>
      </c>
      <c r="BR157" s="14">
        <f t="shared" si="71"/>
        <v>21</v>
      </c>
      <c r="BS157" s="14">
        <f t="shared" si="72"/>
        <v>21</v>
      </c>
      <c r="BT157" s="14">
        <f t="shared" si="73"/>
        <v>21</v>
      </c>
      <c r="BU157" s="14">
        <f t="shared" si="74"/>
        <v>21</v>
      </c>
      <c r="BV157" s="19">
        <f t="shared" si="55"/>
        <v>21</v>
      </c>
      <c r="BW157" s="18">
        <v>2</v>
      </c>
      <c r="BX157" s="18">
        <v>1</v>
      </c>
      <c r="BY157" s="10">
        <f t="shared" si="75"/>
        <v>5</v>
      </c>
      <c r="BZ157" s="10">
        <f t="shared" si="76"/>
        <v>-7</v>
      </c>
      <c r="CA157" s="10">
        <f t="shared" si="77"/>
        <v>-6</v>
      </c>
      <c r="CB157" s="10">
        <f t="shared" si="78"/>
        <v>-15</v>
      </c>
      <c r="CC157" s="21">
        <f t="shared" si="56"/>
        <v>-5.75</v>
      </c>
      <c r="CD157" s="21">
        <v>0</v>
      </c>
      <c r="CE157" s="21">
        <v>0</v>
      </c>
      <c r="CF157" s="17">
        <f t="shared" si="79"/>
        <v>14</v>
      </c>
      <c r="CG157" s="17">
        <v>1</v>
      </c>
      <c r="CH157" s="17">
        <v>1</v>
      </c>
      <c r="CI157" s="17">
        <f t="shared" si="80"/>
        <v>4</v>
      </c>
      <c r="CJ157" s="17">
        <v>1</v>
      </c>
      <c r="CK157" s="17">
        <v>1</v>
      </c>
      <c r="CL157" s="14">
        <f t="shared" si="57"/>
        <v>21</v>
      </c>
      <c r="CM157" s="14">
        <f t="shared" si="58"/>
        <v>3</v>
      </c>
      <c r="CN157" s="14">
        <f t="shared" si="59"/>
        <v>3</v>
      </c>
      <c r="CO157" s="14">
        <f t="shared" si="60"/>
        <v>6</v>
      </c>
      <c r="CP157" s="14">
        <f t="shared" si="61"/>
        <v>9</v>
      </c>
      <c r="CQ157" s="14">
        <f t="shared" si="62"/>
        <v>21</v>
      </c>
      <c r="CR157" s="20">
        <f t="shared" si="63"/>
        <v>10.5</v>
      </c>
      <c r="CS157" s="20">
        <v>1</v>
      </c>
      <c r="CT157" s="20">
        <v>1</v>
      </c>
      <c r="CU157" s="10">
        <f t="shared" si="64"/>
        <v>-21</v>
      </c>
      <c r="CV157" s="10">
        <f t="shared" si="65"/>
        <v>-18</v>
      </c>
      <c r="CW157" s="10">
        <f t="shared" si="66"/>
        <v>-15</v>
      </c>
      <c r="CX157" s="10">
        <f t="shared" si="67"/>
        <v>-18</v>
      </c>
      <c r="CY157" s="10">
        <f t="shared" si="68"/>
        <v>-18</v>
      </c>
      <c r="CZ157" s="10">
        <v>0</v>
      </c>
      <c r="DA157" s="10">
        <v>0</v>
      </c>
      <c r="DB157" s="17">
        <f t="shared" si="69"/>
        <v>12</v>
      </c>
      <c r="DC157" s="17">
        <v>1</v>
      </c>
      <c r="DD157" s="17">
        <v>1</v>
      </c>
      <c r="DE157" s="17">
        <f t="shared" si="70"/>
        <v>2</v>
      </c>
      <c r="DF157" s="17">
        <v>1</v>
      </c>
    </row>
    <row r="158" spans="1:110" x14ac:dyDescent="0.25">
      <c r="A158">
        <v>6</v>
      </c>
      <c r="B158">
        <v>1</v>
      </c>
      <c r="C158">
        <v>0</v>
      </c>
      <c r="D158">
        <v>0</v>
      </c>
      <c r="E158">
        <v>32</v>
      </c>
      <c r="F158">
        <v>1</v>
      </c>
      <c r="G158">
        <v>1</v>
      </c>
      <c r="H158">
        <v>1</v>
      </c>
      <c r="I158">
        <v>5</v>
      </c>
      <c r="J158">
        <v>1</v>
      </c>
      <c r="K158">
        <v>2</v>
      </c>
      <c r="L158">
        <v>1</v>
      </c>
      <c r="M158">
        <v>1</v>
      </c>
      <c r="N158">
        <v>0</v>
      </c>
      <c r="O158">
        <v>0</v>
      </c>
      <c r="P158">
        <v>1</v>
      </c>
      <c r="Q158">
        <v>0</v>
      </c>
      <c r="R158">
        <v>0</v>
      </c>
      <c r="S158">
        <v>0</v>
      </c>
      <c r="T158">
        <v>0</v>
      </c>
      <c r="U158">
        <v>0</v>
      </c>
      <c r="V158" s="10">
        <v>1</v>
      </c>
      <c r="W158" s="10">
        <v>0</v>
      </c>
      <c r="X158" s="6">
        <v>5</v>
      </c>
      <c r="Y158" s="6">
        <v>6</v>
      </c>
      <c r="Z158" s="6">
        <v>7</v>
      </c>
      <c r="AA158" s="6">
        <v>6</v>
      </c>
      <c r="AB158" s="14">
        <v>1</v>
      </c>
      <c r="AC158" s="14">
        <v>1</v>
      </c>
      <c r="AD158" s="14">
        <v>1</v>
      </c>
      <c r="AE158" s="14">
        <v>1</v>
      </c>
      <c r="AF158" s="9">
        <v>7</v>
      </c>
      <c r="AG158" s="9">
        <v>6</v>
      </c>
      <c r="AH158" s="9">
        <v>5</v>
      </c>
      <c r="AI158" s="9">
        <v>5</v>
      </c>
      <c r="AJ158" s="5">
        <v>0</v>
      </c>
      <c r="AK158" s="5">
        <v>0</v>
      </c>
      <c r="AL158" s="5">
        <v>-3</v>
      </c>
      <c r="AM158" s="5">
        <v>-3</v>
      </c>
      <c r="AN158" s="11">
        <v>5</v>
      </c>
      <c r="AO158" s="11">
        <v>6</v>
      </c>
      <c r="AP158" s="12">
        <v>1</v>
      </c>
      <c r="AQ158" s="12">
        <v>1</v>
      </c>
      <c r="AR158" s="10">
        <v>1</v>
      </c>
      <c r="AS158" s="10">
        <v>1</v>
      </c>
      <c r="AT158" s="6">
        <v>6</v>
      </c>
      <c r="AU158" s="6">
        <v>6</v>
      </c>
      <c r="AV158" s="6">
        <v>6</v>
      </c>
      <c r="AW158" s="6">
        <v>6</v>
      </c>
      <c r="AX158" s="6">
        <v>6</v>
      </c>
      <c r="AY158" s="6">
        <v>6</v>
      </c>
      <c r="AZ158" s="14">
        <v>1</v>
      </c>
      <c r="BA158" s="14">
        <v>1</v>
      </c>
      <c r="BB158" s="14">
        <v>1</v>
      </c>
      <c r="BC158" s="14">
        <v>1</v>
      </c>
      <c r="BD158" s="14">
        <v>1</v>
      </c>
      <c r="BE158" s="14">
        <v>1</v>
      </c>
      <c r="BF158" s="9">
        <v>6</v>
      </c>
      <c r="BG158" s="9">
        <v>6</v>
      </c>
      <c r="BH158" s="9">
        <v>6</v>
      </c>
      <c r="BI158" s="9">
        <v>6</v>
      </c>
      <c r="BJ158" s="5">
        <v>-3</v>
      </c>
      <c r="BK158" s="5">
        <v>-3</v>
      </c>
      <c r="BL158" s="5">
        <v>-3</v>
      </c>
      <c r="BM158" s="5">
        <v>-3</v>
      </c>
      <c r="BN158" s="7">
        <v>5</v>
      </c>
      <c r="BO158" s="7">
        <v>5</v>
      </c>
      <c r="BP158" s="12">
        <v>1</v>
      </c>
      <c r="BQ158" s="12">
        <v>-2</v>
      </c>
      <c r="BR158" s="14">
        <f t="shared" si="71"/>
        <v>5</v>
      </c>
      <c r="BS158" s="14">
        <f t="shared" si="72"/>
        <v>6</v>
      </c>
      <c r="BT158" s="14">
        <f t="shared" si="73"/>
        <v>7</v>
      </c>
      <c r="BU158" s="14">
        <f t="shared" si="74"/>
        <v>6</v>
      </c>
      <c r="BV158" s="19">
        <f t="shared" si="55"/>
        <v>6</v>
      </c>
      <c r="BW158" s="18">
        <v>1</v>
      </c>
      <c r="BX158" s="18">
        <v>1</v>
      </c>
      <c r="BY158" s="10">
        <f t="shared" si="75"/>
        <v>0</v>
      </c>
      <c r="BZ158" s="10">
        <f t="shared" si="76"/>
        <v>0</v>
      </c>
      <c r="CA158" s="10">
        <f t="shared" si="77"/>
        <v>-15</v>
      </c>
      <c r="CB158" s="10">
        <f t="shared" si="78"/>
        <v>-15</v>
      </c>
      <c r="CC158" s="21">
        <f t="shared" si="56"/>
        <v>-7.5</v>
      </c>
      <c r="CD158" s="21">
        <v>0</v>
      </c>
      <c r="CE158" s="21">
        <v>0</v>
      </c>
      <c r="CF158" s="17">
        <f t="shared" si="79"/>
        <v>5</v>
      </c>
      <c r="CG158" s="17">
        <v>1</v>
      </c>
      <c r="CH158" s="17">
        <v>1</v>
      </c>
      <c r="CI158" s="17">
        <f t="shared" si="80"/>
        <v>1</v>
      </c>
      <c r="CJ158" s="17">
        <v>1</v>
      </c>
      <c r="CK158" s="17">
        <v>1</v>
      </c>
      <c r="CL158" s="14">
        <f t="shared" si="57"/>
        <v>6</v>
      </c>
      <c r="CM158" s="14">
        <f t="shared" si="58"/>
        <v>6</v>
      </c>
      <c r="CN158" s="14">
        <f t="shared" si="59"/>
        <v>6</v>
      </c>
      <c r="CO158" s="14">
        <f t="shared" si="60"/>
        <v>6</v>
      </c>
      <c r="CP158" s="14">
        <f t="shared" si="61"/>
        <v>6</v>
      </c>
      <c r="CQ158" s="14">
        <f t="shared" si="62"/>
        <v>6</v>
      </c>
      <c r="CR158" s="20">
        <f t="shared" si="63"/>
        <v>6</v>
      </c>
      <c r="CS158" s="20">
        <v>1</v>
      </c>
      <c r="CT158" s="20">
        <v>1</v>
      </c>
      <c r="CU158" s="10">
        <f t="shared" si="64"/>
        <v>-18</v>
      </c>
      <c r="CV158" s="10">
        <f t="shared" si="65"/>
        <v>-18</v>
      </c>
      <c r="CW158" s="10">
        <f t="shared" si="66"/>
        <v>-18</v>
      </c>
      <c r="CX158" s="10">
        <f t="shared" si="67"/>
        <v>-18</v>
      </c>
      <c r="CY158" s="10">
        <f t="shared" si="68"/>
        <v>-18</v>
      </c>
      <c r="CZ158" s="10">
        <v>0</v>
      </c>
      <c r="DA158" s="10">
        <v>0</v>
      </c>
      <c r="DB158" s="17">
        <f t="shared" si="69"/>
        <v>5</v>
      </c>
      <c r="DC158" s="17">
        <v>1</v>
      </c>
      <c r="DD158" s="17">
        <v>1</v>
      </c>
      <c r="DE158" s="17">
        <f t="shared" si="70"/>
        <v>-2</v>
      </c>
      <c r="DF158" s="17">
        <v>0</v>
      </c>
    </row>
    <row r="159" spans="1:110" x14ac:dyDescent="0.25">
      <c r="A159">
        <v>6</v>
      </c>
      <c r="B159">
        <v>0</v>
      </c>
      <c r="C159">
        <v>0</v>
      </c>
      <c r="D159">
        <v>1</v>
      </c>
      <c r="E159">
        <v>27</v>
      </c>
      <c r="F159">
        <v>0</v>
      </c>
      <c r="G159">
        <v>0</v>
      </c>
      <c r="H159">
        <v>0</v>
      </c>
      <c r="I159">
        <v>1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8</v>
      </c>
      <c r="Q159">
        <v>0</v>
      </c>
      <c r="R159">
        <v>0</v>
      </c>
      <c r="S159">
        <v>0</v>
      </c>
      <c r="T159">
        <v>0</v>
      </c>
      <c r="U159">
        <v>0</v>
      </c>
      <c r="V159" s="10">
        <v>3</v>
      </c>
      <c r="W159" s="10">
        <v>1</v>
      </c>
      <c r="X159" s="6">
        <v>5</v>
      </c>
      <c r="Y159" s="6">
        <v>5</v>
      </c>
      <c r="Z159" s="6">
        <v>5</v>
      </c>
      <c r="AA159" s="6">
        <v>6</v>
      </c>
      <c r="AB159" s="14">
        <v>1</v>
      </c>
      <c r="AC159" s="14">
        <v>1</v>
      </c>
      <c r="AD159" s="14">
        <v>2</v>
      </c>
      <c r="AE159" s="14">
        <v>1</v>
      </c>
      <c r="AF159" s="9">
        <v>7</v>
      </c>
      <c r="AG159" s="9">
        <v>5</v>
      </c>
      <c r="AH159" s="9">
        <v>5</v>
      </c>
      <c r="AI159" s="9">
        <v>7</v>
      </c>
      <c r="AJ159" s="5">
        <v>-3</v>
      </c>
      <c r="AK159" s="5">
        <v>-3</v>
      </c>
      <c r="AL159" s="5">
        <v>-3</v>
      </c>
      <c r="AM159" s="5">
        <v>-3</v>
      </c>
      <c r="AN159" s="11">
        <v>7</v>
      </c>
      <c r="AO159" s="11">
        <v>6</v>
      </c>
      <c r="AP159" s="12">
        <v>-3</v>
      </c>
      <c r="AQ159" s="12">
        <v>-2</v>
      </c>
      <c r="AR159" s="10">
        <v>-3</v>
      </c>
      <c r="AS159" s="10">
        <v>0</v>
      </c>
      <c r="AT159" s="6">
        <v>3</v>
      </c>
      <c r="AU159" s="6">
        <v>3</v>
      </c>
      <c r="AV159" s="6">
        <v>1</v>
      </c>
      <c r="AW159" s="6">
        <v>1</v>
      </c>
      <c r="AX159" s="6">
        <v>2</v>
      </c>
      <c r="AY159" s="6">
        <v>6</v>
      </c>
      <c r="AZ159" s="14">
        <v>3</v>
      </c>
      <c r="BA159" s="14">
        <v>3</v>
      </c>
      <c r="BB159" s="14">
        <v>3</v>
      </c>
      <c r="BC159" s="14">
        <v>3</v>
      </c>
      <c r="BD159" s="14">
        <v>3</v>
      </c>
      <c r="BE159" s="14">
        <v>3</v>
      </c>
      <c r="BF159" s="9">
        <v>7</v>
      </c>
      <c r="BG159" s="9">
        <v>7</v>
      </c>
      <c r="BH159" s="9">
        <v>6</v>
      </c>
      <c r="BI159" s="9">
        <v>6</v>
      </c>
      <c r="BJ159" s="5">
        <v>-3</v>
      </c>
      <c r="BK159" s="5">
        <v>-3</v>
      </c>
      <c r="BL159" s="5">
        <v>-3</v>
      </c>
      <c r="BM159" s="5">
        <v>-3</v>
      </c>
      <c r="BN159" s="7">
        <v>1</v>
      </c>
      <c r="BO159" s="7">
        <v>1</v>
      </c>
      <c r="BP159" s="12">
        <v>-3</v>
      </c>
      <c r="BQ159" s="12">
        <v>-3</v>
      </c>
      <c r="BR159" s="14">
        <f t="shared" si="71"/>
        <v>5</v>
      </c>
      <c r="BS159" s="14">
        <f t="shared" si="72"/>
        <v>5</v>
      </c>
      <c r="BT159" s="14">
        <f t="shared" si="73"/>
        <v>10</v>
      </c>
      <c r="BU159" s="14">
        <f t="shared" si="74"/>
        <v>6</v>
      </c>
      <c r="BV159" s="19">
        <f t="shared" si="55"/>
        <v>6.5</v>
      </c>
      <c r="BW159" s="18">
        <v>1</v>
      </c>
      <c r="BX159" s="18">
        <v>1</v>
      </c>
      <c r="BY159" s="10">
        <f t="shared" si="75"/>
        <v>-21</v>
      </c>
      <c r="BZ159" s="10">
        <f t="shared" si="76"/>
        <v>-15</v>
      </c>
      <c r="CA159" s="10">
        <f t="shared" si="77"/>
        <v>-15</v>
      </c>
      <c r="CB159" s="10">
        <f t="shared" si="78"/>
        <v>-21</v>
      </c>
      <c r="CC159" s="21">
        <f t="shared" si="56"/>
        <v>-18</v>
      </c>
      <c r="CD159" s="21">
        <v>0</v>
      </c>
      <c r="CE159" s="21">
        <v>0</v>
      </c>
      <c r="CF159" s="17">
        <f t="shared" si="79"/>
        <v>-21</v>
      </c>
      <c r="CG159" s="17">
        <v>0</v>
      </c>
      <c r="CH159" s="17">
        <v>0</v>
      </c>
      <c r="CI159" s="17">
        <f t="shared" si="80"/>
        <v>6</v>
      </c>
      <c r="CJ159" s="17">
        <v>2</v>
      </c>
      <c r="CK159" s="17">
        <v>1</v>
      </c>
      <c r="CL159" s="14">
        <f t="shared" si="57"/>
        <v>9</v>
      </c>
      <c r="CM159" s="14">
        <f t="shared" si="58"/>
        <v>9</v>
      </c>
      <c r="CN159" s="14">
        <f t="shared" si="59"/>
        <v>3</v>
      </c>
      <c r="CO159" s="14">
        <f t="shared" si="60"/>
        <v>3</v>
      </c>
      <c r="CP159" s="14">
        <f t="shared" si="61"/>
        <v>6</v>
      </c>
      <c r="CQ159" s="14">
        <f t="shared" si="62"/>
        <v>18</v>
      </c>
      <c r="CR159" s="20">
        <f t="shared" si="63"/>
        <v>8</v>
      </c>
      <c r="CS159" s="20">
        <v>1</v>
      </c>
      <c r="CT159" s="20">
        <v>1</v>
      </c>
      <c r="CU159" s="10">
        <f t="shared" si="64"/>
        <v>-21</v>
      </c>
      <c r="CV159" s="10">
        <f t="shared" si="65"/>
        <v>-21</v>
      </c>
      <c r="CW159" s="10">
        <f t="shared" si="66"/>
        <v>-18</v>
      </c>
      <c r="CX159" s="10">
        <f t="shared" si="67"/>
        <v>-18</v>
      </c>
      <c r="CY159" s="10">
        <f t="shared" si="68"/>
        <v>-19.5</v>
      </c>
      <c r="CZ159" s="10">
        <v>0</v>
      </c>
      <c r="DA159" s="10">
        <v>0</v>
      </c>
      <c r="DB159" s="17">
        <f t="shared" si="69"/>
        <v>-3</v>
      </c>
      <c r="DC159" s="17">
        <v>0</v>
      </c>
      <c r="DD159" s="17">
        <v>0</v>
      </c>
      <c r="DE159" s="17">
        <f t="shared" si="70"/>
        <v>9</v>
      </c>
      <c r="DF159" s="17">
        <v>2</v>
      </c>
    </row>
    <row r="160" spans="1:110" x14ac:dyDescent="0.25">
      <c r="A160">
        <v>7</v>
      </c>
      <c r="B160">
        <v>1</v>
      </c>
      <c r="C160">
        <v>0</v>
      </c>
      <c r="D160">
        <v>1</v>
      </c>
      <c r="E160">
        <v>53</v>
      </c>
      <c r="F160">
        <v>2</v>
      </c>
      <c r="G160">
        <v>1</v>
      </c>
      <c r="H160">
        <v>1</v>
      </c>
      <c r="I160">
        <v>4</v>
      </c>
      <c r="J160">
        <v>1</v>
      </c>
      <c r="K160">
        <v>1</v>
      </c>
      <c r="L160">
        <v>1</v>
      </c>
      <c r="M160">
        <v>1</v>
      </c>
      <c r="N160">
        <v>1</v>
      </c>
      <c r="O160">
        <v>0</v>
      </c>
      <c r="P160">
        <v>26</v>
      </c>
      <c r="Q160">
        <v>2</v>
      </c>
      <c r="R160">
        <v>1</v>
      </c>
      <c r="S160">
        <v>1</v>
      </c>
      <c r="T160">
        <v>0</v>
      </c>
      <c r="U160">
        <v>1</v>
      </c>
      <c r="V160" s="10">
        <v>3</v>
      </c>
      <c r="W160" s="10">
        <v>1</v>
      </c>
      <c r="X160" s="6">
        <v>7</v>
      </c>
      <c r="Y160" s="6">
        <v>7</v>
      </c>
      <c r="Z160" s="6">
        <v>7</v>
      </c>
      <c r="AA160" s="6">
        <v>7</v>
      </c>
      <c r="AB160" s="14">
        <v>3</v>
      </c>
      <c r="AC160" s="14">
        <v>3</v>
      </c>
      <c r="AD160" s="14">
        <v>3</v>
      </c>
      <c r="AE160" s="14">
        <v>3</v>
      </c>
      <c r="AF160" s="9">
        <v>7</v>
      </c>
      <c r="AG160" s="9">
        <v>7</v>
      </c>
      <c r="AH160" s="9">
        <v>7</v>
      </c>
      <c r="AI160" s="9">
        <v>7</v>
      </c>
      <c r="AJ160" s="5">
        <v>-3</v>
      </c>
      <c r="AK160" s="5">
        <v>-3</v>
      </c>
      <c r="AL160" s="5">
        <v>-3</v>
      </c>
      <c r="AM160" s="5">
        <v>-3</v>
      </c>
      <c r="AN160" s="11">
        <v>1</v>
      </c>
      <c r="AO160" s="11">
        <v>1</v>
      </c>
      <c r="AP160" s="12">
        <v>3</v>
      </c>
      <c r="AQ160" s="12">
        <v>3</v>
      </c>
      <c r="AR160" s="10">
        <v>3</v>
      </c>
      <c r="AS160" s="10">
        <v>1</v>
      </c>
      <c r="AT160" s="6">
        <v>7</v>
      </c>
      <c r="AU160" s="6">
        <v>1</v>
      </c>
      <c r="AV160" s="6">
        <v>1</v>
      </c>
      <c r="AW160" s="6">
        <v>1</v>
      </c>
      <c r="AX160" s="6">
        <v>1</v>
      </c>
      <c r="AY160" s="6">
        <v>7</v>
      </c>
      <c r="AZ160" s="14">
        <v>3</v>
      </c>
      <c r="BA160" s="14">
        <v>3</v>
      </c>
      <c r="BB160" s="14">
        <v>3</v>
      </c>
      <c r="BC160" s="14">
        <v>3</v>
      </c>
      <c r="BD160" s="14">
        <v>3</v>
      </c>
      <c r="BE160" s="14">
        <v>3</v>
      </c>
      <c r="BF160" s="9">
        <v>7</v>
      </c>
      <c r="BG160" s="9">
        <v>7</v>
      </c>
      <c r="BH160" s="9">
        <v>7</v>
      </c>
      <c r="BI160" s="9">
        <v>7</v>
      </c>
      <c r="BJ160" s="5">
        <v>-3</v>
      </c>
      <c r="BK160" s="5">
        <v>-3</v>
      </c>
      <c r="BL160" s="5">
        <v>-3</v>
      </c>
      <c r="BM160" s="5">
        <v>-3</v>
      </c>
      <c r="BN160" s="7">
        <v>1</v>
      </c>
      <c r="BO160" s="7">
        <v>1</v>
      </c>
      <c r="BP160" s="12">
        <v>3</v>
      </c>
      <c r="BQ160" s="12">
        <v>3</v>
      </c>
      <c r="BR160" s="14">
        <f t="shared" si="71"/>
        <v>21</v>
      </c>
      <c r="BS160" s="14">
        <f t="shared" si="72"/>
        <v>21</v>
      </c>
      <c r="BT160" s="14">
        <f t="shared" si="73"/>
        <v>21</v>
      </c>
      <c r="BU160" s="14">
        <f t="shared" si="74"/>
        <v>21</v>
      </c>
      <c r="BV160" s="19">
        <f t="shared" si="55"/>
        <v>21</v>
      </c>
      <c r="BW160" s="18">
        <v>2</v>
      </c>
      <c r="BX160" s="18">
        <v>1</v>
      </c>
      <c r="BY160" s="10">
        <f t="shared" si="75"/>
        <v>-21</v>
      </c>
      <c r="BZ160" s="10">
        <f t="shared" si="76"/>
        <v>-21</v>
      </c>
      <c r="CA160" s="10">
        <f t="shared" si="77"/>
        <v>-21</v>
      </c>
      <c r="CB160" s="10">
        <f t="shared" si="78"/>
        <v>-21</v>
      </c>
      <c r="CC160" s="21">
        <f t="shared" si="56"/>
        <v>-21</v>
      </c>
      <c r="CD160" s="21">
        <v>0</v>
      </c>
      <c r="CE160" s="21">
        <v>0</v>
      </c>
      <c r="CF160" s="17">
        <f t="shared" si="79"/>
        <v>3</v>
      </c>
      <c r="CG160" s="17">
        <v>1</v>
      </c>
      <c r="CH160" s="17">
        <v>1</v>
      </c>
      <c r="CI160" s="17">
        <f t="shared" si="80"/>
        <v>9</v>
      </c>
      <c r="CJ160" s="17">
        <v>2</v>
      </c>
      <c r="CK160" s="17">
        <v>1</v>
      </c>
      <c r="CL160" s="14">
        <f t="shared" si="57"/>
        <v>21</v>
      </c>
      <c r="CM160" s="14">
        <f t="shared" si="58"/>
        <v>3</v>
      </c>
      <c r="CN160" s="14">
        <f t="shared" si="59"/>
        <v>3</v>
      </c>
      <c r="CO160" s="14">
        <f t="shared" si="60"/>
        <v>3</v>
      </c>
      <c r="CP160" s="14">
        <f t="shared" si="61"/>
        <v>3</v>
      </c>
      <c r="CQ160" s="14">
        <f t="shared" si="62"/>
        <v>21</v>
      </c>
      <c r="CR160" s="20">
        <f t="shared" si="63"/>
        <v>9</v>
      </c>
      <c r="CS160" s="20">
        <v>1</v>
      </c>
      <c r="CT160" s="20">
        <v>1</v>
      </c>
      <c r="CU160" s="10">
        <f t="shared" si="64"/>
        <v>-21</v>
      </c>
      <c r="CV160" s="10">
        <f t="shared" si="65"/>
        <v>-21</v>
      </c>
      <c r="CW160" s="10">
        <f t="shared" si="66"/>
        <v>-21</v>
      </c>
      <c r="CX160" s="10">
        <f t="shared" si="67"/>
        <v>-21</v>
      </c>
      <c r="CY160" s="10">
        <f t="shared" si="68"/>
        <v>-21</v>
      </c>
      <c r="CZ160" s="10">
        <v>0</v>
      </c>
      <c r="DA160" s="10">
        <v>0</v>
      </c>
      <c r="DB160" s="17">
        <f t="shared" si="69"/>
        <v>3</v>
      </c>
      <c r="DC160" s="17">
        <v>1</v>
      </c>
      <c r="DD160" s="17">
        <v>1</v>
      </c>
      <c r="DE160" s="17">
        <f t="shared" si="70"/>
        <v>9</v>
      </c>
      <c r="DF160" s="17">
        <v>2</v>
      </c>
    </row>
    <row r="161" spans="1:110" x14ac:dyDescent="0.25">
      <c r="A161">
        <v>7</v>
      </c>
      <c r="B161">
        <v>1</v>
      </c>
      <c r="C161">
        <v>0</v>
      </c>
      <c r="D161">
        <v>1</v>
      </c>
      <c r="E161">
        <v>30</v>
      </c>
      <c r="F161">
        <v>0</v>
      </c>
      <c r="G161">
        <v>0</v>
      </c>
      <c r="H161">
        <v>0</v>
      </c>
      <c r="I161">
        <v>1</v>
      </c>
      <c r="J161">
        <v>0</v>
      </c>
      <c r="K161">
        <v>0</v>
      </c>
      <c r="L161">
        <v>0</v>
      </c>
      <c r="M161">
        <v>1</v>
      </c>
      <c r="N161">
        <v>1</v>
      </c>
      <c r="O161">
        <v>1</v>
      </c>
      <c r="P161">
        <v>4</v>
      </c>
      <c r="Q161">
        <v>0</v>
      </c>
      <c r="R161">
        <v>0</v>
      </c>
      <c r="S161">
        <v>0</v>
      </c>
      <c r="T161">
        <v>0</v>
      </c>
      <c r="U161">
        <v>1</v>
      </c>
      <c r="V161" s="10">
        <v>3</v>
      </c>
      <c r="W161" s="10">
        <v>1</v>
      </c>
      <c r="X161" s="6">
        <v>5</v>
      </c>
      <c r="Y161" s="6">
        <v>6</v>
      </c>
      <c r="Z161" s="6">
        <v>6</v>
      </c>
      <c r="AA161" s="6">
        <v>6</v>
      </c>
      <c r="AB161" s="14">
        <v>3</v>
      </c>
      <c r="AC161" s="14">
        <v>3</v>
      </c>
      <c r="AD161" s="14">
        <v>3</v>
      </c>
      <c r="AE161" s="14">
        <v>3</v>
      </c>
      <c r="AF161" s="9">
        <v>5</v>
      </c>
      <c r="AG161" s="9">
        <v>5</v>
      </c>
      <c r="AH161" s="9">
        <v>5</v>
      </c>
      <c r="AI161" s="9">
        <v>5</v>
      </c>
      <c r="AJ161" s="5">
        <v>0</v>
      </c>
      <c r="AK161" s="5">
        <v>0</v>
      </c>
      <c r="AL161" s="5">
        <v>0</v>
      </c>
      <c r="AM161" s="5">
        <v>0</v>
      </c>
      <c r="AN161" s="11">
        <v>1</v>
      </c>
      <c r="AO161" s="11">
        <v>1</v>
      </c>
      <c r="AP161" s="12">
        <v>3</v>
      </c>
      <c r="AQ161" s="12">
        <v>3</v>
      </c>
      <c r="AR161" s="10">
        <v>3</v>
      </c>
      <c r="AS161" s="10">
        <v>1</v>
      </c>
      <c r="AT161" s="6">
        <v>7</v>
      </c>
      <c r="AU161" s="6">
        <v>4</v>
      </c>
      <c r="AV161" s="6">
        <v>4</v>
      </c>
      <c r="AW161" s="6">
        <v>3</v>
      </c>
      <c r="AX161" s="6">
        <v>3</v>
      </c>
      <c r="AY161" s="6">
        <v>6</v>
      </c>
      <c r="AZ161" s="14">
        <v>2</v>
      </c>
      <c r="BA161" s="14">
        <v>2</v>
      </c>
      <c r="BB161" s="14">
        <v>2</v>
      </c>
      <c r="BC161" s="14">
        <v>2</v>
      </c>
      <c r="BD161" s="14">
        <v>2</v>
      </c>
      <c r="BE161" s="14">
        <v>2</v>
      </c>
      <c r="BF161" s="9">
        <v>6</v>
      </c>
      <c r="BG161" s="9">
        <v>6</v>
      </c>
      <c r="BH161" s="9">
        <v>6</v>
      </c>
      <c r="BI161" s="9">
        <v>6</v>
      </c>
      <c r="BJ161" s="5">
        <v>0</v>
      </c>
      <c r="BK161" s="5">
        <v>0</v>
      </c>
      <c r="BL161" s="5">
        <v>0</v>
      </c>
      <c r="BM161" s="5">
        <v>0</v>
      </c>
      <c r="BN161" s="7">
        <v>1</v>
      </c>
      <c r="BO161" s="7">
        <v>1</v>
      </c>
      <c r="BP161" s="12">
        <v>3</v>
      </c>
      <c r="BQ161" s="12">
        <v>3</v>
      </c>
      <c r="BR161" s="14">
        <f t="shared" si="71"/>
        <v>15</v>
      </c>
      <c r="BS161" s="14">
        <f t="shared" si="72"/>
        <v>18</v>
      </c>
      <c r="BT161" s="14">
        <f t="shared" si="73"/>
        <v>18</v>
      </c>
      <c r="BU161" s="14">
        <f t="shared" si="74"/>
        <v>18</v>
      </c>
      <c r="BV161" s="19">
        <f t="shared" si="55"/>
        <v>17.25</v>
      </c>
      <c r="BW161" s="18">
        <v>2</v>
      </c>
      <c r="BX161" s="18">
        <v>1</v>
      </c>
      <c r="BY161" s="10">
        <f t="shared" si="75"/>
        <v>0</v>
      </c>
      <c r="BZ161" s="10">
        <f t="shared" si="76"/>
        <v>0</v>
      </c>
      <c r="CA161" s="10">
        <f t="shared" si="77"/>
        <v>0</v>
      </c>
      <c r="CB161" s="10">
        <f t="shared" si="78"/>
        <v>0</v>
      </c>
      <c r="CC161" s="21">
        <f t="shared" si="56"/>
        <v>0</v>
      </c>
      <c r="CD161" s="21">
        <v>0</v>
      </c>
      <c r="CE161" s="21">
        <v>0</v>
      </c>
      <c r="CF161" s="17">
        <f t="shared" si="79"/>
        <v>3</v>
      </c>
      <c r="CG161" s="17">
        <v>1</v>
      </c>
      <c r="CH161" s="17">
        <v>1</v>
      </c>
      <c r="CI161" s="17">
        <f t="shared" si="80"/>
        <v>9</v>
      </c>
      <c r="CJ161" s="17">
        <v>2</v>
      </c>
      <c r="CK161" s="17">
        <v>1</v>
      </c>
      <c r="CL161" s="14">
        <f t="shared" si="57"/>
        <v>14</v>
      </c>
      <c r="CM161" s="14">
        <f t="shared" si="58"/>
        <v>8</v>
      </c>
      <c r="CN161" s="14">
        <f t="shared" si="59"/>
        <v>8</v>
      </c>
      <c r="CO161" s="14">
        <f t="shared" si="60"/>
        <v>6</v>
      </c>
      <c r="CP161" s="14">
        <f t="shared" si="61"/>
        <v>6</v>
      </c>
      <c r="CQ161" s="14">
        <f t="shared" si="62"/>
        <v>12</v>
      </c>
      <c r="CR161" s="20">
        <f t="shared" si="63"/>
        <v>9</v>
      </c>
      <c r="CS161" s="20">
        <v>1</v>
      </c>
      <c r="CT161" s="20">
        <v>1</v>
      </c>
      <c r="CU161" s="10">
        <f t="shared" si="64"/>
        <v>0</v>
      </c>
      <c r="CV161" s="10">
        <f t="shared" si="65"/>
        <v>0</v>
      </c>
      <c r="CW161" s="10">
        <f t="shared" si="66"/>
        <v>0</v>
      </c>
      <c r="CX161" s="10">
        <f t="shared" si="67"/>
        <v>0</v>
      </c>
      <c r="CY161" s="10">
        <f t="shared" si="68"/>
        <v>0</v>
      </c>
      <c r="CZ161" s="10">
        <v>0</v>
      </c>
      <c r="DA161" s="10">
        <v>0</v>
      </c>
      <c r="DB161" s="17">
        <f t="shared" si="69"/>
        <v>3</v>
      </c>
      <c r="DC161" s="17">
        <v>1</v>
      </c>
      <c r="DD161" s="17">
        <v>1</v>
      </c>
      <c r="DE161" s="17">
        <f t="shared" si="70"/>
        <v>9</v>
      </c>
      <c r="DF161" s="17">
        <v>2</v>
      </c>
    </row>
    <row r="162" spans="1:110" x14ac:dyDescent="0.25">
      <c r="A162">
        <v>7</v>
      </c>
      <c r="B162">
        <v>1</v>
      </c>
      <c r="C162">
        <v>0</v>
      </c>
      <c r="D162">
        <v>1</v>
      </c>
      <c r="E162">
        <v>29</v>
      </c>
      <c r="F162">
        <v>0</v>
      </c>
      <c r="G162">
        <v>0</v>
      </c>
      <c r="H162">
        <v>0</v>
      </c>
      <c r="I162">
        <v>4</v>
      </c>
      <c r="J162">
        <v>1</v>
      </c>
      <c r="K162">
        <v>1</v>
      </c>
      <c r="L162">
        <v>0</v>
      </c>
      <c r="M162">
        <v>1</v>
      </c>
      <c r="N162">
        <v>1</v>
      </c>
      <c r="O162">
        <v>0</v>
      </c>
      <c r="P162">
        <v>7</v>
      </c>
      <c r="Q162">
        <v>0</v>
      </c>
      <c r="R162">
        <v>0</v>
      </c>
      <c r="S162">
        <v>0</v>
      </c>
      <c r="T162">
        <v>0</v>
      </c>
      <c r="U162">
        <v>1</v>
      </c>
      <c r="V162" s="10">
        <v>1</v>
      </c>
      <c r="W162" s="10">
        <v>0</v>
      </c>
      <c r="X162" s="6">
        <v>7</v>
      </c>
      <c r="Y162" s="6">
        <v>7</v>
      </c>
      <c r="Z162" s="6">
        <v>7</v>
      </c>
      <c r="AA162" s="6">
        <v>7</v>
      </c>
      <c r="AB162" s="14">
        <v>3</v>
      </c>
      <c r="AC162" s="14">
        <v>3</v>
      </c>
      <c r="AD162" s="14">
        <v>3</v>
      </c>
      <c r="AE162" s="14">
        <v>3</v>
      </c>
      <c r="AF162" s="9">
        <v>7</v>
      </c>
      <c r="AG162" s="9">
        <v>7</v>
      </c>
      <c r="AH162" s="9">
        <v>7</v>
      </c>
      <c r="AI162" s="9">
        <v>7</v>
      </c>
      <c r="AJ162" s="5">
        <v>3</v>
      </c>
      <c r="AK162" s="5">
        <v>3</v>
      </c>
      <c r="AL162" s="5">
        <v>3</v>
      </c>
      <c r="AM162" s="5">
        <v>3</v>
      </c>
      <c r="AN162" s="11">
        <v>2</v>
      </c>
      <c r="AO162" s="11">
        <v>1</v>
      </c>
      <c r="AP162" s="12">
        <v>3</v>
      </c>
      <c r="AQ162" s="12">
        <v>3</v>
      </c>
      <c r="AR162" s="10">
        <v>3</v>
      </c>
      <c r="AS162" s="10">
        <v>1</v>
      </c>
      <c r="AT162" s="6">
        <v>7</v>
      </c>
      <c r="AU162" s="6">
        <v>7</v>
      </c>
      <c r="AV162" s="6">
        <v>7</v>
      </c>
      <c r="AW162" s="6">
        <v>7</v>
      </c>
      <c r="AX162" s="6">
        <v>7</v>
      </c>
      <c r="AY162" s="6">
        <v>7</v>
      </c>
      <c r="AZ162" s="14">
        <v>3</v>
      </c>
      <c r="BA162" s="14">
        <v>3</v>
      </c>
      <c r="BB162" s="14">
        <v>3</v>
      </c>
      <c r="BC162" s="14">
        <v>3</v>
      </c>
      <c r="BD162" s="14">
        <v>3</v>
      </c>
      <c r="BE162" s="14">
        <v>3</v>
      </c>
      <c r="BF162" s="9">
        <v>7</v>
      </c>
      <c r="BG162" s="9">
        <v>7</v>
      </c>
      <c r="BH162" s="9">
        <v>7</v>
      </c>
      <c r="BI162" s="9">
        <v>7</v>
      </c>
      <c r="BJ162" s="5">
        <v>3</v>
      </c>
      <c r="BK162" s="5">
        <v>3</v>
      </c>
      <c r="BL162" s="5">
        <v>3</v>
      </c>
      <c r="BM162" s="5">
        <v>3</v>
      </c>
      <c r="BN162" s="7">
        <v>2</v>
      </c>
      <c r="BO162" s="7">
        <v>1</v>
      </c>
      <c r="BP162" s="12">
        <v>3</v>
      </c>
      <c r="BQ162" s="12">
        <v>3</v>
      </c>
      <c r="BR162" s="14">
        <f t="shared" si="71"/>
        <v>21</v>
      </c>
      <c r="BS162" s="14">
        <f t="shared" si="72"/>
        <v>21</v>
      </c>
      <c r="BT162" s="14">
        <f t="shared" si="73"/>
        <v>21</v>
      </c>
      <c r="BU162" s="14">
        <f t="shared" si="74"/>
        <v>21</v>
      </c>
      <c r="BV162" s="19">
        <f t="shared" si="55"/>
        <v>21</v>
      </c>
      <c r="BW162" s="18">
        <v>2</v>
      </c>
      <c r="BX162" s="18">
        <v>1</v>
      </c>
      <c r="BY162" s="10">
        <f t="shared" si="75"/>
        <v>21</v>
      </c>
      <c r="BZ162" s="10">
        <f t="shared" si="76"/>
        <v>21</v>
      </c>
      <c r="CA162" s="10">
        <f t="shared" si="77"/>
        <v>21</v>
      </c>
      <c r="CB162" s="10">
        <f t="shared" si="78"/>
        <v>21</v>
      </c>
      <c r="CC162" s="21">
        <f t="shared" si="56"/>
        <v>21</v>
      </c>
      <c r="CD162" s="21">
        <v>2</v>
      </c>
      <c r="CE162" s="21">
        <v>1</v>
      </c>
      <c r="CF162" s="17">
        <f t="shared" si="79"/>
        <v>6</v>
      </c>
      <c r="CG162" s="17">
        <v>1</v>
      </c>
      <c r="CH162" s="17">
        <v>1</v>
      </c>
      <c r="CI162" s="17">
        <f t="shared" si="80"/>
        <v>9</v>
      </c>
      <c r="CJ162" s="17">
        <v>2</v>
      </c>
      <c r="CK162" s="17">
        <v>1</v>
      </c>
      <c r="CL162" s="14">
        <f t="shared" si="57"/>
        <v>21</v>
      </c>
      <c r="CM162" s="14">
        <f t="shared" si="58"/>
        <v>21</v>
      </c>
      <c r="CN162" s="14">
        <f t="shared" si="59"/>
        <v>21</v>
      </c>
      <c r="CO162" s="14">
        <f t="shared" si="60"/>
        <v>21</v>
      </c>
      <c r="CP162" s="14">
        <f t="shared" si="61"/>
        <v>21</v>
      </c>
      <c r="CQ162" s="14">
        <f t="shared" si="62"/>
        <v>21</v>
      </c>
      <c r="CR162" s="20">
        <f t="shared" si="63"/>
        <v>21</v>
      </c>
      <c r="CS162" s="20">
        <v>2</v>
      </c>
      <c r="CT162" s="20">
        <v>1</v>
      </c>
      <c r="CU162" s="10">
        <f t="shared" si="64"/>
        <v>21</v>
      </c>
      <c r="CV162" s="10">
        <f t="shared" si="65"/>
        <v>21</v>
      </c>
      <c r="CW162" s="10">
        <f t="shared" si="66"/>
        <v>21</v>
      </c>
      <c r="CX162" s="10">
        <f t="shared" si="67"/>
        <v>21</v>
      </c>
      <c r="CY162" s="10">
        <f t="shared" si="68"/>
        <v>21</v>
      </c>
      <c r="CZ162" s="10">
        <v>2</v>
      </c>
      <c r="DA162" s="10">
        <v>1</v>
      </c>
      <c r="DB162" s="17">
        <f t="shared" si="69"/>
        <v>6</v>
      </c>
      <c r="DC162" s="17">
        <v>1</v>
      </c>
      <c r="DD162" s="17">
        <v>1</v>
      </c>
      <c r="DE162" s="17">
        <f t="shared" si="70"/>
        <v>9</v>
      </c>
      <c r="DF162" s="17">
        <v>2</v>
      </c>
    </row>
    <row r="163" spans="1:110" x14ac:dyDescent="0.25">
      <c r="A163">
        <v>7</v>
      </c>
      <c r="B163">
        <v>1</v>
      </c>
      <c r="C163">
        <v>0</v>
      </c>
      <c r="D163">
        <v>1</v>
      </c>
      <c r="E163">
        <v>29</v>
      </c>
      <c r="F163">
        <v>0</v>
      </c>
      <c r="G163">
        <v>0</v>
      </c>
      <c r="H163">
        <v>0</v>
      </c>
      <c r="I163">
        <v>1</v>
      </c>
      <c r="J163">
        <v>0</v>
      </c>
      <c r="K163">
        <v>0</v>
      </c>
      <c r="L163">
        <v>0</v>
      </c>
      <c r="M163">
        <v>2</v>
      </c>
      <c r="N163">
        <v>1</v>
      </c>
      <c r="O163">
        <v>0</v>
      </c>
      <c r="P163">
        <v>7</v>
      </c>
      <c r="Q163">
        <v>0</v>
      </c>
      <c r="R163">
        <v>0</v>
      </c>
      <c r="S163">
        <v>0</v>
      </c>
      <c r="T163">
        <v>0</v>
      </c>
      <c r="U163">
        <v>1</v>
      </c>
      <c r="V163" s="10">
        <v>3</v>
      </c>
      <c r="W163" s="10">
        <v>1</v>
      </c>
      <c r="X163" s="6">
        <v>7</v>
      </c>
      <c r="Y163" s="6">
        <v>7</v>
      </c>
      <c r="Z163" s="6">
        <v>7</v>
      </c>
      <c r="AA163" s="6">
        <v>7</v>
      </c>
      <c r="AB163" s="14">
        <v>3</v>
      </c>
      <c r="AC163" s="14">
        <v>3</v>
      </c>
      <c r="AD163" s="14">
        <v>3</v>
      </c>
      <c r="AE163" s="14">
        <v>3</v>
      </c>
      <c r="AF163" s="9">
        <v>7</v>
      </c>
      <c r="AG163" s="9">
        <v>7</v>
      </c>
      <c r="AH163" s="9">
        <v>7</v>
      </c>
      <c r="AI163" s="9">
        <v>7</v>
      </c>
      <c r="AJ163" s="5">
        <v>-3</v>
      </c>
      <c r="AK163" s="5">
        <v>-3</v>
      </c>
      <c r="AL163" s="5">
        <v>3</v>
      </c>
      <c r="AM163" s="5">
        <v>-3</v>
      </c>
      <c r="AN163" s="11">
        <v>2</v>
      </c>
      <c r="AO163" s="11">
        <v>2</v>
      </c>
      <c r="AP163" s="12">
        <v>3</v>
      </c>
      <c r="AQ163" s="12">
        <v>2</v>
      </c>
      <c r="AR163" s="10">
        <v>1</v>
      </c>
      <c r="AS163" s="10">
        <v>0</v>
      </c>
      <c r="AT163" s="6">
        <v>7</v>
      </c>
      <c r="AU163" s="6">
        <v>7</v>
      </c>
      <c r="AV163" s="6">
        <v>6</v>
      </c>
      <c r="AW163" s="6">
        <v>7</v>
      </c>
      <c r="AX163" s="6">
        <v>6</v>
      </c>
      <c r="AY163" s="6">
        <v>7</v>
      </c>
      <c r="AZ163" s="14">
        <v>3</v>
      </c>
      <c r="BA163" s="14">
        <v>3</v>
      </c>
      <c r="BB163" s="14">
        <v>3</v>
      </c>
      <c r="BC163" s="14">
        <v>3</v>
      </c>
      <c r="BD163" s="14">
        <v>3</v>
      </c>
      <c r="BE163" s="14">
        <v>3</v>
      </c>
      <c r="BF163" s="9">
        <v>7</v>
      </c>
      <c r="BG163" s="9">
        <v>6</v>
      </c>
      <c r="BH163" s="9">
        <v>6</v>
      </c>
      <c r="BI163" s="9">
        <v>6</v>
      </c>
      <c r="BJ163" s="5">
        <v>-3</v>
      </c>
      <c r="BK163" s="5">
        <v>-3</v>
      </c>
      <c r="BL163" s="5">
        <v>-2</v>
      </c>
      <c r="BM163" s="5">
        <v>-3</v>
      </c>
      <c r="BN163" s="7">
        <v>1</v>
      </c>
      <c r="BO163" s="7">
        <v>1</v>
      </c>
      <c r="BP163" s="12">
        <v>1</v>
      </c>
      <c r="BQ163" s="12">
        <v>1</v>
      </c>
      <c r="BR163" s="14">
        <f t="shared" si="71"/>
        <v>21</v>
      </c>
      <c r="BS163" s="14">
        <f t="shared" si="72"/>
        <v>21</v>
      </c>
      <c r="BT163" s="14">
        <f t="shared" si="73"/>
        <v>21</v>
      </c>
      <c r="BU163" s="14">
        <f t="shared" si="74"/>
        <v>21</v>
      </c>
      <c r="BV163" s="19">
        <f t="shared" si="55"/>
        <v>21</v>
      </c>
      <c r="BW163" s="18">
        <v>2</v>
      </c>
      <c r="BX163" s="18">
        <v>1</v>
      </c>
      <c r="BY163" s="10">
        <f t="shared" si="75"/>
        <v>-21</v>
      </c>
      <c r="BZ163" s="10">
        <f t="shared" si="76"/>
        <v>-21</v>
      </c>
      <c r="CA163" s="10">
        <f t="shared" si="77"/>
        <v>21</v>
      </c>
      <c r="CB163" s="10">
        <f t="shared" si="78"/>
        <v>-21</v>
      </c>
      <c r="CC163" s="21">
        <f t="shared" si="56"/>
        <v>-10.5</v>
      </c>
      <c r="CD163" s="21">
        <v>0</v>
      </c>
      <c r="CE163" s="21">
        <v>0</v>
      </c>
      <c r="CF163" s="17">
        <f t="shared" si="79"/>
        <v>6</v>
      </c>
      <c r="CG163" s="17">
        <v>1</v>
      </c>
      <c r="CH163" s="17">
        <v>1</v>
      </c>
      <c r="CI163" s="17">
        <f t="shared" si="80"/>
        <v>6</v>
      </c>
      <c r="CJ163" s="17">
        <v>2</v>
      </c>
      <c r="CK163" s="17">
        <v>1</v>
      </c>
      <c r="CL163" s="14">
        <f t="shared" si="57"/>
        <v>21</v>
      </c>
      <c r="CM163" s="14">
        <f t="shared" si="58"/>
        <v>21</v>
      </c>
      <c r="CN163" s="14">
        <f t="shared" si="59"/>
        <v>18</v>
      </c>
      <c r="CO163" s="14">
        <f t="shared" si="60"/>
        <v>21</v>
      </c>
      <c r="CP163" s="14">
        <f t="shared" si="61"/>
        <v>18</v>
      </c>
      <c r="CQ163" s="14">
        <f t="shared" si="62"/>
        <v>21</v>
      </c>
      <c r="CR163" s="20">
        <f t="shared" si="63"/>
        <v>20</v>
      </c>
      <c r="CS163" s="20">
        <v>2</v>
      </c>
      <c r="CT163" s="20">
        <v>1</v>
      </c>
      <c r="CU163" s="10">
        <f t="shared" si="64"/>
        <v>-21</v>
      </c>
      <c r="CV163" s="10">
        <f t="shared" si="65"/>
        <v>-18</v>
      </c>
      <c r="CW163" s="10">
        <f t="shared" si="66"/>
        <v>-12</v>
      </c>
      <c r="CX163" s="10">
        <f t="shared" si="67"/>
        <v>-18</v>
      </c>
      <c r="CY163" s="10">
        <f t="shared" si="68"/>
        <v>-17.25</v>
      </c>
      <c r="CZ163" s="10">
        <v>0</v>
      </c>
      <c r="DA163" s="10">
        <v>0</v>
      </c>
      <c r="DB163" s="17">
        <f t="shared" si="69"/>
        <v>1</v>
      </c>
      <c r="DC163" s="17">
        <v>1</v>
      </c>
      <c r="DD163" s="17">
        <v>1</v>
      </c>
      <c r="DE163" s="17">
        <f t="shared" si="70"/>
        <v>1</v>
      </c>
      <c r="DF163" s="17">
        <v>1</v>
      </c>
    </row>
    <row r="164" spans="1:110" x14ac:dyDescent="0.25">
      <c r="A164">
        <v>7</v>
      </c>
      <c r="B164">
        <v>2</v>
      </c>
      <c r="C164">
        <v>1</v>
      </c>
      <c r="D164">
        <v>1</v>
      </c>
      <c r="E164">
        <v>40</v>
      </c>
      <c r="F164">
        <v>1</v>
      </c>
      <c r="G164">
        <v>1</v>
      </c>
      <c r="H164">
        <v>1</v>
      </c>
      <c r="I164">
        <v>1</v>
      </c>
      <c r="J164">
        <v>0</v>
      </c>
      <c r="K164">
        <v>0</v>
      </c>
      <c r="L164">
        <v>1</v>
      </c>
      <c r="M164">
        <v>2</v>
      </c>
      <c r="N164">
        <v>1</v>
      </c>
      <c r="O164">
        <v>0</v>
      </c>
      <c r="P164">
        <v>15</v>
      </c>
      <c r="Q164">
        <v>1</v>
      </c>
      <c r="R164">
        <v>1</v>
      </c>
      <c r="S164">
        <v>1</v>
      </c>
      <c r="T164">
        <v>0</v>
      </c>
      <c r="U164">
        <v>1</v>
      </c>
      <c r="V164" s="10">
        <v>3</v>
      </c>
      <c r="W164" s="10">
        <v>1</v>
      </c>
      <c r="X164" s="6">
        <v>7</v>
      </c>
      <c r="Y164" s="6">
        <v>7</v>
      </c>
      <c r="Z164" s="6">
        <v>7</v>
      </c>
      <c r="AA164" s="6">
        <v>7</v>
      </c>
      <c r="AB164" s="14">
        <v>3</v>
      </c>
      <c r="AC164" s="14">
        <v>3</v>
      </c>
      <c r="AD164" s="14">
        <v>3</v>
      </c>
      <c r="AE164" s="14">
        <v>3</v>
      </c>
      <c r="AF164" s="9">
        <v>7</v>
      </c>
      <c r="AG164" s="9">
        <v>7</v>
      </c>
      <c r="AH164" s="9">
        <v>7</v>
      </c>
      <c r="AI164" s="9">
        <v>7</v>
      </c>
      <c r="AJ164" s="5">
        <v>-3</v>
      </c>
      <c r="AK164" s="5">
        <v>-3</v>
      </c>
      <c r="AL164" s="5">
        <v>-3</v>
      </c>
      <c r="AM164" s="5">
        <v>-3</v>
      </c>
      <c r="AN164" s="11">
        <v>1</v>
      </c>
      <c r="AO164" s="11">
        <v>1</v>
      </c>
      <c r="AP164" s="12">
        <v>3</v>
      </c>
      <c r="AQ164" s="12">
        <v>3</v>
      </c>
      <c r="AR164" s="10">
        <v>3</v>
      </c>
      <c r="AS164" s="10">
        <v>1</v>
      </c>
      <c r="AT164" s="6">
        <v>7</v>
      </c>
      <c r="AU164" s="6">
        <v>1</v>
      </c>
      <c r="AV164" s="6">
        <v>1</v>
      </c>
      <c r="AW164" s="6">
        <v>1</v>
      </c>
      <c r="AX164" s="6">
        <v>1</v>
      </c>
      <c r="AY164" s="6">
        <v>7</v>
      </c>
      <c r="AZ164" s="14">
        <v>3</v>
      </c>
      <c r="BA164" s="14">
        <v>3</v>
      </c>
      <c r="BB164" s="14">
        <v>3</v>
      </c>
      <c r="BC164" s="14">
        <v>3</v>
      </c>
      <c r="BD164" s="14">
        <v>3</v>
      </c>
      <c r="BE164" s="14">
        <v>3</v>
      </c>
      <c r="BF164" s="9">
        <v>7</v>
      </c>
      <c r="BG164" s="9">
        <v>7</v>
      </c>
      <c r="BH164" s="9">
        <v>7</v>
      </c>
      <c r="BI164" s="9">
        <v>7</v>
      </c>
      <c r="BJ164" s="5">
        <v>-3</v>
      </c>
      <c r="BK164" s="5">
        <v>-3</v>
      </c>
      <c r="BL164" s="5">
        <v>-3</v>
      </c>
      <c r="BM164" s="5">
        <v>-3</v>
      </c>
      <c r="BN164" s="7">
        <v>1</v>
      </c>
      <c r="BO164" s="7">
        <v>1</v>
      </c>
      <c r="BP164" s="12">
        <v>3</v>
      </c>
      <c r="BQ164" s="12">
        <v>-3</v>
      </c>
      <c r="BR164" s="14">
        <f t="shared" si="71"/>
        <v>21</v>
      </c>
      <c r="BS164" s="14">
        <f t="shared" si="72"/>
        <v>21</v>
      </c>
      <c r="BT164" s="14">
        <f t="shared" si="73"/>
        <v>21</v>
      </c>
      <c r="BU164" s="14">
        <f t="shared" si="74"/>
        <v>21</v>
      </c>
      <c r="BV164" s="19">
        <f>BR164/4+BS164/4+BT164/4+BU164/4</f>
        <v>21</v>
      </c>
      <c r="BW164" s="18">
        <v>2</v>
      </c>
      <c r="BX164" s="18">
        <v>1</v>
      </c>
      <c r="BY164" s="10">
        <f t="shared" si="75"/>
        <v>-21</v>
      </c>
      <c r="BZ164" s="10">
        <f t="shared" si="76"/>
        <v>-21</v>
      </c>
      <c r="CA164" s="10">
        <f t="shared" si="77"/>
        <v>-21</v>
      </c>
      <c r="CB164" s="10">
        <f t="shared" si="78"/>
        <v>-21</v>
      </c>
      <c r="CC164" s="21">
        <f t="shared" si="56"/>
        <v>-21</v>
      </c>
      <c r="CD164" s="21">
        <v>0</v>
      </c>
      <c r="CE164" s="21">
        <v>0</v>
      </c>
      <c r="CF164" s="17">
        <f t="shared" si="79"/>
        <v>3</v>
      </c>
      <c r="CG164" s="17">
        <v>1</v>
      </c>
      <c r="CH164" s="17">
        <v>1</v>
      </c>
      <c r="CI164" s="17">
        <f t="shared" si="80"/>
        <v>9</v>
      </c>
      <c r="CJ164" s="17">
        <v>2</v>
      </c>
      <c r="CK164" s="17">
        <v>1</v>
      </c>
      <c r="CL164" s="14">
        <f t="shared" si="57"/>
        <v>21</v>
      </c>
      <c r="CM164" s="14">
        <f t="shared" si="58"/>
        <v>3</v>
      </c>
      <c r="CN164" s="14">
        <f t="shared" si="59"/>
        <v>3</v>
      </c>
      <c r="CO164" s="14">
        <f t="shared" si="60"/>
        <v>3</v>
      </c>
      <c r="CP164" s="14">
        <f t="shared" si="61"/>
        <v>3</v>
      </c>
      <c r="CQ164" s="14">
        <f t="shared" si="62"/>
        <v>21</v>
      </c>
      <c r="CR164" s="20">
        <f t="shared" si="63"/>
        <v>9</v>
      </c>
      <c r="CS164" s="20">
        <v>1</v>
      </c>
      <c r="CT164" s="20">
        <v>1</v>
      </c>
      <c r="CU164" s="10">
        <f t="shared" si="64"/>
        <v>-21</v>
      </c>
      <c r="CV164" s="10">
        <f t="shared" si="65"/>
        <v>-21</v>
      </c>
      <c r="CW164" s="10">
        <f t="shared" si="66"/>
        <v>-21</v>
      </c>
      <c r="CX164" s="10">
        <f t="shared" si="67"/>
        <v>-21</v>
      </c>
      <c r="CY164" s="10">
        <f t="shared" si="68"/>
        <v>-21</v>
      </c>
      <c r="CZ164" s="10">
        <v>0</v>
      </c>
      <c r="DA164" s="10">
        <v>0</v>
      </c>
      <c r="DB164" s="17">
        <f t="shared" si="69"/>
        <v>3</v>
      </c>
      <c r="DC164" s="17">
        <v>1</v>
      </c>
      <c r="DD164" s="17">
        <v>1</v>
      </c>
      <c r="DE164" s="17">
        <f t="shared" si="70"/>
        <v>-9</v>
      </c>
      <c r="DF164" s="17">
        <v>0</v>
      </c>
    </row>
    <row r="165" spans="1:110" x14ac:dyDescent="0.25">
      <c r="A165">
        <v>7</v>
      </c>
      <c r="B165">
        <v>1</v>
      </c>
      <c r="C165">
        <v>0</v>
      </c>
      <c r="D165">
        <v>1</v>
      </c>
      <c r="E165">
        <v>40</v>
      </c>
      <c r="F165">
        <v>1</v>
      </c>
      <c r="G165">
        <v>1</v>
      </c>
      <c r="H165">
        <v>1</v>
      </c>
      <c r="I165">
        <v>3</v>
      </c>
      <c r="J165">
        <v>0</v>
      </c>
      <c r="K165">
        <v>1</v>
      </c>
      <c r="L165">
        <v>1</v>
      </c>
      <c r="M165">
        <v>2</v>
      </c>
      <c r="N165">
        <v>1</v>
      </c>
      <c r="O165">
        <v>0</v>
      </c>
      <c r="P165">
        <v>20</v>
      </c>
      <c r="Q165">
        <v>2</v>
      </c>
      <c r="R165">
        <v>1</v>
      </c>
      <c r="S165">
        <v>1</v>
      </c>
      <c r="T165">
        <v>0</v>
      </c>
      <c r="U165">
        <v>1</v>
      </c>
      <c r="V165" s="10">
        <v>3</v>
      </c>
      <c r="W165" s="10">
        <v>1</v>
      </c>
      <c r="X165" s="6">
        <v>7</v>
      </c>
      <c r="Y165" s="6">
        <v>7</v>
      </c>
      <c r="Z165" s="6">
        <v>7</v>
      </c>
      <c r="AA165" s="6">
        <v>7</v>
      </c>
      <c r="AB165" s="14">
        <v>3</v>
      </c>
      <c r="AC165" s="14">
        <v>3</v>
      </c>
      <c r="AD165" s="14">
        <v>3</v>
      </c>
      <c r="AE165" s="14">
        <v>3</v>
      </c>
      <c r="AF165" s="9">
        <v>7</v>
      </c>
      <c r="AG165" s="9">
        <v>7</v>
      </c>
      <c r="AH165" s="9">
        <v>4</v>
      </c>
      <c r="AI165" s="9">
        <v>4</v>
      </c>
      <c r="AJ165" s="5">
        <v>-3</v>
      </c>
      <c r="AK165" s="5">
        <v>-3</v>
      </c>
      <c r="AL165" s="5">
        <v>-3</v>
      </c>
      <c r="AM165" s="5">
        <v>-3</v>
      </c>
      <c r="AN165" s="11">
        <v>4</v>
      </c>
      <c r="AO165" s="11">
        <v>7</v>
      </c>
      <c r="AP165" s="12">
        <v>2</v>
      </c>
      <c r="AQ165" s="12">
        <v>1</v>
      </c>
      <c r="AR165" s="10">
        <v>3</v>
      </c>
      <c r="AS165" s="10">
        <v>1</v>
      </c>
      <c r="AT165" s="6">
        <v>7</v>
      </c>
      <c r="AU165" s="6">
        <v>7</v>
      </c>
      <c r="AV165" s="6">
        <v>7</v>
      </c>
      <c r="AW165" s="6">
        <v>7</v>
      </c>
      <c r="AX165" s="6">
        <v>7</v>
      </c>
      <c r="AY165" s="6">
        <v>7</v>
      </c>
      <c r="AZ165" s="14">
        <v>3</v>
      </c>
      <c r="BA165" s="14">
        <v>3</v>
      </c>
      <c r="BB165" s="14">
        <v>3</v>
      </c>
      <c r="BC165" s="14">
        <v>3</v>
      </c>
      <c r="BD165" s="14">
        <v>3</v>
      </c>
      <c r="BE165" s="14">
        <v>3</v>
      </c>
      <c r="BF165" s="9">
        <v>7</v>
      </c>
      <c r="BG165" s="9">
        <v>7</v>
      </c>
      <c r="BH165" s="9">
        <v>4</v>
      </c>
      <c r="BI165" s="9">
        <v>4</v>
      </c>
      <c r="BJ165" s="5">
        <v>-3</v>
      </c>
      <c r="BK165" s="5">
        <v>-3</v>
      </c>
      <c r="BL165" s="5">
        <v>-3</v>
      </c>
      <c r="BM165" s="5">
        <v>-3</v>
      </c>
      <c r="BN165" s="7">
        <v>1</v>
      </c>
      <c r="BO165" s="7">
        <v>1</v>
      </c>
      <c r="BP165" s="12">
        <v>-3</v>
      </c>
      <c r="BQ165" s="12">
        <v>-3</v>
      </c>
      <c r="BR165" s="14">
        <f t="shared" si="71"/>
        <v>21</v>
      </c>
      <c r="BS165" s="14">
        <f t="shared" si="72"/>
        <v>21</v>
      </c>
      <c r="BT165" s="14">
        <f t="shared" si="73"/>
        <v>21</v>
      </c>
      <c r="BU165" s="14">
        <f t="shared" si="74"/>
        <v>21</v>
      </c>
      <c r="BV165" s="19">
        <f t="shared" ref="BV165:BV189" si="81">BR165/4+BS165/4+BT165/4+BU165/4</f>
        <v>21</v>
      </c>
      <c r="BW165" s="18">
        <v>2</v>
      </c>
      <c r="BX165" s="18">
        <v>1</v>
      </c>
      <c r="BY165" s="10">
        <f t="shared" si="75"/>
        <v>-21</v>
      </c>
      <c r="BZ165" s="10">
        <f t="shared" si="76"/>
        <v>-21</v>
      </c>
      <c r="CA165" s="10">
        <f t="shared" si="77"/>
        <v>-12</v>
      </c>
      <c r="CB165" s="10">
        <f t="shared" si="78"/>
        <v>-12</v>
      </c>
      <c r="CC165" s="21">
        <f t="shared" si="56"/>
        <v>-16.5</v>
      </c>
      <c r="CD165" s="21">
        <v>0</v>
      </c>
      <c r="CE165" s="21">
        <v>0</v>
      </c>
      <c r="CF165" s="17">
        <f t="shared" si="79"/>
        <v>8</v>
      </c>
      <c r="CG165" s="17">
        <v>1</v>
      </c>
      <c r="CH165" s="17">
        <v>1</v>
      </c>
      <c r="CI165" s="17">
        <f t="shared" si="80"/>
        <v>2</v>
      </c>
      <c r="CJ165" s="17">
        <v>1</v>
      </c>
      <c r="CK165" s="17">
        <v>1</v>
      </c>
      <c r="CL165" s="14">
        <f t="shared" si="57"/>
        <v>21</v>
      </c>
      <c r="CM165" s="14">
        <f t="shared" si="58"/>
        <v>21</v>
      </c>
      <c r="CN165" s="14">
        <f t="shared" si="59"/>
        <v>21</v>
      </c>
      <c r="CO165" s="14">
        <f t="shared" si="60"/>
        <v>21</v>
      </c>
      <c r="CP165" s="14">
        <f t="shared" si="61"/>
        <v>21</v>
      </c>
      <c r="CQ165" s="14">
        <f t="shared" si="62"/>
        <v>21</v>
      </c>
      <c r="CR165" s="20">
        <f t="shared" si="63"/>
        <v>21</v>
      </c>
      <c r="CS165" s="20">
        <v>2</v>
      </c>
      <c r="CT165" s="20">
        <v>1</v>
      </c>
      <c r="CU165" s="10">
        <f t="shared" si="64"/>
        <v>-21</v>
      </c>
      <c r="CV165" s="10">
        <f t="shared" si="65"/>
        <v>-21</v>
      </c>
      <c r="CW165" s="10">
        <f t="shared" si="66"/>
        <v>-12</v>
      </c>
      <c r="CX165" s="10">
        <f t="shared" si="67"/>
        <v>-12</v>
      </c>
      <c r="CY165" s="10">
        <f t="shared" si="68"/>
        <v>-16.5</v>
      </c>
      <c r="CZ165" s="10">
        <v>0</v>
      </c>
      <c r="DA165" s="10">
        <v>0</v>
      </c>
      <c r="DB165" s="17">
        <f t="shared" si="69"/>
        <v>-3</v>
      </c>
      <c r="DC165" s="17">
        <v>0</v>
      </c>
      <c r="DD165" s="17">
        <v>0</v>
      </c>
      <c r="DE165" s="17">
        <f t="shared" si="70"/>
        <v>9</v>
      </c>
      <c r="DF165" s="17">
        <v>2</v>
      </c>
    </row>
    <row r="166" spans="1:110" x14ac:dyDescent="0.25">
      <c r="A166">
        <v>7</v>
      </c>
      <c r="B166">
        <v>2</v>
      </c>
      <c r="C166">
        <v>1</v>
      </c>
      <c r="D166">
        <v>1</v>
      </c>
      <c r="E166">
        <v>40</v>
      </c>
      <c r="F166">
        <v>1</v>
      </c>
      <c r="G166">
        <v>1</v>
      </c>
      <c r="H166">
        <v>1</v>
      </c>
      <c r="I166">
        <v>4</v>
      </c>
      <c r="J166">
        <v>1</v>
      </c>
      <c r="K166">
        <v>1</v>
      </c>
      <c r="L166">
        <v>1</v>
      </c>
      <c r="M166">
        <v>1</v>
      </c>
      <c r="N166">
        <v>1</v>
      </c>
      <c r="O166">
        <v>0</v>
      </c>
      <c r="P166">
        <v>16</v>
      </c>
      <c r="Q166">
        <v>2</v>
      </c>
      <c r="R166">
        <v>1</v>
      </c>
      <c r="S166">
        <v>1</v>
      </c>
      <c r="T166">
        <v>0</v>
      </c>
      <c r="U166">
        <v>0</v>
      </c>
      <c r="V166" s="10">
        <v>3</v>
      </c>
      <c r="W166" s="10">
        <v>1</v>
      </c>
      <c r="X166" s="6">
        <v>4</v>
      </c>
      <c r="Y166" s="6">
        <v>3</v>
      </c>
      <c r="Z166" s="6">
        <v>4</v>
      </c>
      <c r="AA166" s="6">
        <v>3</v>
      </c>
      <c r="AB166" s="14">
        <v>3</v>
      </c>
      <c r="AC166" s="14">
        <v>3</v>
      </c>
      <c r="AD166" s="14">
        <v>3</v>
      </c>
      <c r="AE166" s="14">
        <v>3</v>
      </c>
      <c r="AF166" s="9">
        <v>6</v>
      </c>
      <c r="AG166" s="9">
        <v>2</v>
      </c>
      <c r="AH166" s="9">
        <v>3</v>
      </c>
      <c r="AI166" s="9">
        <v>6</v>
      </c>
      <c r="AJ166" s="5">
        <v>-2</v>
      </c>
      <c r="AK166" s="5">
        <v>1</v>
      </c>
      <c r="AL166" s="5">
        <v>-2</v>
      </c>
      <c r="AM166" s="5">
        <v>2</v>
      </c>
      <c r="AN166" s="11">
        <v>5</v>
      </c>
      <c r="AO166" s="11">
        <v>6</v>
      </c>
      <c r="AP166" s="12">
        <v>3</v>
      </c>
      <c r="AQ166" s="12">
        <v>3</v>
      </c>
      <c r="AR166" s="10">
        <v>3</v>
      </c>
      <c r="AS166" s="10">
        <v>1</v>
      </c>
      <c r="AT166" s="6">
        <v>7</v>
      </c>
      <c r="AU166" s="6">
        <v>7</v>
      </c>
      <c r="AV166" s="6">
        <v>6</v>
      </c>
      <c r="AW166" s="6">
        <v>4</v>
      </c>
      <c r="AX166" s="6">
        <v>5</v>
      </c>
      <c r="AY166" s="6">
        <v>6</v>
      </c>
      <c r="AZ166" s="14">
        <v>3</v>
      </c>
      <c r="BA166" s="14">
        <v>3</v>
      </c>
      <c r="BB166" s="14">
        <v>3</v>
      </c>
      <c r="BC166" s="14">
        <v>3</v>
      </c>
      <c r="BD166" s="14">
        <v>2</v>
      </c>
      <c r="BE166" s="14">
        <v>3</v>
      </c>
      <c r="BF166" s="9">
        <v>5</v>
      </c>
      <c r="BG166" s="9">
        <v>6</v>
      </c>
      <c r="BH166" s="9">
        <v>5</v>
      </c>
      <c r="BI166" s="9">
        <v>5</v>
      </c>
      <c r="BJ166" s="5">
        <v>1</v>
      </c>
      <c r="BK166" s="5">
        <v>1</v>
      </c>
      <c r="BL166" s="5">
        <v>1</v>
      </c>
      <c r="BM166" s="5">
        <v>1</v>
      </c>
      <c r="BN166" s="7">
        <v>7</v>
      </c>
      <c r="BO166" s="7">
        <v>6</v>
      </c>
      <c r="BP166" s="12">
        <v>2</v>
      </c>
      <c r="BQ166" s="12">
        <v>3</v>
      </c>
      <c r="BR166" s="14">
        <f t="shared" si="71"/>
        <v>12</v>
      </c>
      <c r="BS166" s="14">
        <f t="shared" si="72"/>
        <v>9</v>
      </c>
      <c r="BT166" s="14">
        <f t="shared" si="73"/>
        <v>12</v>
      </c>
      <c r="BU166" s="14">
        <f t="shared" si="74"/>
        <v>9</v>
      </c>
      <c r="BV166" s="19">
        <f t="shared" si="81"/>
        <v>10.5</v>
      </c>
      <c r="BW166" s="18">
        <v>2</v>
      </c>
      <c r="BX166" s="18">
        <v>1</v>
      </c>
      <c r="BY166" s="10">
        <f t="shared" si="75"/>
        <v>-12</v>
      </c>
      <c r="BZ166" s="10">
        <f t="shared" si="76"/>
        <v>2</v>
      </c>
      <c r="CA166" s="10">
        <f t="shared" si="77"/>
        <v>-6</v>
      </c>
      <c r="CB166" s="10">
        <f t="shared" si="78"/>
        <v>12</v>
      </c>
      <c r="CC166" s="21">
        <f t="shared" si="56"/>
        <v>-1</v>
      </c>
      <c r="CD166" s="21">
        <v>0</v>
      </c>
      <c r="CE166" s="21">
        <v>0</v>
      </c>
      <c r="CF166" s="17">
        <f t="shared" si="79"/>
        <v>15</v>
      </c>
      <c r="CG166" s="17">
        <v>1</v>
      </c>
      <c r="CH166" s="17">
        <v>1</v>
      </c>
      <c r="CI166" s="17">
        <f t="shared" si="80"/>
        <v>9</v>
      </c>
      <c r="CJ166" s="17">
        <v>2</v>
      </c>
      <c r="CK166" s="17">
        <v>1</v>
      </c>
      <c r="CL166" s="14">
        <f t="shared" si="57"/>
        <v>21</v>
      </c>
      <c r="CM166" s="14">
        <f t="shared" si="58"/>
        <v>21</v>
      </c>
      <c r="CN166" s="14">
        <f t="shared" si="59"/>
        <v>18</v>
      </c>
      <c r="CO166" s="14">
        <f t="shared" si="60"/>
        <v>12</v>
      </c>
      <c r="CP166" s="14">
        <f t="shared" si="61"/>
        <v>10</v>
      </c>
      <c r="CQ166" s="14">
        <f t="shared" si="62"/>
        <v>18</v>
      </c>
      <c r="CR166" s="20">
        <f t="shared" si="63"/>
        <v>16.666666666666664</v>
      </c>
      <c r="CS166" s="20">
        <v>1</v>
      </c>
      <c r="CT166" s="20">
        <v>1</v>
      </c>
      <c r="CU166" s="10">
        <f t="shared" si="64"/>
        <v>5</v>
      </c>
      <c r="CV166" s="10">
        <f t="shared" si="65"/>
        <v>6</v>
      </c>
      <c r="CW166" s="10">
        <f t="shared" si="66"/>
        <v>5</v>
      </c>
      <c r="CX166" s="10">
        <f t="shared" si="67"/>
        <v>5</v>
      </c>
      <c r="CY166" s="10">
        <f t="shared" si="68"/>
        <v>5.25</v>
      </c>
      <c r="CZ166" s="10">
        <v>1</v>
      </c>
      <c r="DA166" s="10">
        <v>1</v>
      </c>
      <c r="DB166" s="17">
        <f t="shared" si="69"/>
        <v>14</v>
      </c>
      <c r="DC166" s="17">
        <v>1</v>
      </c>
      <c r="DD166" s="17">
        <v>1</v>
      </c>
      <c r="DE166" s="17">
        <f t="shared" si="70"/>
        <v>6</v>
      </c>
      <c r="DF166" s="17">
        <v>2</v>
      </c>
    </row>
    <row r="167" spans="1:110" x14ac:dyDescent="0.25">
      <c r="A167">
        <v>7</v>
      </c>
      <c r="B167">
        <v>2</v>
      </c>
      <c r="C167">
        <v>1</v>
      </c>
      <c r="D167">
        <v>1</v>
      </c>
      <c r="E167">
        <v>48</v>
      </c>
      <c r="F167">
        <v>2</v>
      </c>
      <c r="G167">
        <v>1</v>
      </c>
      <c r="H167">
        <v>1</v>
      </c>
      <c r="I167">
        <v>8</v>
      </c>
      <c r="J167">
        <v>1</v>
      </c>
      <c r="K167">
        <v>2</v>
      </c>
      <c r="L167">
        <v>1</v>
      </c>
      <c r="M167">
        <v>1</v>
      </c>
      <c r="N167">
        <v>1</v>
      </c>
      <c r="O167">
        <v>0</v>
      </c>
      <c r="P167">
        <v>33</v>
      </c>
      <c r="Q167">
        <v>2</v>
      </c>
      <c r="R167">
        <v>1</v>
      </c>
      <c r="S167">
        <v>0</v>
      </c>
      <c r="T167">
        <v>0</v>
      </c>
      <c r="U167">
        <v>0</v>
      </c>
      <c r="V167" s="10">
        <v>2</v>
      </c>
      <c r="W167" s="10">
        <v>0</v>
      </c>
      <c r="X167" s="6">
        <v>5</v>
      </c>
      <c r="Y167" s="6">
        <v>6</v>
      </c>
      <c r="Z167" s="6">
        <v>6</v>
      </c>
      <c r="AA167" s="6">
        <v>4</v>
      </c>
      <c r="AB167" s="14">
        <v>1</v>
      </c>
      <c r="AC167" s="14">
        <v>2</v>
      </c>
      <c r="AD167" s="14">
        <v>1</v>
      </c>
      <c r="AE167" s="14">
        <v>2</v>
      </c>
      <c r="AF167" s="9">
        <v>5</v>
      </c>
      <c r="AG167" s="9">
        <v>2</v>
      </c>
      <c r="AH167" s="9">
        <v>3</v>
      </c>
      <c r="AI167" s="9">
        <v>3</v>
      </c>
      <c r="AJ167" s="5">
        <v>1</v>
      </c>
      <c r="AK167" s="5">
        <v>-2</v>
      </c>
      <c r="AL167" s="5">
        <v>-1</v>
      </c>
      <c r="AM167" s="5">
        <v>-1</v>
      </c>
      <c r="AN167" s="11">
        <v>5</v>
      </c>
      <c r="AO167" s="11">
        <v>5</v>
      </c>
      <c r="AP167" s="12">
        <v>1</v>
      </c>
      <c r="AQ167" s="12">
        <v>1</v>
      </c>
      <c r="AR167" s="10">
        <v>0</v>
      </c>
      <c r="AS167" s="10">
        <v>0</v>
      </c>
      <c r="AT167" s="6">
        <v>4</v>
      </c>
      <c r="AU167" s="6">
        <v>5</v>
      </c>
      <c r="AV167" s="6">
        <v>5</v>
      </c>
      <c r="AW167" s="6">
        <v>5</v>
      </c>
      <c r="AX167" s="6">
        <v>5</v>
      </c>
      <c r="AY167" s="6">
        <v>5</v>
      </c>
      <c r="AZ167" s="14">
        <v>0</v>
      </c>
      <c r="BA167" s="14">
        <v>1</v>
      </c>
      <c r="BB167" s="14">
        <v>1</v>
      </c>
      <c r="BC167" s="14">
        <v>1</v>
      </c>
      <c r="BD167" s="14">
        <v>1</v>
      </c>
      <c r="BE167" s="14">
        <v>1</v>
      </c>
      <c r="BF167" s="9">
        <v>7</v>
      </c>
      <c r="BG167" s="9">
        <v>7</v>
      </c>
      <c r="BH167" s="9">
        <v>7</v>
      </c>
      <c r="BI167" s="9">
        <v>7</v>
      </c>
      <c r="BJ167" s="5">
        <v>-3</v>
      </c>
      <c r="BK167" s="5">
        <v>-3</v>
      </c>
      <c r="BL167" s="5">
        <v>-3</v>
      </c>
      <c r="BM167" s="5">
        <v>-3</v>
      </c>
      <c r="BN167" s="7">
        <v>6</v>
      </c>
      <c r="BO167" s="7">
        <v>3</v>
      </c>
      <c r="BP167" s="12">
        <v>-3</v>
      </c>
      <c r="BQ167" s="12">
        <v>0</v>
      </c>
      <c r="BR167" s="14">
        <f t="shared" si="71"/>
        <v>5</v>
      </c>
      <c r="BS167" s="14">
        <f t="shared" si="72"/>
        <v>12</v>
      </c>
      <c r="BT167" s="14">
        <f t="shared" si="73"/>
        <v>6</v>
      </c>
      <c r="BU167" s="14">
        <f t="shared" si="74"/>
        <v>8</v>
      </c>
      <c r="BV167" s="19">
        <f t="shared" si="81"/>
        <v>7.75</v>
      </c>
      <c r="BW167" s="18">
        <v>1</v>
      </c>
      <c r="BX167" s="18">
        <v>1</v>
      </c>
      <c r="BY167" s="10">
        <f t="shared" si="75"/>
        <v>5</v>
      </c>
      <c r="BZ167" s="10">
        <f t="shared" si="76"/>
        <v>-4</v>
      </c>
      <c r="CA167" s="10">
        <f t="shared" si="77"/>
        <v>-3</v>
      </c>
      <c r="CB167" s="10">
        <f t="shared" si="78"/>
        <v>-3</v>
      </c>
      <c r="CC167" s="21">
        <f t="shared" si="56"/>
        <v>-1.25</v>
      </c>
      <c r="CD167" s="21">
        <v>0</v>
      </c>
      <c r="CE167" s="21">
        <v>0</v>
      </c>
      <c r="CF167" s="17">
        <f t="shared" si="79"/>
        <v>5</v>
      </c>
      <c r="CG167" s="17">
        <v>1</v>
      </c>
      <c r="CH167" s="17">
        <v>1</v>
      </c>
      <c r="CI167" s="17">
        <f t="shared" si="80"/>
        <v>1</v>
      </c>
      <c r="CJ167" s="17">
        <v>1</v>
      </c>
      <c r="CK167" s="17">
        <v>1</v>
      </c>
      <c r="CL167" s="14">
        <f t="shared" si="57"/>
        <v>0</v>
      </c>
      <c r="CM167" s="14">
        <f t="shared" si="58"/>
        <v>5</v>
      </c>
      <c r="CN167" s="14">
        <f t="shared" si="59"/>
        <v>5</v>
      </c>
      <c r="CO167" s="14">
        <f t="shared" si="60"/>
        <v>5</v>
      </c>
      <c r="CP167" s="14">
        <f t="shared" si="61"/>
        <v>5</v>
      </c>
      <c r="CQ167" s="14">
        <f t="shared" si="62"/>
        <v>5</v>
      </c>
      <c r="CR167" s="20">
        <f t="shared" si="63"/>
        <v>4.166666666666667</v>
      </c>
      <c r="CS167" s="20">
        <v>1</v>
      </c>
      <c r="CT167" s="20">
        <v>1</v>
      </c>
      <c r="CU167" s="10">
        <f t="shared" si="64"/>
        <v>-21</v>
      </c>
      <c r="CV167" s="10">
        <f t="shared" si="65"/>
        <v>-21</v>
      </c>
      <c r="CW167" s="10">
        <f t="shared" si="66"/>
        <v>-21</v>
      </c>
      <c r="CX167" s="10">
        <f t="shared" si="67"/>
        <v>-21</v>
      </c>
      <c r="CY167" s="10">
        <f t="shared" si="68"/>
        <v>-21</v>
      </c>
      <c r="CZ167" s="10">
        <v>0</v>
      </c>
      <c r="DA167" s="10">
        <v>0</v>
      </c>
      <c r="DB167" s="17">
        <f t="shared" si="69"/>
        <v>-18</v>
      </c>
      <c r="DC167" s="17">
        <v>0</v>
      </c>
      <c r="DD167" s="17">
        <v>0</v>
      </c>
      <c r="DE167" s="17">
        <f t="shared" si="70"/>
        <v>0</v>
      </c>
      <c r="DF167" s="17">
        <v>0</v>
      </c>
    </row>
    <row r="168" spans="1:110" x14ac:dyDescent="0.25">
      <c r="A168">
        <v>8</v>
      </c>
      <c r="B168">
        <v>0</v>
      </c>
      <c r="C168">
        <v>0</v>
      </c>
      <c r="D168">
        <v>1</v>
      </c>
      <c r="E168">
        <v>48</v>
      </c>
      <c r="F168">
        <v>2</v>
      </c>
      <c r="G168">
        <v>2</v>
      </c>
      <c r="H168">
        <v>2</v>
      </c>
      <c r="I168">
        <v>4</v>
      </c>
      <c r="J168">
        <v>1</v>
      </c>
      <c r="K168">
        <v>1</v>
      </c>
      <c r="L168">
        <v>1</v>
      </c>
      <c r="M168">
        <v>0</v>
      </c>
      <c r="N168">
        <v>0</v>
      </c>
      <c r="O168">
        <v>0</v>
      </c>
      <c r="P168">
        <v>25</v>
      </c>
      <c r="Q168">
        <v>2</v>
      </c>
      <c r="R168">
        <v>1</v>
      </c>
      <c r="S168">
        <v>1</v>
      </c>
      <c r="T168">
        <v>0</v>
      </c>
      <c r="U168">
        <v>1</v>
      </c>
      <c r="V168" s="10">
        <v>3</v>
      </c>
      <c r="W168" s="10">
        <v>1</v>
      </c>
      <c r="X168" s="6">
        <v>7</v>
      </c>
      <c r="Y168" s="6">
        <v>7</v>
      </c>
      <c r="Z168" s="6">
        <v>7</v>
      </c>
      <c r="AA168" s="6">
        <v>7</v>
      </c>
      <c r="AB168" s="14">
        <v>3</v>
      </c>
      <c r="AC168" s="14">
        <v>3</v>
      </c>
      <c r="AD168" s="14">
        <v>3</v>
      </c>
      <c r="AE168" s="14">
        <v>3</v>
      </c>
      <c r="AF168" s="9">
        <v>7</v>
      </c>
      <c r="AG168" s="9">
        <v>7</v>
      </c>
      <c r="AH168" s="9">
        <v>7</v>
      </c>
      <c r="AI168" s="9">
        <v>7</v>
      </c>
      <c r="AJ168" s="5">
        <v>-3</v>
      </c>
      <c r="AK168" s="5">
        <v>-3</v>
      </c>
      <c r="AL168" s="5">
        <v>-3</v>
      </c>
      <c r="AM168" s="5">
        <v>-3</v>
      </c>
      <c r="AN168" s="11">
        <v>1</v>
      </c>
      <c r="AO168" s="11">
        <v>2</v>
      </c>
      <c r="AP168" s="12">
        <v>2</v>
      </c>
      <c r="AQ168" s="12">
        <v>3</v>
      </c>
      <c r="AR168" s="10">
        <v>3</v>
      </c>
      <c r="AS168" s="10">
        <v>1</v>
      </c>
      <c r="AT168" s="6">
        <v>7</v>
      </c>
      <c r="AU168" s="6">
        <v>7</v>
      </c>
      <c r="AV168" s="6">
        <v>7</v>
      </c>
      <c r="AW168" s="6">
        <v>6</v>
      </c>
      <c r="AX168" s="6">
        <v>6</v>
      </c>
      <c r="AY168" s="6">
        <v>7</v>
      </c>
      <c r="AZ168" s="14">
        <v>3</v>
      </c>
      <c r="BA168" s="14">
        <v>3</v>
      </c>
      <c r="BB168" s="14">
        <v>3</v>
      </c>
      <c r="BC168" s="14">
        <v>3</v>
      </c>
      <c r="BD168" s="14">
        <v>3</v>
      </c>
      <c r="BE168" s="14">
        <v>3</v>
      </c>
      <c r="BF168" s="9">
        <v>6</v>
      </c>
      <c r="BG168" s="9">
        <v>6</v>
      </c>
      <c r="BH168" s="9">
        <v>6</v>
      </c>
      <c r="BI168" s="9">
        <v>6</v>
      </c>
      <c r="BJ168" s="5">
        <v>2</v>
      </c>
      <c r="BK168" s="5">
        <v>2</v>
      </c>
      <c r="BL168" s="5">
        <v>2</v>
      </c>
      <c r="BM168" s="5">
        <v>2</v>
      </c>
      <c r="BN168" s="7">
        <v>1</v>
      </c>
      <c r="BO168" s="7">
        <v>1</v>
      </c>
      <c r="BP168" s="12">
        <v>3</v>
      </c>
      <c r="BQ168" s="12">
        <v>3</v>
      </c>
      <c r="BR168" s="14">
        <f t="shared" si="71"/>
        <v>21</v>
      </c>
      <c r="BS168" s="14">
        <f t="shared" si="72"/>
        <v>21</v>
      </c>
      <c r="BT168" s="14">
        <f t="shared" si="73"/>
        <v>21</v>
      </c>
      <c r="BU168" s="14">
        <f t="shared" si="74"/>
        <v>21</v>
      </c>
      <c r="BV168" s="19">
        <f t="shared" si="81"/>
        <v>21</v>
      </c>
      <c r="BW168" s="18">
        <v>2</v>
      </c>
      <c r="BX168" s="18">
        <v>1</v>
      </c>
      <c r="BY168" s="10">
        <f t="shared" si="75"/>
        <v>-21</v>
      </c>
      <c r="BZ168" s="10">
        <f t="shared" si="76"/>
        <v>-21</v>
      </c>
      <c r="CA168" s="10">
        <f t="shared" si="77"/>
        <v>-21</v>
      </c>
      <c r="CB168" s="10">
        <f t="shared" si="78"/>
        <v>-21</v>
      </c>
      <c r="CC168" s="21">
        <f t="shared" si="56"/>
        <v>-21</v>
      </c>
      <c r="CD168" s="21">
        <v>0</v>
      </c>
      <c r="CE168" s="21">
        <v>0</v>
      </c>
      <c r="CF168" s="17">
        <f t="shared" si="79"/>
        <v>2</v>
      </c>
      <c r="CG168" s="17">
        <v>1</v>
      </c>
      <c r="CH168" s="17">
        <v>1</v>
      </c>
      <c r="CI168" s="17">
        <f t="shared" si="80"/>
        <v>6</v>
      </c>
      <c r="CJ168" s="17">
        <v>2</v>
      </c>
      <c r="CK168" s="17">
        <v>1</v>
      </c>
      <c r="CL168" s="14">
        <f t="shared" si="57"/>
        <v>21</v>
      </c>
      <c r="CM168" s="14">
        <f t="shared" si="58"/>
        <v>21</v>
      </c>
      <c r="CN168" s="14">
        <f t="shared" si="59"/>
        <v>21</v>
      </c>
      <c r="CO168" s="14">
        <f t="shared" si="60"/>
        <v>18</v>
      </c>
      <c r="CP168" s="14">
        <f t="shared" si="61"/>
        <v>18</v>
      </c>
      <c r="CQ168" s="14">
        <f t="shared" si="62"/>
        <v>21</v>
      </c>
      <c r="CR168" s="20">
        <f t="shared" si="63"/>
        <v>20</v>
      </c>
      <c r="CS168" s="20">
        <v>2</v>
      </c>
      <c r="CT168" s="20">
        <v>1</v>
      </c>
      <c r="CU168" s="10">
        <f t="shared" si="64"/>
        <v>12</v>
      </c>
      <c r="CV168" s="10">
        <f t="shared" si="65"/>
        <v>12</v>
      </c>
      <c r="CW168" s="10">
        <f t="shared" si="66"/>
        <v>12</v>
      </c>
      <c r="CX168" s="10">
        <f t="shared" si="67"/>
        <v>12</v>
      </c>
      <c r="CY168" s="10">
        <f t="shared" si="68"/>
        <v>12</v>
      </c>
      <c r="CZ168" s="10">
        <v>1</v>
      </c>
      <c r="DA168" s="10">
        <v>1</v>
      </c>
      <c r="DB168" s="17">
        <f t="shared" si="69"/>
        <v>3</v>
      </c>
      <c r="DC168" s="17">
        <v>1</v>
      </c>
      <c r="DD168" s="17">
        <v>1</v>
      </c>
      <c r="DE168" s="17">
        <f t="shared" si="70"/>
        <v>9</v>
      </c>
      <c r="DF168" s="17">
        <v>2</v>
      </c>
    </row>
    <row r="169" spans="1:110" x14ac:dyDescent="0.25">
      <c r="A169">
        <v>8</v>
      </c>
      <c r="B169">
        <v>1</v>
      </c>
      <c r="C169">
        <v>0</v>
      </c>
      <c r="D169">
        <v>1</v>
      </c>
      <c r="E169">
        <v>37</v>
      </c>
      <c r="F169">
        <v>1</v>
      </c>
      <c r="G169">
        <v>1</v>
      </c>
      <c r="H169">
        <v>1</v>
      </c>
      <c r="I169">
        <v>7</v>
      </c>
      <c r="J169">
        <v>1</v>
      </c>
      <c r="K169">
        <v>2</v>
      </c>
      <c r="L169">
        <v>1</v>
      </c>
      <c r="M169">
        <v>2</v>
      </c>
      <c r="N169">
        <v>1</v>
      </c>
      <c r="O169">
        <v>1</v>
      </c>
      <c r="P169">
        <v>12</v>
      </c>
      <c r="Q169">
        <v>1</v>
      </c>
      <c r="R169">
        <v>1</v>
      </c>
      <c r="S169">
        <v>0</v>
      </c>
      <c r="T169">
        <v>1</v>
      </c>
      <c r="U169">
        <v>1</v>
      </c>
      <c r="V169" s="10">
        <v>3</v>
      </c>
      <c r="W169" s="10">
        <v>1</v>
      </c>
      <c r="X169" s="6">
        <v>5</v>
      </c>
      <c r="Y169" s="6">
        <v>7</v>
      </c>
      <c r="Z169" s="6">
        <v>7</v>
      </c>
      <c r="AA169" s="6">
        <v>7</v>
      </c>
      <c r="AB169" s="14">
        <v>3</v>
      </c>
      <c r="AC169" s="14">
        <v>3</v>
      </c>
      <c r="AD169" s="14">
        <v>3</v>
      </c>
      <c r="AE169" s="14">
        <v>3</v>
      </c>
      <c r="AF169" s="9">
        <v>6</v>
      </c>
      <c r="AG169" s="9">
        <v>7</v>
      </c>
      <c r="AH169" s="9">
        <v>6</v>
      </c>
      <c r="AI169" s="9">
        <v>6</v>
      </c>
      <c r="AJ169" s="5">
        <v>-3</v>
      </c>
      <c r="AK169" s="5">
        <v>-3</v>
      </c>
      <c r="AL169" s="5">
        <v>-3</v>
      </c>
      <c r="AM169" s="5">
        <v>-2</v>
      </c>
      <c r="AN169" s="11">
        <v>1</v>
      </c>
      <c r="AO169" s="11">
        <v>2</v>
      </c>
      <c r="AP169" s="12">
        <v>2</v>
      </c>
      <c r="AQ169" s="12">
        <v>2</v>
      </c>
      <c r="AR169" s="10">
        <v>3</v>
      </c>
      <c r="AS169" s="10">
        <v>1</v>
      </c>
      <c r="AT169" s="6">
        <v>7</v>
      </c>
      <c r="AU169" s="6">
        <v>7</v>
      </c>
      <c r="AV169" s="6">
        <v>7</v>
      </c>
      <c r="AW169" s="6">
        <v>7</v>
      </c>
      <c r="AX169" s="6">
        <v>7</v>
      </c>
      <c r="AY169" s="6">
        <v>7</v>
      </c>
      <c r="AZ169" s="14">
        <v>3</v>
      </c>
      <c r="BA169" s="14">
        <v>3</v>
      </c>
      <c r="BB169" s="14">
        <v>3</v>
      </c>
      <c r="BC169" s="14">
        <v>3</v>
      </c>
      <c r="BD169" s="14">
        <v>3</v>
      </c>
      <c r="BE169" s="14">
        <v>3</v>
      </c>
      <c r="BF169" s="9">
        <v>6</v>
      </c>
      <c r="BG169" s="9">
        <v>6</v>
      </c>
      <c r="BH169" s="9">
        <v>7</v>
      </c>
      <c r="BI169" s="9">
        <v>5</v>
      </c>
      <c r="BJ169" s="5">
        <v>-3</v>
      </c>
      <c r="BK169" s="5">
        <v>-3</v>
      </c>
      <c r="BL169" s="5">
        <v>-3</v>
      </c>
      <c r="BM169" s="5">
        <v>-3</v>
      </c>
      <c r="BN169" s="7">
        <v>6</v>
      </c>
      <c r="BO169" s="7">
        <v>1</v>
      </c>
      <c r="BP169" s="12">
        <v>2</v>
      </c>
      <c r="BQ169" s="12">
        <v>3</v>
      </c>
      <c r="BR169" s="14">
        <f t="shared" si="71"/>
        <v>15</v>
      </c>
      <c r="BS169" s="14">
        <f t="shared" si="72"/>
        <v>21</v>
      </c>
      <c r="BT169" s="14">
        <f t="shared" si="73"/>
        <v>21</v>
      </c>
      <c r="BU169" s="14">
        <f t="shared" si="74"/>
        <v>21</v>
      </c>
      <c r="BV169" s="19">
        <f t="shared" si="81"/>
        <v>19.5</v>
      </c>
      <c r="BW169" s="18">
        <v>2</v>
      </c>
      <c r="BX169" s="18">
        <v>1</v>
      </c>
      <c r="BY169" s="10">
        <f t="shared" si="75"/>
        <v>-18</v>
      </c>
      <c r="BZ169" s="10">
        <f t="shared" si="76"/>
        <v>-21</v>
      </c>
      <c r="CA169" s="10">
        <f t="shared" si="77"/>
        <v>-18</v>
      </c>
      <c r="CB169" s="10">
        <f t="shared" si="78"/>
        <v>-12</v>
      </c>
      <c r="CC169" s="21">
        <f t="shared" si="56"/>
        <v>-17.25</v>
      </c>
      <c r="CD169" s="21">
        <v>0</v>
      </c>
      <c r="CE169" s="21">
        <v>0</v>
      </c>
      <c r="CF169" s="17">
        <f t="shared" si="79"/>
        <v>2</v>
      </c>
      <c r="CG169" s="17">
        <v>1</v>
      </c>
      <c r="CH169" s="17">
        <v>1</v>
      </c>
      <c r="CI169" s="17">
        <f t="shared" si="80"/>
        <v>4</v>
      </c>
      <c r="CJ169" s="17">
        <v>1</v>
      </c>
      <c r="CK169" s="17">
        <v>1</v>
      </c>
      <c r="CL169" s="14">
        <f t="shared" si="57"/>
        <v>21</v>
      </c>
      <c r="CM169" s="14">
        <f t="shared" si="58"/>
        <v>21</v>
      </c>
      <c r="CN169" s="14">
        <f t="shared" si="59"/>
        <v>21</v>
      </c>
      <c r="CO169" s="14">
        <f t="shared" si="60"/>
        <v>21</v>
      </c>
      <c r="CP169" s="14">
        <f t="shared" si="61"/>
        <v>21</v>
      </c>
      <c r="CQ169" s="14">
        <f t="shared" si="62"/>
        <v>21</v>
      </c>
      <c r="CR169" s="20">
        <f t="shared" si="63"/>
        <v>21</v>
      </c>
      <c r="CS169" s="20">
        <v>2</v>
      </c>
      <c r="CT169" s="20">
        <v>1</v>
      </c>
      <c r="CU169" s="10">
        <f t="shared" si="64"/>
        <v>-18</v>
      </c>
      <c r="CV169" s="10">
        <f t="shared" si="65"/>
        <v>-18</v>
      </c>
      <c r="CW169" s="10">
        <f t="shared" si="66"/>
        <v>-21</v>
      </c>
      <c r="CX169" s="10">
        <f t="shared" si="67"/>
        <v>-15</v>
      </c>
      <c r="CY169" s="10">
        <f t="shared" si="68"/>
        <v>-18</v>
      </c>
      <c r="CZ169" s="10">
        <v>0</v>
      </c>
      <c r="DA169" s="10">
        <v>0</v>
      </c>
      <c r="DB169" s="17">
        <f t="shared" si="69"/>
        <v>12</v>
      </c>
      <c r="DC169" s="17">
        <v>1</v>
      </c>
      <c r="DD169" s="17">
        <v>1</v>
      </c>
      <c r="DE169" s="17">
        <f t="shared" si="70"/>
        <v>6</v>
      </c>
      <c r="DF169" s="17">
        <v>2</v>
      </c>
    </row>
    <row r="170" spans="1:110" x14ac:dyDescent="0.25">
      <c r="A170">
        <v>8</v>
      </c>
      <c r="B170">
        <v>1</v>
      </c>
      <c r="C170">
        <v>0</v>
      </c>
      <c r="D170">
        <v>1</v>
      </c>
      <c r="E170">
        <v>32</v>
      </c>
      <c r="F170">
        <v>1</v>
      </c>
      <c r="G170">
        <v>1</v>
      </c>
      <c r="H170">
        <v>1</v>
      </c>
      <c r="I170">
        <v>2</v>
      </c>
      <c r="J170">
        <v>0</v>
      </c>
      <c r="K170">
        <v>0</v>
      </c>
      <c r="L170">
        <v>0</v>
      </c>
      <c r="M170">
        <v>2</v>
      </c>
      <c r="N170">
        <v>1</v>
      </c>
      <c r="O170">
        <v>1</v>
      </c>
      <c r="P170">
        <v>11</v>
      </c>
      <c r="Q170">
        <v>1</v>
      </c>
      <c r="R170">
        <v>1</v>
      </c>
      <c r="S170">
        <v>1</v>
      </c>
      <c r="T170">
        <v>0</v>
      </c>
      <c r="U170">
        <v>1</v>
      </c>
      <c r="V170" s="10">
        <v>2</v>
      </c>
      <c r="W170" s="10">
        <v>0</v>
      </c>
      <c r="X170" s="6">
        <v>5</v>
      </c>
      <c r="Y170" s="6">
        <v>7</v>
      </c>
      <c r="Z170" s="6">
        <v>7</v>
      </c>
      <c r="AA170" s="6">
        <v>7</v>
      </c>
      <c r="AB170" s="14">
        <v>3</v>
      </c>
      <c r="AC170" s="14">
        <v>3</v>
      </c>
      <c r="AD170" s="14">
        <v>3</v>
      </c>
      <c r="AE170" s="14">
        <v>3</v>
      </c>
      <c r="AF170" s="9">
        <v>7</v>
      </c>
      <c r="AG170" s="9">
        <v>7</v>
      </c>
      <c r="AH170" s="9">
        <v>6</v>
      </c>
      <c r="AI170" s="9">
        <v>7</v>
      </c>
      <c r="AJ170" s="5">
        <v>-3</v>
      </c>
      <c r="AK170" s="5">
        <v>-3</v>
      </c>
      <c r="AL170" s="5">
        <v>-3</v>
      </c>
      <c r="AM170" s="5">
        <v>3</v>
      </c>
      <c r="AN170" s="11">
        <v>1</v>
      </c>
      <c r="AO170" s="11">
        <v>7</v>
      </c>
      <c r="AP170" s="12">
        <v>1</v>
      </c>
      <c r="AQ170" s="12">
        <v>2</v>
      </c>
      <c r="AR170" s="10">
        <v>-3</v>
      </c>
      <c r="AS170" s="10">
        <v>0</v>
      </c>
      <c r="AT170" s="6">
        <v>7</v>
      </c>
      <c r="AU170" s="6">
        <v>7</v>
      </c>
      <c r="AV170" s="6">
        <v>7</v>
      </c>
      <c r="AW170" s="6">
        <v>2</v>
      </c>
      <c r="AX170" s="6">
        <v>7</v>
      </c>
      <c r="AY170" s="6">
        <v>5</v>
      </c>
      <c r="AZ170" s="14">
        <v>1</v>
      </c>
      <c r="BA170" s="14">
        <v>1</v>
      </c>
      <c r="BB170" s="14">
        <v>1</v>
      </c>
      <c r="BC170" s="14">
        <v>1</v>
      </c>
      <c r="BD170" s="14">
        <v>1</v>
      </c>
      <c r="BE170" s="14">
        <v>1</v>
      </c>
      <c r="BF170" s="9">
        <v>1</v>
      </c>
      <c r="BG170" s="9">
        <v>5</v>
      </c>
      <c r="BH170" s="9">
        <v>7</v>
      </c>
      <c r="BI170" s="9">
        <v>7</v>
      </c>
      <c r="BJ170" s="5">
        <v>3</v>
      </c>
      <c r="BK170" s="5">
        <v>1</v>
      </c>
      <c r="BL170" s="5">
        <v>-3</v>
      </c>
      <c r="BM170" s="5">
        <v>-3</v>
      </c>
      <c r="BN170" s="7">
        <v>1</v>
      </c>
      <c r="BO170" s="7">
        <v>1</v>
      </c>
      <c r="BP170" s="12">
        <v>1</v>
      </c>
      <c r="BQ170" s="12">
        <v>3</v>
      </c>
      <c r="BR170" s="14">
        <f t="shared" si="71"/>
        <v>15</v>
      </c>
      <c r="BS170" s="14">
        <f t="shared" si="72"/>
        <v>21</v>
      </c>
      <c r="BT170" s="14">
        <f t="shared" si="73"/>
        <v>21</v>
      </c>
      <c r="BU170" s="14">
        <f t="shared" si="74"/>
        <v>21</v>
      </c>
      <c r="BV170" s="19">
        <f t="shared" si="81"/>
        <v>19.5</v>
      </c>
      <c r="BW170" s="18">
        <v>2</v>
      </c>
      <c r="BX170" s="18">
        <v>1</v>
      </c>
      <c r="BY170" s="10">
        <f t="shared" si="75"/>
        <v>-21</v>
      </c>
      <c r="BZ170" s="10">
        <f t="shared" si="76"/>
        <v>-21</v>
      </c>
      <c r="CA170" s="10">
        <f t="shared" si="77"/>
        <v>-18</v>
      </c>
      <c r="CB170" s="10">
        <f t="shared" si="78"/>
        <v>21</v>
      </c>
      <c r="CC170" s="21">
        <f t="shared" si="56"/>
        <v>-9.75</v>
      </c>
      <c r="CD170" s="21">
        <v>0</v>
      </c>
      <c r="CE170" s="21">
        <v>0</v>
      </c>
      <c r="CF170" s="17">
        <f t="shared" si="79"/>
        <v>1</v>
      </c>
      <c r="CG170" s="17">
        <v>1</v>
      </c>
      <c r="CH170" s="17">
        <v>1</v>
      </c>
      <c r="CI170" s="17">
        <f t="shared" si="80"/>
        <v>2</v>
      </c>
      <c r="CJ170" s="17">
        <v>1</v>
      </c>
      <c r="CK170" s="17">
        <v>1</v>
      </c>
      <c r="CL170" s="14">
        <f t="shared" si="57"/>
        <v>7</v>
      </c>
      <c r="CM170" s="14">
        <f t="shared" si="58"/>
        <v>7</v>
      </c>
      <c r="CN170" s="14">
        <f t="shared" si="59"/>
        <v>7</v>
      </c>
      <c r="CO170" s="14">
        <f t="shared" si="60"/>
        <v>2</v>
      </c>
      <c r="CP170" s="14">
        <f t="shared" si="61"/>
        <v>7</v>
      </c>
      <c r="CQ170" s="14">
        <f t="shared" si="62"/>
        <v>5</v>
      </c>
      <c r="CR170" s="20">
        <f t="shared" si="63"/>
        <v>5.833333333333333</v>
      </c>
      <c r="CS170" s="20">
        <v>1</v>
      </c>
      <c r="CT170" s="20">
        <v>1</v>
      </c>
      <c r="CU170" s="10">
        <f t="shared" si="64"/>
        <v>3</v>
      </c>
      <c r="CV170" s="10">
        <f t="shared" si="65"/>
        <v>5</v>
      </c>
      <c r="CW170" s="10">
        <f t="shared" si="66"/>
        <v>-21</v>
      </c>
      <c r="CX170" s="10">
        <f t="shared" si="67"/>
        <v>-21</v>
      </c>
      <c r="CY170" s="10">
        <f t="shared" si="68"/>
        <v>-8.5</v>
      </c>
      <c r="CZ170" s="10">
        <v>0</v>
      </c>
      <c r="DA170" s="10">
        <v>0</v>
      </c>
      <c r="DB170" s="17">
        <f t="shared" si="69"/>
        <v>1</v>
      </c>
      <c r="DC170" s="17">
        <v>1</v>
      </c>
      <c r="DD170" s="17">
        <v>1</v>
      </c>
      <c r="DE170" s="17">
        <f t="shared" si="70"/>
        <v>3</v>
      </c>
      <c r="DF170" s="17">
        <v>1</v>
      </c>
    </row>
    <row r="171" spans="1:110" x14ac:dyDescent="0.25">
      <c r="A171">
        <v>8</v>
      </c>
      <c r="B171">
        <v>1</v>
      </c>
      <c r="C171">
        <v>0</v>
      </c>
      <c r="D171">
        <v>1</v>
      </c>
      <c r="E171">
        <v>25</v>
      </c>
      <c r="F171">
        <v>0</v>
      </c>
      <c r="G171">
        <v>0</v>
      </c>
      <c r="H171">
        <v>0</v>
      </c>
      <c r="I171">
        <v>5</v>
      </c>
      <c r="J171">
        <v>1</v>
      </c>
      <c r="K171">
        <v>2</v>
      </c>
      <c r="L171">
        <v>0</v>
      </c>
      <c r="M171">
        <v>0</v>
      </c>
      <c r="N171">
        <v>0</v>
      </c>
      <c r="O171">
        <v>1</v>
      </c>
      <c r="P171">
        <v>4</v>
      </c>
      <c r="Q171">
        <v>0</v>
      </c>
      <c r="R171">
        <v>0</v>
      </c>
      <c r="S171">
        <v>0</v>
      </c>
      <c r="T171">
        <v>0</v>
      </c>
      <c r="U171">
        <v>0</v>
      </c>
      <c r="V171" s="10">
        <v>2</v>
      </c>
      <c r="W171" s="10">
        <v>0</v>
      </c>
      <c r="X171" s="6">
        <v>7</v>
      </c>
      <c r="Y171" s="6">
        <v>7</v>
      </c>
      <c r="Z171" s="6">
        <v>7</v>
      </c>
      <c r="AA171" s="6">
        <v>7</v>
      </c>
      <c r="AB171" s="14">
        <v>3</v>
      </c>
      <c r="AC171" s="14">
        <v>3</v>
      </c>
      <c r="AD171" s="14">
        <v>3</v>
      </c>
      <c r="AE171" s="14">
        <v>3</v>
      </c>
      <c r="AF171" s="9">
        <v>7</v>
      </c>
      <c r="AG171" s="9">
        <v>7</v>
      </c>
      <c r="AH171" s="9">
        <v>6</v>
      </c>
      <c r="AI171" s="9">
        <v>7</v>
      </c>
      <c r="AJ171" s="5">
        <v>3</v>
      </c>
      <c r="AK171" s="5">
        <v>2</v>
      </c>
      <c r="AL171" s="5">
        <v>2</v>
      </c>
      <c r="AM171" s="5">
        <v>2</v>
      </c>
      <c r="AN171" s="11">
        <v>6</v>
      </c>
      <c r="AO171" s="11">
        <v>6</v>
      </c>
      <c r="AP171" s="12">
        <v>1</v>
      </c>
      <c r="AQ171" s="12">
        <v>1</v>
      </c>
      <c r="AR171" s="10">
        <v>3</v>
      </c>
      <c r="AS171" s="10">
        <v>1</v>
      </c>
      <c r="AT171" s="6">
        <v>7</v>
      </c>
      <c r="AU171" s="6">
        <v>7</v>
      </c>
      <c r="AV171" s="6">
        <v>7</v>
      </c>
      <c r="AW171" s="6">
        <v>7</v>
      </c>
      <c r="AX171" s="6">
        <v>7</v>
      </c>
      <c r="AY171" s="6">
        <v>7</v>
      </c>
      <c r="AZ171" s="14">
        <v>3</v>
      </c>
      <c r="BA171" s="14">
        <v>3</v>
      </c>
      <c r="BB171" s="14">
        <v>3</v>
      </c>
      <c r="BC171" s="14">
        <v>3</v>
      </c>
      <c r="BD171" s="14">
        <v>3</v>
      </c>
      <c r="BE171" s="14">
        <v>3</v>
      </c>
      <c r="BF171" s="9">
        <v>6</v>
      </c>
      <c r="BG171" s="9">
        <v>6</v>
      </c>
      <c r="BH171" s="9">
        <v>6</v>
      </c>
      <c r="BI171" s="9">
        <v>6</v>
      </c>
      <c r="BJ171" s="5">
        <v>2</v>
      </c>
      <c r="BK171" s="5">
        <v>2</v>
      </c>
      <c r="BL171" s="5">
        <v>2</v>
      </c>
      <c r="BM171" s="5">
        <v>2</v>
      </c>
      <c r="BN171" s="7">
        <v>4</v>
      </c>
      <c r="BO171" s="7">
        <v>4</v>
      </c>
      <c r="BP171" s="12">
        <v>3</v>
      </c>
      <c r="BQ171" s="12">
        <v>3</v>
      </c>
      <c r="BR171" s="14">
        <f t="shared" si="71"/>
        <v>21</v>
      </c>
      <c r="BS171" s="14">
        <f t="shared" si="72"/>
        <v>21</v>
      </c>
      <c r="BT171" s="14">
        <f t="shared" si="73"/>
        <v>21</v>
      </c>
      <c r="BU171" s="14">
        <f t="shared" si="74"/>
        <v>21</v>
      </c>
      <c r="BV171" s="19">
        <f t="shared" si="81"/>
        <v>21</v>
      </c>
      <c r="BW171" s="18">
        <v>2</v>
      </c>
      <c r="BX171" s="18">
        <v>1</v>
      </c>
      <c r="BY171" s="10">
        <f t="shared" si="75"/>
        <v>21</v>
      </c>
      <c r="BZ171" s="10">
        <f t="shared" si="76"/>
        <v>14</v>
      </c>
      <c r="CA171" s="10">
        <f t="shared" si="77"/>
        <v>12</v>
      </c>
      <c r="CB171" s="10">
        <f t="shared" si="78"/>
        <v>14</v>
      </c>
      <c r="CC171" s="21">
        <f t="shared" si="56"/>
        <v>15.25</v>
      </c>
      <c r="CD171" s="21">
        <v>1</v>
      </c>
      <c r="CE171" s="21">
        <v>1</v>
      </c>
      <c r="CF171" s="17">
        <f t="shared" si="79"/>
        <v>6</v>
      </c>
      <c r="CG171" s="17">
        <v>1</v>
      </c>
      <c r="CH171" s="17">
        <v>1</v>
      </c>
      <c r="CI171" s="17">
        <f t="shared" si="80"/>
        <v>1</v>
      </c>
      <c r="CJ171" s="17">
        <v>1</v>
      </c>
      <c r="CK171" s="17">
        <v>1</v>
      </c>
      <c r="CL171" s="14">
        <f t="shared" si="57"/>
        <v>21</v>
      </c>
      <c r="CM171" s="14">
        <f t="shared" si="58"/>
        <v>21</v>
      </c>
      <c r="CN171" s="14">
        <f t="shared" si="59"/>
        <v>21</v>
      </c>
      <c r="CO171" s="14">
        <f t="shared" si="60"/>
        <v>21</v>
      </c>
      <c r="CP171" s="14">
        <f t="shared" si="61"/>
        <v>21</v>
      </c>
      <c r="CQ171" s="14">
        <f t="shared" si="62"/>
        <v>21</v>
      </c>
      <c r="CR171" s="20">
        <f t="shared" si="63"/>
        <v>21</v>
      </c>
      <c r="CS171" s="20">
        <v>2</v>
      </c>
      <c r="CT171" s="20">
        <v>1</v>
      </c>
      <c r="CU171" s="10">
        <f t="shared" si="64"/>
        <v>12</v>
      </c>
      <c r="CV171" s="10">
        <f t="shared" si="65"/>
        <v>12</v>
      </c>
      <c r="CW171" s="10">
        <f t="shared" si="66"/>
        <v>12</v>
      </c>
      <c r="CX171" s="10">
        <f t="shared" si="67"/>
        <v>12</v>
      </c>
      <c r="CY171" s="10">
        <f t="shared" si="68"/>
        <v>12</v>
      </c>
      <c r="CZ171" s="10">
        <v>1</v>
      </c>
      <c r="DA171" s="10">
        <v>1</v>
      </c>
      <c r="DB171" s="17">
        <f t="shared" si="69"/>
        <v>12</v>
      </c>
      <c r="DC171" s="17">
        <v>1</v>
      </c>
      <c r="DD171" s="17">
        <v>1</v>
      </c>
      <c r="DE171" s="17">
        <f t="shared" si="70"/>
        <v>9</v>
      </c>
      <c r="DF171" s="17">
        <v>2</v>
      </c>
    </row>
    <row r="172" spans="1:110" x14ac:dyDescent="0.25">
      <c r="A172">
        <v>8</v>
      </c>
      <c r="B172">
        <v>1</v>
      </c>
      <c r="C172">
        <v>0</v>
      </c>
      <c r="D172">
        <v>1</v>
      </c>
      <c r="E172">
        <v>26</v>
      </c>
      <c r="F172">
        <v>0</v>
      </c>
      <c r="G172">
        <v>0</v>
      </c>
      <c r="H172">
        <v>0</v>
      </c>
      <c r="I172">
        <v>1</v>
      </c>
      <c r="J172">
        <v>0</v>
      </c>
      <c r="K172">
        <v>0</v>
      </c>
      <c r="L172">
        <v>0</v>
      </c>
      <c r="M172">
        <v>1</v>
      </c>
      <c r="N172">
        <v>0</v>
      </c>
      <c r="O172">
        <v>0</v>
      </c>
      <c r="P172">
        <v>4</v>
      </c>
      <c r="Q172">
        <v>0</v>
      </c>
      <c r="R172">
        <v>0</v>
      </c>
      <c r="S172">
        <v>0</v>
      </c>
      <c r="T172">
        <v>0</v>
      </c>
      <c r="U172">
        <v>0</v>
      </c>
      <c r="V172" s="10">
        <v>2</v>
      </c>
      <c r="W172" s="10">
        <v>0</v>
      </c>
      <c r="X172" s="6">
        <v>7</v>
      </c>
      <c r="Y172" s="6">
        <v>7</v>
      </c>
      <c r="Z172" s="6">
        <v>7</v>
      </c>
      <c r="AA172" s="6">
        <v>7</v>
      </c>
      <c r="AB172" s="14">
        <v>3</v>
      </c>
      <c r="AC172" s="14">
        <v>3</v>
      </c>
      <c r="AD172" s="14">
        <v>3</v>
      </c>
      <c r="AE172" s="14">
        <v>3</v>
      </c>
      <c r="AF172" s="9">
        <v>6</v>
      </c>
      <c r="AG172" s="9">
        <v>7</v>
      </c>
      <c r="AH172" s="9">
        <v>6</v>
      </c>
      <c r="AI172" s="9">
        <v>7</v>
      </c>
      <c r="AJ172" s="5">
        <v>3</v>
      </c>
      <c r="AK172" s="5">
        <v>3</v>
      </c>
      <c r="AL172" s="5">
        <v>2</v>
      </c>
      <c r="AM172" s="5">
        <v>3</v>
      </c>
      <c r="AN172" s="11">
        <v>4</v>
      </c>
      <c r="AO172" s="11">
        <v>5</v>
      </c>
      <c r="AP172" s="12">
        <v>3</v>
      </c>
      <c r="AQ172" s="12">
        <v>3</v>
      </c>
      <c r="AR172" s="10">
        <v>2</v>
      </c>
      <c r="AS172" s="10">
        <v>1</v>
      </c>
      <c r="AT172" s="6">
        <v>6</v>
      </c>
      <c r="AU172" s="6">
        <v>7</v>
      </c>
      <c r="AV172" s="6">
        <v>7</v>
      </c>
      <c r="AW172" s="6">
        <v>6</v>
      </c>
      <c r="AX172" s="6">
        <v>6</v>
      </c>
      <c r="AY172" s="6">
        <v>7</v>
      </c>
      <c r="AZ172" s="14">
        <v>2</v>
      </c>
      <c r="BA172" s="14">
        <v>2</v>
      </c>
      <c r="BB172" s="14">
        <v>3</v>
      </c>
      <c r="BC172" s="14">
        <v>3</v>
      </c>
      <c r="BD172" s="14">
        <v>3</v>
      </c>
      <c r="BE172" s="14">
        <v>3</v>
      </c>
      <c r="BF172" s="9">
        <v>6</v>
      </c>
      <c r="BG172" s="9">
        <v>6</v>
      </c>
      <c r="BH172" s="9">
        <v>5</v>
      </c>
      <c r="BI172" s="9">
        <v>6</v>
      </c>
      <c r="BJ172" s="5">
        <v>2</v>
      </c>
      <c r="BK172" s="5">
        <v>2</v>
      </c>
      <c r="BL172" s="5">
        <v>3</v>
      </c>
      <c r="BM172" s="5">
        <v>2</v>
      </c>
      <c r="BN172" s="7">
        <v>7</v>
      </c>
      <c r="BO172" s="7">
        <v>7</v>
      </c>
      <c r="BP172" s="12">
        <v>3</v>
      </c>
      <c r="BQ172" s="12">
        <v>3</v>
      </c>
      <c r="BR172" s="14">
        <f t="shared" si="71"/>
        <v>21</v>
      </c>
      <c r="BS172" s="14">
        <f t="shared" si="72"/>
        <v>21</v>
      </c>
      <c r="BT172" s="14">
        <f t="shared" si="73"/>
        <v>21</v>
      </c>
      <c r="BU172" s="14">
        <f t="shared" si="74"/>
        <v>21</v>
      </c>
      <c r="BV172" s="19">
        <f t="shared" si="81"/>
        <v>21</v>
      </c>
      <c r="BW172" s="18">
        <v>2</v>
      </c>
      <c r="BX172" s="18">
        <v>1</v>
      </c>
      <c r="BY172" s="10">
        <f t="shared" si="75"/>
        <v>18</v>
      </c>
      <c r="BZ172" s="10">
        <f t="shared" si="76"/>
        <v>21</v>
      </c>
      <c r="CA172" s="10">
        <f t="shared" si="77"/>
        <v>12</v>
      </c>
      <c r="CB172" s="10">
        <f t="shared" si="78"/>
        <v>21</v>
      </c>
      <c r="CC172" s="21">
        <f t="shared" si="56"/>
        <v>18</v>
      </c>
      <c r="CD172" s="21">
        <v>1</v>
      </c>
      <c r="CE172" s="21">
        <v>1</v>
      </c>
      <c r="CF172" s="17">
        <f t="shared" si="79"/>
        <v>12</v>
      </c>
      <c r="CG172" s="17">
        <v>1</v>
      </c>
      <c r="CH172" s="17">
        <v>1</v>
      </c>
      <c r="CI172" s="17">
        <f t="shared" si="80"/>
        <v>9</v>
      </c>
      <c r="CJ172" s="17">
        <v>2</v>
      </c>
      <c r="CK172" s="17">
        <v>1</v>
      </c>
      <c r="CL172" s="14">
        <f t="shared" si="57"/>
        <v>12</v>
      </c>
      <c r="CM172" s="14">
        <f t="shared" si="58"/>
        <v>14</v>
      </c>
      <c r="CN172" s="14">
        <f t="shared" si="59"/>
        <v>21</v>
      </c>
      <c r="CO172" s="14">
        <f t="shared" si="60"/>
        <v>18</v>
      </c>
      <c r="CP172" s="14">
        <f t="shared" si="61"/>
        <v>18</v>
      </c>
      <c r="CQ172" s="14">
        <f t="shared" si="62"/>
        <v>21</v>
      </c>
      <c r="CR172" s="20">
        <f t="shared" si="63"/>
        <v>17.333333333333336</v>
      </c>
      <c r="CS172" s="20">
        <v>1</v>
      </c>
      <c r="CT172" s="20">
        <v>1</v>
      </c>
      <c r="CU172" s="10">
        <f t="shared" si="64"/>
        <v>12</v>
      </c>
      <c r="CV172" s="10">
        <f t="shared" si="65"/>
        <v>12</v>
      </c>
      <c r="CW172" s="10">
        <f t="shared" si="66"/>
        <v>15</v>
      </c>
      <c r="CX172" s="10">
        <f t="shared" si="67"/>
        <v>12</v>
      </c>
      <c r="CY172" s="10">
        <f t="shared" si="68"/>
        <v>12.75</v>
      </c>
      <c r="CZ172" s="10">
        <v>1</v>
      </c>
      <c r="DA172" s="10">
        <v>1</v>
      </c>
      <c r="DB172" s="17">
        <f t="shared" si="69"/>
        <v>21</v>
      </c>
      <c r="DC172" s="17">
        <v>2</v>
      </c>
      <c r="DD172" s="17">
        <v>1</v>
      </c>
      <c r="DE172" s="17">
        <f t="shared" si="70"/>
        <v>9</v>
      </c>
      <c r="DF172" s="17">
        <v>2</v>
      </c>
    </row>
    <row r="173" spans="1:110" x14ac:dyDescent="0.25">
      <c r="A173">
        <v>8</v>
      </c>
      <c r="B173">
        <v>1</v>
      </c>
      <c r="C173">
        <v>0</v>
      </c>
      <c r="D173">
        <v>1</v>
      </c>
      <c r="E173">
        <v>38</v>
      </c>
      <c r="F173">
        <v>1</v>
      </c>
      <c r="G173">
        <v>1</v>
      </c>
      <c r="H173">
        <v>1</v>
      </c>
      <c r="I173">
        <v>4</v>
      </c>
      <c r="J173">
        <v>1</v>
      </c>
      <c r="K173">
        <v>1</v>
      </c>
      <c r="L173">
        <v>1</v>
      </c>
      <c r="M173">
        <v>1</v>
      </c>
      <c r="N173">
        <v>1</v>
      </c>
      <c r="O173">
        <v>0</v>
      </c>
      <c r="P173">
        <v>14</v>
      </c>
      <c r="Q173">
        <v>1</v>
      </c>
      <c r="R173">
        <v>1</v>
      </c>
      <c r="S173">
        <v>0</v>
      </c>
      <c r="T173">
        <v>0</v>
      </c>
      <c r="U173">
        <v>1</v>
      </c>
      <c r="V173" s="10">
        <v>3</v>
      </c>
      <c r="W173" s="10">
        <v>1</v>
      </c>
      <c r="X173" s="6">
        <v>7</v>
      </c>
      <c r="Y173" s="6">
        <v>7</v>
      </c>
      <c r="Z173" s="6">
        <v>7</v>
      </c>
      <c r="AA173" s="6">
        <v>7</v>
      </c>
      <c r="AB173" s="14">
        <v>3</v>
      </c>
      <c r="AC173" s="14">
        <v>3</v>
      </c>
      <c r="AD173" s="14">
        <v>3</v>
      </c>
      <c r="AE173" s="14">
        <v>2</v>
      </c>
      <c r="AF173" s="9">
        <v>5</v>
      </c>
      <c r="AG173" s="9">
        <v>5</v>
      </c>
      <c r="AH173" s="9">
        <v>5</v>
      </c>
      <c r="AI173" s="9">
        <v>5</v>
      </c>
      <c r="AJ173" s="5">
        <v>-3</v>
      </c>
      <c r="AK173" s="5">
        <v>3</v>
      </c>
      <c r="AL173" s="5">
        <v>3</v>
      </c>
      <c r="AM173" s="5">
        <v>2</v>
      </c>
      <c r="AN173" s="11">
        <v>3</v>
      </c>
      <c r="AO173" s="11">
        <v>2</v>
      </c>
      <c r="AP173" s="12">
        <v>3</v>
      </c>
      <c r="AQ173" s="12">
        <v>3</v>
      </c>
      <c r="AR173" s="10">
        <v>3</v>
      </c>
      <c r="AS173" s="10">
        <v>1</v>
      </c>
      <c r="AT173" s="6">
        <v>7</v>
      </c>
      <c r="AU173" s="6">
        <v>7</v>
      </c>
      <c r="AV173" s="6">
        <v>7</v>
      </c>
      <c r="AW173" s="6">
        <v>7</v>
      </c>
      <c r="AX173" s="6">
        <v>7</v>
      </c>
      <c r="AY173" s="6">
        <v>7</v>
      </c>
      <c r="AZ173" s="14">
        <v>3</v>
      </c>
      <c r="BA173" s="14">
        <v>2</v>
      </c>
      <c r="BB173" s="14">
        <v>3</v>
      </c>
      <c r="BC173" s="14">
        <v>3</v>
      </c>
      <c r="BD173" s="14">
        <v>3</v>
      </c>
      <c r="BE173" s="14">
        <v>2</v>
      </c>
      <c r="BF173" s="9">
        <v>7</v>
      </c>
      <c r="BG173" s="9">
        <v>7</v>
      </c>
      <c r="BH173" s="9">
        <v>6</v>
      </c>
      <c r="BI173" s="9">
        <v>7</v>
      </c>
      <c r="BJ173" s="5">
        <v>-3</v>
      </c>
      <c r="BK173" s="5">
        <v>-2</v>
      </c>
      <c r="BL173" s="5">
        <v>-2</v>
      </c>
      <c r="BM173" s="5">
        <v>-2</v>
      </c>
      <c r="BN173" s="7">
        <v>2</v>
      </c>
      <c r="BO173" s="7">
        <v>2</v>
      </c>
      <c r="BP173" s="12">
        <v>3</v>
      </c>
      <c r="BQ173" s="12">
        <v>2</v>
      </c>
      <c r="BR173" s="14">
        <f t="shared" si="71"/>
        <v>21</v>
      </c>
      <c r="BS173" s="14">
        <f t="shared" si="72"/>
        <v>21</v>
      </c>
      <c r="BT173" s="14">
        <f t="shared" si="73"/>
        <v>21</v>
      </c>
      <c r="BU173" s="14">
        <f t="shared" si="74"/>
        <v>14</v>
      </c>
      <c r="BV173" s="19">
        <f t="shared" si="81"/>
        <v>19.25</v>
      </c>
      <c r="BW173" s="18">
        <v>2</v>
      </c>
      <c r="BX173" s="18">
        <v>1</v>
      </c>
      <c r="BY173" s="10">
        <f t="shared" si="75"/>
        <v>-15</v>
      </c>
      <c r="BZ173" s="10">
        <f t="shared" si="76"/>
        <v>15</v>
      </c>
      <c r="CA173" s="10">
        <f t="shared" si="77"/>
        <v>15</v>
      </c>
      <c r="CB173" s="10">
        <f t="shared" si="78"/>
        <v>10</v>
      </c>
      <c r="CC173" s="21">
        <f t="shared" si="56"/>
        <v>6.25</v>
      </c>
      <c r="CD173" s="21">
        <v>1</v>
      </c>
      <c r="CE173" s="21">
        <v>1</v>
      </c>
      <c r="CF173" s="17">
        <f t="shared" si="79"/>
        <v>9</v>
      </c>
      <c r="CG173" s="17">
        <v>1</v>
      </c>
      <c r="CH173" s="17">
        <v>1</v>
      </c>
      <c r="CI173" s="17">
        <f t="shared" si="80"/>
        <v>9</v>
      </c>
      <c r="CJ173" s="17">
        <v>2</v>
      </c>
      <c r="CK173" s="17">
        <v>1</v>
      </c>
      <c r="CL173" s="14">
        <f t="shared" si="57"/>
        <v>21</v>
      </c>
      <c r="CM173" s="14">
        <f t="shared" si="58"/>
        <v>14</v>
      </c>
      <c r="CN173" s="14">
        <f t="shared" si="59"/>
        <v>21</v>
      </c>
      <c r="CO173" s="14">
        <f t="shared" si="60"/>
        <v>21</v>
      </c>
      <c r="CP173" s="14">
        <f t="shared" si="61"/>
        <v>21</v>
      </c>
      <c r="CQ173" s="14">
        <f t="shared" si="62"/>
        <v>14</v>
      </c>
      <c r="CR173" s="20">
        <f t="shared" si="63"/>
        <v>18.666666666666668</v>
      </c>
      <c r="CS173" s="20">
        <v>1</v>
      </c>
      <c r="CT173" s="20">
        <v>1</v>
      </c>
      <c r="CU173" s="10">
        <f t="shared" si="64"/>
        <v>-21</v>
      </c>
      <c r="CV173" s="10">
        <f t="shared" si="65"/>
        <v>-14</v>
      </c>
      <c r="CW173" s="10">
        <f t="shared" si="66"/>
        <v>-12</v>
      </c>
      <c r="CX173" s="10">
        <f t="shared" si="67"/>
        <v>-14</v>
      </c>
      <c r="CY173" s="10">
        <f t="shared" si="68"/>
        <v>-15.25</v>
      </c>
      <c r="CZ173" s="10">
        <v>0</v>
      </c>
      <c r="DA173" s="10">
        <v>0</v>
      </c>
      <c r="DB173" s="17">
        <f t="shared" si="69"/>
        <v>6</v>
      </c>
      <c r="DC173" s="17">
        <v>1</v>
      </c>
      <c r="DD173" s="17">
        <v>1</v>
      </c>
      <c r="DE173" s="17">
        <f t="shared" si="70"/>
        <v>6</v>
      </c>
      <c r="DF173" s="17">
        <v>2</v>
      </c>
    </row>
    <row r="174" spans="1:110" x14ac:dyDescent="0.25">
      <c r="A174">
        <v>8</v>
      </c>
      <c r="B174">
        <v>0</v>
      </c>
      <c r="C174">
        <v>0</v>
      </c>
      <c r="D174">
        <v>1</v>
      </c>
      <c r="E174">
        <v>58</v>
      </c>
      <c r="F174">
        <v>2</v>
      </c>
      <c r="G174">
        <v>1</v>
      </c>
      <c r="H174">
        <v>1</v>
      </c>
      <c r="I174">
        <v>9</v>
      </c>
      <c r="J174">
        <v>1</v>
      </c>
      <c r="K174">
        <v>2</v>
      </c>
      <c r="L174">
        <v>1</v>
      </c>
      <c r="M174">
        <v>1</v>
      </c>
      <c r="N174">
        <v>1</v>
      </c>
      <c r="O174">
        <v>0</v>
      </c>
      <c r="P174">
        <v>37</v>
      </c>
      <c r="Q174">
        <v>2</v>
      </c>
      <c r="R174">
        <v>1</v>
      </c>
      <c r="S174">
        <v>1</v>
      </c>
      <c r="T174">
        <v>0</v>
      </c>
      <c r="U174">
        <v>1</v>
      </c>
      <c r="V174" s="10">
        <v>1</v>
      </c>
      <c r="W174" s="10">
        <v>0</v>
      </c>
      <c r="X174" s="6">
        <v>2</v>
      </c>
      <c r="Y174" s="6">
        <v>3</v>
      </c>
      <c r="Z174" s="6">
        <v>3</v>
      </c>
      <c r="AA174" s="6">
        <v>5</v>
      </c>
      <c r="AB174" s="14">
        <v>2</v>
      </c>
      <c r="AC174" s="14">
        <v>-3</v>
      </c>
      <c r="AD174" s="14">
        <v>3</v>
      </c>
      <c r="AE174" s="14">
        <v>3</v>
      </c>
      <c r="AF174" s="9">
        <v>7</v>
      </c>
      <c r="AG174" s="9">
        <v>7</v>
      </c>
      <c r="AH174" s="9">
        <v>7</v>
      </c>
      <c r="AI174" s="9">
        <v>7</v>
      </c>
      <c r="AJ174" s="5">
        <v>-3</v>
      </c>
      <c r="AK174" s="5">
        <v>-3</v>
      </c>
      <c r="AL174" s="5">
        <v>-3</v>
      </c>
      <c r="AM174" s="5">
        <v>3</v>
      </c>
      <c r="AN174" s="11">
        <v>3</v>
      </c>
      <c r="AO174" s="11">
        <v>6</v>
      </c>
      <c r="AP174" s="12">
        <v>3</v>
      </c>
      <c r="AQ174" s="12">
        <v>3</v>
      </c>
      <c r="AR174" s="10">
        <v>2</v>
      </c>
      <c r="AS174" s="10">
        <v>1</v>
      </c>
      <c r="AT174" s="6">
        <v>5</v>
      </c>
      <c r="AU174" s="6">
        <v>7</v>
      </c>
      <c r="AV174" s="6">
        <v>7</v>
      </c>
      <c r="AW174" s="6">
        <v>7</v>
      </c>
      <c r="AX174" s="6">
        <v>7</v>
      </c>
      <c r="AY174" s="6">
        <v>7</v>
      </c>
      <c r="AZ174" s="14">
        <v>3</v>
      </c>
      <c r="BA174" s="14">
        <v>3</v>
      </c>
      <c r="BB174" s="14">
        <v>3</v>
      </c>
      <c r="BC174" s="14">
        <v>3</v>
      </c>
      <c r="BD174" s="14">
        <v>3</v>
      </c>
      <c r="BE174" s="14">
        <v>3</v>
      </c>
      <c r="BF174" s="9">
        <v>7</v>
      </c>
      <c r="BG174" s="9">
        <v>7</v>
      </c>
      <c r="BH174" s="9">
        <v>7</v>
      </c>
      <c r="BI174" s="9">
        <v>7</v>
      </c>
      <c r="BJ174" s="5">
        <v>2</v>
      </c>
      <c r="BK174" s="5">
        <v>1</v>
      </c>
      <c r="BL174" s="5">
        <v>3</v>
      </c>
      <c r="BM174" s="5">
        <v>2</v>
      </c>
      <c r="BN174" s="7">
        <v>1</v>
      </c>
      <c r="BO174" s="7">
        <v>1</v>
      </c>
      <c r="BP174" s="12">
        <v>-3</v>
      </c>
      <c r="BQ174" s="12">
        <v>-3</v>
      </c>
      <c r="BR174" s="14">
        <f t="shared" si="71"/>
        <v>4</v>
      </c>
      <c r="BS174" s="14">
        <f t="shared" si="72"/>
        <v>-9</v>
      </c>
      <c r="BT174" s="14">
        <f t="shared" si="73"/>
        <v>9</v>
      </c>
      <c r="BU174" s="14">
        <f t="shared" si="74"/>
        <v>15</v>
      </c>
      <c r="BV174" s="19">
        <f t="shared" si="81"/>
        <v>4.75</v>
      </c>
      <c r="BW174" s="18">
        <v>1</v>
      </c>
      <c r="BX174" s="18">
        <v>1</v>
      </c>
      <c r="BY174" s="10">
        <f t="shared" si="75"/>
        <v>-21</v>
      </c>
      <c r="BZ174" s="10">
        <f t="shared" si="76"/>
        <v>-21</v>
      </c>
      <c r="CA174" s="10">
        <f t="shared" si="77"/>
        <v>-21</v>
      </c>
      <c r="CB174" s="10">
        <f t="shared" si="78"/>
        <v>21</v>
      </c>
      <c r="CC174" s="21">
        <f t="shared" si="56"/>
        <v>-10.5</v>
      </c>
      <c r="CD174" s="21">
        <v>0</v>
      </c>
      <c r="CE174" s="21">
        <v>0</v>
      </c>
      <c r="CF174" s="17">
        <f t="shared" si="79"/>
        <v>9</v>
      </c>
      <c r="CG174" s="17">
        <v>1</v>
      </c>
      <c r="CH174" s="17">
        <v>1</v>
      </c>
      <c r="CI174" s="17">
        <f t="shared" si="80"/>
        <v>9</v>
      </c>
      <c r="CJ174" s="17">
        <v>2</v>
      </c>
      <c r="CK174" s="17">
        <v>1</v>
      </c>
      <c r="CL174" s="14">
        <f t="shared" si="57"/>
        <v>15</v>
      </c>
      <c r="CM174" s="14">
        <f t="shared" si="58"/>
        <v>21</v>
      </c>
      <c r="CN174" s="14">
        <f t="shared" si="59"/>
        <v>21</v>
      </c>
      <c r="CO174" s="14">
        <f t="shared" si="60"/>
        <v>21</v>
      </c>
      <c r="CP174" s="14">
        <f t="shared" si="61"/>
        <v>21</v>
      </c>
      <c r="CQ174" s="14">
        <f t="shared" si="62"/>
        <v>21</v>
      </c>
      <c r="CR174" s="20">
        <f t="shared" si="63"/>
        <v>20</v>
      </c>
      <c r="CS174" s="20">
        <v>2</v>
      </c>
      <c r="CT174" s="20">
        <v>1</v>
      </c>
      <c r="CU174" s="10">
        <f t="shared" si="64"/>
        <v>14</v>
      </c>
      <c r="CV174" s="10">
        <f t="shared" si="65"/>
        <v>7</v>
      </c>
      <c r="CW174" s="10">
        <f t="shared" si="66"/>
        <v>21</v>
      </c>
      <c r="CX174" s="10">
        <f t="shared" si="67"/>
        <v>14</v>
      </c>
      <c r="CY174" s="10">
        <f t="shared" si="68"/>
        <v>14</v>
      </c>
      <c r="CZ174" s="10">
        <v>1</v>
      </c>
      <c r="DA174" s="10">
        <v>1</v>
      </c>
      <c r="DB174" s="17">
        <f t="shared" si="69"/>
        <v>-3</v>
      </c>
      <c r="DC174" s="17">
        <v>0</v>
      </c>
      <c r="DD174" s="17">
        <v>0</v>
      </c>
      <c r="DE174" s="17">
        <f t="shared" si="70"/>
        <v>9</v>
      </c>
      <c r="DF174" s="17">
        <v>2</v>
      </c>
    </row>
    <row r="175" spans="1:110" x14ac:dyDescent="0.25">
      <c r="A175">
        <v>9</v>
      </c>
      <c r="B175">
        <v>0</v>
      </c>
      <c r="C175">
        <v>0</v>
      </c>
      <c r="D175">
        <v>1</v>
      </c>
      <c r="E175">
        <v>35</v>
      </c>
      <c r="F175">
        <v>1</v>
      </c>
      <c r="G175">
        <v>0</v>
      </c>
      <c r="H175">
        <v>0</v>
      </c>
      <c r="I175">
        <v>10</v>
      </c>
      <c r="J175">
        <v>1</v>
      </c>
      <c r="K175">
        <v>2</v>
      </c>
      <c r="L175">
        <v>0</v>
      </c>
      <c r="M175">
        <v>1</v>
      </c>
      <c r="N175">
        <v>1</v>
      </c>
      <c r="O175">
        <v>0</v>
      </c>
      <c r="P175">
        <v>15</v>
      </c>
      <c r="Q175">
        <v>1</v>
      </c>
      <c r="R175">
        <v>1</v>
      </c>
      <c r="S175">
        <v>0</v>
      </c>
      <c r="T175">
        <v>0</v>
      </c>
      <c r="U175">
        <v>0</v>
      </c>
      <c r="V175" s="10">
        <v>2</v>
      </c>
      <c r="W175" s="10">
        <v>0</v>
      </c>
      <c r="X175" s="6">
        <v>1</v>
      </c>
      <c r="Y175" s="6">
        <v>2</v>
      </c>
      <c r="Z175" s="6">
        <v>3</v>
      </c>
      <c r="AA175" s="6">
        <v>4</v>
      </c>
      <c r="AB175" s="14">
        <v>2</v>
      </c>
      <c r="AC175" s="14">
        <v>2</v>
      </c>
      <c r="AD175" s="14">
        <v>2</v>
      </c>
      <c r="AE175" s="14">
        <v>2</v>
      </c>
      <c r="AF175" s="9">
        <v>4</v>
      </c>
      <c r="AG175" s="9">
        <v>4</v>
      </c>
      <c r="AH175" s="9">
        <v>4</v>
      </c>
      <c r="AI175" s="9">
        <v>4</v>
      </c>
      <c r="AJ175" s="5">
        <v>2</v>
      </c>
      <c r="AK175" s="5">
        <v>2</v>
      </c>
      <c r="AL175" s="5">
        <v>2</v>
      </c>
      <c r="AM175" s="5">
        <v>2</v>
      </c>
      <c r="AN175" s="11">
        <v>6</v>
      </c>
      <c r="AO175" s="11">
        <v>6</v>
      </c>
      <c r="AP175" s="12">
        <v>2</v>
      </c>
      <c r="AQ175" s="12">
        <v>2</v>
      </c>
      <c r="AR175" s="10">
        <v>1</v>
      </c>
      <c r="AS175" s="10">
        <v>1</v>
      </c>
      <c r="AT175" s="6">
        <v>6</v>
      </c>
      <c r="AU175" s="6">
        <v>6</v>
      </c>
      <c r="AV175" s="6">
        <v>6</v>
      </c>
      <c r="AW175" s="6">
        <v>4</v>
      </c>
      <c r="AX175" s="6">
        <v>4</v>
      </c>
      <c r="AY175" s="6">
        <v>4</v>
      </c>
      <c r="AZ175" s="14">
        <v>2</v>
      </c>
      <c r="BA175" s="14">
        <v>2</v>
      </c>
      <c r="BB175" s="14">
        <v>2</v>
      </c>
      <c r="BC175" s="14">
        <v>2</v>
      </c>
      <c r="BD175" s="14">
        <v>2</v>
      </c>
      <c r="BE175" s="14">
        <v>2</v>
      </c>
      <c r="BF175" s="9">
        <v>3</v>
      </c>
      <c r="BG175" s="9">
        <v>3</v>
      </c>
      <c r="BH175" s="9">
        <v>3</v>
      </c>
      <c r="BI175" s="9">
        <v>3</v>
      </c>
      <c r="BJ175" s="5">
        <v>3</v>
      </c>
      <c r="BK175" s="5">
        <v>3</v>
      </c>
      <c r="BL175" s="5">
        <v>3</v>
      </c>
      <c r="BM175" s="5">
        <v>3</v>
      </c>
      <c r="BN175" s="7">
        <v>5</v>
      </c>
      <c r="BO175" s="7">
        <v>5</v>
      </c>
      <c r="BP175" s="12">
        <v>2</v>
      </c>
      <c r="BQ175" s="12">
        <v>2</v>
      </c>
      <c r="BR175" s="14">
        <f t="shared" si="71"/>
        <v>2</v>
      </c>
      <c r="BS175" s="14">
        <f t="shared" si="72"/>
        <v>4</v>
      </c>
      <c r="BT175" s="14">
        <f t="shared" si="73"/>
        <v>6</v>
      </c>
      <c r="BU175" s="14">
        <f t="shared" si="74"/>
        <v>8</v>
      </c>
      <c r="BV175" s="19">
        <f t="shared" si="81"/>
        <v>5</v>
      </c>
      <c r="BW175" s="18">
        <v>1</v>
      </c>
      <c r="BX175" s="18">
        <v>1</v>
      </c>
      <c r="BY175" s="10">
        <f t="shared" si="75"/>
        <v>8</v>
      </c>
      <c r="BZ175" s="10">
        <f t="shared" si="76"/>
        <v>8</v>
      </c>
      <c r="CA175" s="10">
        <f t="shared" si="77"/>
        <v>8</v>
      </c>
      <c r="CB175" s="10">
        <f t="shared" si="78"/>
        <v>8</v>
      </c>
      <c r="CC175" s="21">
        <f t="shared" si="56"/>
        <v>8</v>
      </c>
      <c r="CD175" s="21">
        <v>1</v>
      </c>
      <c r="CE175" s="21">
        <v>1</v>
      </c>
      <c r="CF175" s="17">
        <f t="shared" si="79"/>
        <v>12</v>
      </c>
      <c r="CG175" s="17">
        <v>1</v>
      </c>
      <c r="CH175" s="17">
        <v>1</v>
      </c>
      <c r="CI175" s="17">
        <f t="shared" si="80"/>
        <v>4</v>
      </c>
      <c r="CJ175" s="17">
        <v>1</v>
      </c>
      <c r="CK175" s="17">
        <v>1</v>
      </c>
      <c r="CL175" s="14">
        <f t="shared" si="57"/>
        <v>12</v>
      </c>
      <c r="CM175" s="14">
        <f t="shared" si="58"/>
        <v>12</v>
      </c>
      <c r="CN175" s="14">
        <f t="shared" si="59"/>
        <v>12</v>
      </c>
      <c r="CO175" s="14">
        <f t="shared" si="60"/>
        <v>8</v>
      </c>
      <c r="CP175" s="14">
        <f t="shared" si="61"/>
        <v>8</v>
      </c>
      <c r="CQ175" s="14">
        <f t="shared" si="62"/>
        <v>8</v>
      </c>
      <c r="CR175" s="20">
        <f t="shared" si="63"/>
        <v>10</v>
      </c>
      <c r="CS175" s="20">
        <v>1</v>
      </c>
      <c r="CT175" s="20">
        <v>1</v>
      </c>
      <c r="CU175" s="10">
        <f t="shared" si="64"/>
        <v>9</v>
      </c>
      <c r="CV175" s="10">
        <f t="shared" si="65"/>
        <v>9</v>
      </c>
      <c r="CW175" s="10">
        <f t="shared" si="66"/>
        <v>9</v>
      </c>
      <c r="CX175" s="10">
        <f t="shared" si="67"/>
        <v>9</v>
      </c>
      <c r="CY175" s="10">
        <f t="shared" si="68"/>
        <v>9</v>
      </c>
      <c r="CZ175" s="10">
        <v>1</v>
      </c>
      <c r="DA175" s="10">
        <v>1</v>
      </c>
      <c r="DB175" s="17">
        <f t="shared" si="69"/>
        <v>10</v>
      </c>
      <c r="DC175" s="17">
        <v>1</v>
      </c>
      <c r="DD175" s="17">
        <v>1</v>
      </c>
      <c r="DE175" s="17">
        <f t="shared" si="70"/>
        <v>4</v>
      </c>
      <c r="DF175" s="17">
        <v>1</v>
      </c>
    </row>
    <row r="176" spans="1:110" x14ac:dyDescent="0.25">
      <c r="A176">
        <v>9</v>
      </c>
      <c r="B176">
        <v>0</v>
      </c>
      <c r="C176">
        <v>0</v>
      </c>
      <c r="D176">
        <v>1</v>
      </c>
      <c r="E176">
        <v>39</v>
      </c>
      <c r="F176">
        <v>1</v>
      </c>
      <c r="G176">
        <v>0</v>
      </c>
      <c r="H176">
        <v>0</v>
      </c>
      <c r="I176">
        <v>2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15</v>
      </c>
      <c r="Q176">
        <v>1</v>
      </c>
      <c r="R176">
        <v>1</v>
      </c>
      <c r="S176">
        <v>0</v>
      </c>
      <c r="T176">
        <v>0</v>
      </c>
      <c r="U176">
        <v>0</v>
      </c>
      <c r="V176" s="10">
        <v>-3</v>
      </c>
      <c r="W176" s="10">
        <v>0</v>
      </c>
      <c r="X176" s="6">
        <v>7</v>
      </c>
      <c r="Y176" s="6">
        <v>7</v>
      </c>
      <c r="Z176" s="6">
        <v>7</v>
      </c>
      <c r="AA176" s="6">
        <v>7</v>
      </c>
      <c r="AB176" s="14">
        <v>2</v>
      </c>
      <c r="AC176" s="14">
        <v>2</v>
      </c>
      <c r="AD176" s="14">
        <v>2</v>
      </c>
      <c r="AE176" s="14">
        <v>2</v>
      </c>
      <c r="AF176" s="9">
        <v>7</v>
      </c>
      <c r="AG176" s="9">
        <v>7</v>
      </c>
      <c r="AH176" s="9">
        <v>7</v>
      </c>
      <c r="AI176" s="9">
        <v>7</v>
      </c>
      <c r="AJ176" s="5">
        <v>3</v>
      </c>
      <c r="AK176" s="5">
        <v>3</v>
      </c>
      <c r="AL176" s="5">
        <v>3</v>
      </c>
      <c r="AM176" s="5">
        <v>3</v>
      </c>
      <c r="AN176" s="11">
        <v>7</v>
      </c>
      <c r="AO176" s="11">
        <v>7</v>
      </c>
      <c r="AP176" s="12">
        <v>3</v>
      </c>
      <c r="AQ176" s="12">
        <v>3</v>
      </c>
      <c r="AR176" s="10">
        <v>3</v>
      </c>
      <c r="AS176" s="10">
        <v>1</v>
      </c>
      <c r="AT176" s="6">
        <v>7</v>
      </c>
      <c r="AU176" s="6">
        <v>7</v>
      </c>
      <c r="AV176" s="6">
        <v>7</v>
      </c>
      <c r="AW176" s="6">
        <v>7</v>
      </c>
      <c r="AX176" s="6">
        <v>7</v>
      </c>
      <c r="AY176" s="6">
        <v>7</v>
      </c>
      <c r="AZ176" s="14">
        <v>3</v>
      </c>
      <c r="BA176" s="14">
        <v>3</v>
      </c>
      <c r="BB176" s="14">
        <v>3</v>
      </c>
      <c r="BC176" s="14">
        <v>3</v>
      </c>
      <c r="BD176" s="14">
        <v>3</v>
      </c>
      <c r="BE176" s="14">
        <v>3</v>
      </c>
      <c r="BF176" s="9">
        <v>7</v>
      </c>
      <c r="BG176" s="9">
        <v>7</v>
      </c>
      <c r="BH176" s="9">
        <v>7</v>
      </c>
      <c r="BI176" s="9">
        <v>7</v>
      </c>
      <c r="BJ176" s="5">
        <v>-3</v>
      </c>
      <c r="BK176" s="5">
        <v>-3</v>
      </c>
      <c r="BL176" s="5">
        <v>-3</v>
      </c>
      <c r="BM176" s="5">
        <v>-3</v>
      </c>
      <c r="BN176" s="7">
        <v>1</v>
      </c>
      <c r="BO176" s="7">
        <v>7</v>
      </c>
      <c r="BP176" s="12">
        <v>3</v>
      </c>
      <c r="BQ176" s="12">
        <v>3</v>
      </c>
      <c r="BR176" s="14">
        <f t="shared" si="71"/>
        <v>14</v>
      </c>
      <c r="BS176" s="14">
        <f t="shared" si="72"/>
        <v>14</v>
      </c>
      <c r="BT176" s="14">
        <f t="shared" si="73"/>
        <v>14</v>
      </c>
      <c r="BU176" s="14">
        <f t="shared" si="74"/>
        <v>14</v>
      </c>
      <c r="BV176" s="19">
        <f t="shared" si="81"/>
        <v>14</v>
      </c>
      <c r="BW176" s="18">
        <v>2</v>
      </c>
      <c r="BX176" s="18">
        <v>1</v>
      </c>
      <c r="BY176" s="10">
        <f t="shared" si="75"/>
        <v>21</v>
      </c>
      <c r="BZ176" s="10">
        <f t="shared" si="76"/>
        <v>21</v>
      </c>
      <c r="CA176" s="10">
        <f t="shared" si="77"/>
        <v>21</v>
      </c>
      <c r="CB176" s="10">
        <f t="shared" si="78"/>
        <v>21</v>
      </c>
      <c r="CC176" s="21">
        <f t="shared" si="56"/>
        <v>21</v>
      </c>
      <c r="CD176" s="21">
        <v>2</v>
      </c>
      <c r="CE176" s="21">
        <v>1</v>
      </c>
      <c r="CF176" s="17">
        <f t="shared" si="79"/>
        <v>21</v>
      </c>
      <c r="CG176" s="17">
        <v>2</v>
      </c>
      <c r="CH176" s="17">
        <v>1</v>
      </c>
      <c r="CI176" s="17">
        <f t="shared" si="80"/>
        <v>9</v>
      </c>
      <c r="CJ176" s="17">
        <v>2</v>
      </c>
      <c r="CK176" s="17">
        <v>1</v>
      </c>
      <c r="CL176" s="14">
        <f t="shared" si="57"/>
        <v>21</v>
      </c>
      <c r="CM176" s="14">
        <f t="shared" si="58"/>
        <v>21</v>
      </c>
      <c r="CN176" s="14">
        <f t="shared" si="59"/>
        <v>21</v>
      </c>
      <c r="CO176" s="14">
        <f t="shared" si="60"/>
        <v>21</v>
      </c>
      <c r="CP176" s="14">
        <f t="shared" si="61"/>
        <v>21</v>
      </c>
      <c r="CQ176" s="14">
        <f t="shared" si="62"/>
        <v>21</v>
      </c>
      <c r="CR176" s="20">
        <f t="shared" si="63"/>
        <v>21</v>
      </c>
      <c r="CS176" s="20">
        <v>2</v>
      </c>
      <c r="CT176" s="20">
        <v>1</v>
      </c>
      <c r="CU176" s="10">
        <f t="shared" si="64"/>
        <v>-21</v>
      </c>
      <c r="CV176" s="10">
        <f t="shared" si="65"/>
        <v>-21</v>
      </c>
      <c r="CW176" s="10">
        <f t="shared" si="66"/>
        <v>-21</v>
      </c>
      <c r="CX176" s="10">
        <f t="shared" si="67"/>
        <v>-21</v>
      </c>
      <c r="CY176" s="10">
        <f t="shared" si="68"/>
        <v>-21</v>
      </c>
      <c r="CZ176" s="10">
        <v>0</v>
      </c>
      <c r="DA176" s="10">
        <v>0</v>
      </c>
      <c r="DB176" s="17">
        <f t="shared" si="69"/>
        <v>3</v>
      </c>
      <c r="DC176" s="17">
        <v>1</v>
      </c>
      <c r="DD176" s="17">
        <v>1</v>
      </c>
      <c r="DE176" s="17">
        <f t="shared" si="70"/>
        <v>9</v>
      </c>
      <c r="DF176" s="17">
        <v>2</v>
      </c>
    </row>
    <row r="177" spans="1:110" x14ac:dyDescent="0.25">
      <c r="A177">
        <v>9</v>
      </c>
      <c r="B177">
        <v>1</v>
      </c>
      <c r="C177">
        <v>0</v>
      </c>
      <c r="D177">
        <v>1</v>
      </c>
      <c r="E177">
        <v>29</v>
      </c>
      <c r="F177">
        <v>0</v>
      </c>
      <c r="G177">
        <v>0</v>
      </c>
      <c r="H177">
        <v>0</v>
      </c>
      <c r="I177">
        <v>1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6</v>
      </c>
      <c r="Q177">
        <v>0</v>
      </c>
      <c r="R177">
        <v>0</v>
      </c>
      <c r="S177">
        <v>0</v>
      </c>
      <c r="T177">
        <v>0</v>
      </c>
      <c r="U177">
        <v>1</v>
      </c>
      <c r="V177" s="10">
        <v>3</v>
      </c>
      <c r="W177" s="10">
        <v>1</v>
      </c>
      <c r="X177" s="6">
        <v>6</v>
      </c>
      <c r="Y177" s="6">
        <v>6</v>
      </c>
      <c r="Z177" s="6">
        <v>6</v>
      </c>
      <c r="AA177" s="6">
        <v>6</v>
      </c>
      <c r="AB177" s="14">
        <v>3</v>
      </c>
      <c r="AC177" s="14">
        <v>3</v>
      </c>
      <c r="AD177" s="14">
        <v>3</v>
      </c>
      <c r="AE177" s="14">
        <v>3</v>
      </c>
      <c r="AF177" s="9">
        <v>6</v>
      </c>
      <c r="AG177" s="9">
        <v>6</v>
      </c>
      <c r="AH177" s="9">
        <v>6</v>
      </c>
      <c r="AI177" s="9">
        <v>6</v>
      </c>
      <c r="AJ177" s="5">
        <v>2</v>
      </c>
      <c r="AK177" s="5">
        <v>2</v>
      </c>
      <c r="AL177" s="5">
        <v>1</v>
      </c>
      <c r="AM177" s="5">
        <v>1</v>
      </c>
      <c r="AN177" s="11">
        <v>6</v>
      </c>
      <c r="AO177" s="11">
        <v>6</v>
      </c>
      <c r="AP177" s="12">
        <v>3</v>
      </c>
      <c r="AQ177" s="12">
        <v>3</v>
      </c>
      <c r="AR177" s="10">
        <v>2</v>
      </c>
      <c r="AS177" s="10">
        <v>0</v>
      </c>
      <c r="AT177" s="6">
        <v>7</v>
      </c>
      <c r="AU177" s="6">
        <v>7</v>
      </c>
      <c r="AV177" s="6">
        <v>7</v>
      </c>
      <c r="AW177" s="6">
        <v>7</v>
      </c>
      <c r="AX177" s="6">
        <v>7</v>
      </c>
      <c r="AY177" s="6">
        <v>7</v>
      </c>
      <c r="AZ177" s="14">
        <v>3</v>
      </c>
      <c r="BA177" s="14">
        <v>3</v>
      </c>
      <c r="BB177" s="14">
        <v>2</v>
      </c>
      <c r="BC177" s="14">
        <v>2</v>
      </c>
      <c r="BD177" s="14">
        <v>3</v>
      </c>
      <c r="BE177" s="14">
        <v>3</v>
      </c>
      <c r="BF177" s="9">
        <v>7</v>
      </c>
      <c r="BG177" s="9">
        <v>6</v>
      </c>
      <c r="BH177" s="9">
        <v>6</v>
      </c>
      <c r="BI177" s="9">
        <v>7</v>
      </c>
      <c r="BJ177" s="5">
        <v>3</v>
      </c>
      <c r="BK177" s="5">
        <v>3</v>
      </c>
      <c r="BL177" s="5">
        <v>3</v>
      </c>
      <c r="BM177" s="5">
        <v>3</v>
      </c>
      <c r="BN177" s="7">
        <v>6</v>
      </c>
      <c r="BO177" s="7">
        <v>6</v>
      </c>
      <c r="BP177" s="12">
        <v>3</v>
      </c>
      <c r="BQ177" s="12">
        <v>3</v>
      </c>
      <c r="BR177" s="14">
        <f t="shared" si="71"/>
        <v>18</v>
      </c>
      <c r="BS177" s="14">
        <f t="shared" si="72"/>
        <v>18</v>
      </c>
      <c r="BT177" s="14">
        <f t="shared" si="73"/>
        <v>18</v>
      </c>
      <c r="BU177" s="14">
        <f t="shared" si="74"/>
        <v>18</v>
      </c>
      <c r="BV177" s="19">
        <f t="shared" si="81"/>
        <v>18</v>
      </c>
      <c r="BW177" s="18">
        <v>2</v>
      </c>
      <c r="BX177" s="18">
        <v>1</v>
      </c>
      <c r="BY177" s="10">
        <f t="shared" si="75"/>
        <v>12</v>
      </c>
      <c r="BZ177" s="10">
        <f t="shared" si="76"/>
        <v>12</v>
      </c>
      <c r="CA177" s="10">
        <f t="shared" si="77"/>
        <v>6</v>
      </c>
      <c r="CB177" s="10">
        <f t="shared" si="78"/>
        <v>6</v>
      </c>
      <c r="CC177" s="21">
        <f t="shared" si="56"/>
        <v>9</v>
      </c>
      <c r="CD177" s="21">
        <v>1</v>
      </c>
      <c r="CE177" s="21">
        <v>1</v>
      </c>
      <c r="CF177" s="17">
        <f t="shared" si="79"/>
        <v>18</v>
      </c>
      <c r="CG177" s="17">
        <v>1</v>
      </c>
      <c r="CH177" s="17">
        <v>1</v>
      </c>
      <c r="CI177" s="17">
        <f t="shared" si="80"/>
        <v>9</v>
      </c>
      <c r="CJ177" s="17">
        <v>2</v>
      </c>
      <c r="CK177" s="17">
        <v>1</v>
      </c>
      <c r="CL177" s="14">
        <f t="shared" si="57"/>
        <v>21</v>
      </c>
      <c r="CM177" s="14">
        <f t="shared" si="58"/>
        <v>21</v>
      </c>
      <c r="CN177" s="14">
        <f t="shared" si="59"/>
        <v>14</v>
      </c>
      <c r="CO177" s="14">
        <f t="shared" si="60"/>
        <v>14</v>
      </c>
      <c r="CP177" s="14">
        <f t="shared" si="61"/>
        <v>21</v>
      </c>
      <c r="CQ177" s="14">
        <f t="shared" si="62"/>
        <v>21</v>
      </c>
      <c r="CR177" s="20">
        <f t="shared" si="63"/>
        <v>18.666666666666668</v>
      </c>
      <c r="CS177" s="20">
        <v>1</v>
      </c>
      <c r="CT177" s="20">
        <v>1</v>
      </c>
      <c r="CU177" s="10">
        <f t="shared" si="64"/>
        <v>21</v>
      </c>
      <c r="CV177" s="10">
        <f t="shared" si="65"/>
        <v>18</v>
      </c>
      <c r="CW177" s="10">
        <f t="shared" si="66"/>
        <v>18</v>
      </c>
      <c r="CX177" s="10">
        <f t="shared" si="67"/>
        <v>21</v>
      </c>
      <c r="CY177" s="10">
        <f t="shared" si="68"/>
        <v>19.5</v>
      </c>
      <c r="CZ177" s="10">
        <v>1</v>
      </c>
      <c r="DA177" s="10">
        <v>1</v>
      </c>
      <c r="DB177" s="17">
        <f t="shared" si="69"/>
        <v>18</v>
      </c>
      <c r="DC177" s="17">
        <v>1</v>
      </c>
      <c r="DD177" s="17">
        <v>1</v>
      </c>
      <c r="DE177" s="17">
        <f t="shared" si="70"/>
        <v>9</v>
      </c>
      <c r="DF177" s="17">
        <v>2</v>
      </c>
    </row>
    <row r="178" spans="1:110" x14ac:dyDescent="0.25">
      <c r="A178">
        <v>10</v>
      </c>
      <c r="B178">
        <v>0</v>
      </c>
      <c r="C178">
        <v>0</v>
      </c>
      <c r="D178">
        <v>1</v>
      </c>
      <c r="E178">
        <v>40</v>
      </c>
      <c r="F178">
        <v>1</v>
      </c>
      <c r="G178">
        <v>1</v>
      </c>
      <c r="H178">
        <v>1</v>
      </c>
      <c r="I178">
        <v>6</v>
      </c>
      <c r="J178">
        <v>1</v>
      </c>
      <c r="K178">
        <v>2</v>
      </c>
      <c r="L178">
        <v>1</v>
      </c>
      <c r="M178">
        <v>0</v>
      </c>
      <c r="N178">
        <v>0</v>
      </c>
      <c r="O178">
        <v>0</v>
      </c>
      <c r="P178">
        <v>18</v>
      </c>
      <c r="Q178">
        <v>2</v>
      </c>
      <c r="R178">
        <v>1</v>
      </c>
      <c r="S178">
        <v>1</v>
      </c>
      <c r="T178">
        <v>0</v>
      </c>
      <c r="U178">
        <v>1</v>
      </c>
      <c r="V178" s="10">
        <v>3</v>
      </c>
      <c r="W178" s="10">
        <v>1</v>
      </c>
      <c r="X178" s="6">
        <v>7</v>
      </c>
      <c r="Y178" s="6">
        <v>7</v>
      </c>
      <c r="Z178" s="6">
        <v>5</v>
      </c>
      <c r="AA178" s="6">
        <v>4</v>
      </c>
      <c r="AB178" s="14">
        <v>3</v>
      </c>
      <c r="AC178" s="14">
        <v>3</v>
      </c>
      <c r="AD178" s="14">
        <v>2</v>
      </c>
      <c r="AE178" s="14">
        <v>3</v>
      </c>
      <c r="AF178" s="9">
        <v>7</v>
      </c>
      <c r="AG178" s="9">
        <v>7</v>
      </c>
      <c r="AH178" s="9">
        <v>5</v>
      </c>
      <c r="AI178" s="9">
        <v>6</v>
      </c>
      <c r="AJ178" s="5">
        <v>2</v>
      </c>
      <c r="AK178" s="5">
        <v>3</v>
      </c>
      <c r="AL178" s="5">
        <v>1</v>
      </c>
      <c r="AM178" s="5">
        <v>1</v>
      </c>
      <c r="AN178" s="11">
        <v>5</v>
      </c>
      <c r="AO178" s="11">
        <v>5</v>
      </c>
      <c r="AP178" s="12">
        <v>3</v>
      </c>
      <c r="AQ178" s="12">
        <v>3</v>
      </c>
      <c r="AR178" s="10">
        <v>3</v>
      </c>
      <c r="AS178" s="10">
        <v>1</v>
      </c>
      <c r="AT178" s="6">
        <v>7</v>
      </c>
      <c r="AU178" s="6">
        <v>7</v>
      </c>
      <c r="AV178" s="6">
        <v>6</v>
      </c>
      <c r="AW178" s="6">
        <v>6</v>
      </c>
      <c r="AX178" s="6">
        <v>7</v>
      </c>
      <c r="AY178" s="6">
        <v>6</v>
      </c>
      <c r="AZ178" s="14">
        <v>3</v>
      </c>
      <c r="BA178" s="14">
        <v>3</v>
      </c>
      <c r="BB178" s="14">
        <v>3</v>
      </c>
      <c r="BC178" s="14">
        <v>3</v>
      </c>
      <c r="BD178" s="14">
        <v>3</v>
      </c>
      <c r="BE178" s="14">
        <v>3</v>
      </c>
      <c r="BF178" s="9">
        <v>7</v>
      </c>
      <c r="BG178" s="9">
        <v>6</v>
      </c>
      <c r="BH178" s="9">
        <v>6</v>
      </c>
      <c r="BI178" s="9">
        <v>5</v>
      </c>
      <c r="BJ178" s="5">
        <v>3</v>
      </c>
      <c r="BK178" s="5">
        <v>2</v>
      </c>
      <c r="BL178" s="5">
        <v>1</v>
      </c>
      <c r="BM178" s="5">
        <v>1</v>
      </c>
      <c r="BN178" s="7">
        <v>1</v>
      </c>
      <c r="BO178" s="7">
        <v>1</v>
      </c>
      <c r="BP178" s="12">
        <v>3</v>
      </c>
      <c r="BQ178" s="12">
        <v>3</v>
      </c>
      <c r="BR178" s="14">
        <f t="shared" si="71"/>
        <v>21</v>
      </c>
      <c r="BS178" s="14">
        <f t="shared" si="72"/>
        <v>21</v>
      </c>
      <c r="BT178" s="14">
        <f t="shared" si="73"/>
        <v>10</v>
      </c>
      <c r="BU178" s="14">
        <f t="shared" si="74"/>
        <v>12</v>
      </c>
      <c r="BV178" s="19">
        <f t="shared" si="81"/>
        <v>16</v>
      </c>
      <c r="BW178" s="18">
        <v>2</v>
      </c>
      <c r="BX178" s="18">
        <v>1</v>
      </c>
      <c r="BY178" s="10">
        <f t="shared" si="75"/>
        <v>14</v>
      </c>
      <c r="BZ178" s="10">
        <f t="shared" si="76"/>
        <v>21</v>
      </c>
      <c r="CA178" s="10">
        <f t="shared" si="77"/>
        <v>5</v>
      </c>
      <c r="CB178" s="10">
        <f t="shared" si="78"/>
        <v>6</v>
      </c>
      <c r="CC178" s="21">
        <f t="shared" si="56"/>
        <v>11.5</v>
      </c>
      <c r="CD178" s="21">
        <v>1</v>
      </c>
      <c r="CE178" s="21">
        <v>1</v>
      </c>
      <c r="CF178" s="17">
        <f t="shared" si="79"/>
        <v>15</v>
      </c>
      <c r="CG178" s="17">
        <v>1</v>
      </c>
      <c r="CH178" s="17">
        <v>1</v>
      </c>
      <c r="CI178" s="17">
        <f t="shared" si="80"/>
        <v>9</v>
      </c>
      <c r="CJ178" s="17">
        <v>2</v>
      </c>
      <c r="CK178" s="17">
        <v>1</v>
      </c>
      <c r="CL178" s="14">
        <f t="shared" si="57"/>
        <v>21</v>
      </c>
      <c r="CM178" s="14">
        <f t="shared" si="58"/>
        <v>21</v>
      </c>
      <c r="CN178" s="14">
        <f t="shared" si="59"/>
        <v>18</v>
      </c>
      <c r="CO178" s="14">
        <f t="shared" si="60"/>
        <v>18</v>
      </c>
      <c r="CP178" s="14">
        <f t="shared" si="61"/>
        <v>21</v>
      </c>
      <c r="CQ178" s="14">
        <f t="shared" si="62"/>
        <v>18</v>
      </c>
      <c r="CR178" s="20">
        <f t="shared" si="63"/>
        <v>19.5</v>
      </c>
      <c r="CS178" s="20">
        <v>1</v>
      </c>
      <c r="CT178" s="20">
        <v>1</v>
      </c>
      <c r="CU178" s="10">
        <f t="shared" si="64"/>
        <v>21</v>
      </c>
      <c r="CV178" s="10">
        <f t="shared" si="65"/>
        <v>12</v>
      </c>
      <c r="CW178" s="10">
        <f t="shared" si="66"/>
        <v>6</v>
      </c>
      <c r="CX178" s="10">
        <f t="shared" si="67"/>
        <v>5</v>
      </c>
      <c r="CY178" s="10">
        <f t="shared" si="68"/>
        <v>11</v>
      </c>
      <c r="CZ178" s="10">
        <v>1</v>
      </c>
      <c r="DA178" s="10">
        <v>1</v>
      </c>
      <c r="DB178" s="17">
        <f t="shared" si="69"/>
        <v>3</v>
      </c>
      <c r="DC178" s="17">
        <v>1</v>
      </c>
      <c r="DD178" s="17">
        <v>1</v>
      </c>
      <c r="DE178" s="17">
        <f t="shared" si="70"/>
        <v>9</v>
      </c>
      <c r="DF178" s="17">
        <v>2</v>
      </c>
    </row>
    <row r="179" spans="1:110" x14ac:dyDescent="0.25">
      <c r="A179">
        <v>10</v>
      </c>
      <c r="B179">
        <v>1</v>
      </c>
      <c r="C179">
        <v>0</v>
      </c>
      <c r="D179">
        <v>1</v>
      </c>
      <c r="E179">
        <v>36</v>
      </c>
      <c r="F179">
        <v>1</v>
      </c>
      <c r="G179">
        <v>1</v>
      </c>
      <c r="H179">
        <v>1</v>
      </c>
      <c r="I179">
        <v>4</v>
      </c>
      <c r="J179">
        <v>1</v>
      </c>
      <c r="K179">
        <v>1</v>
      </c>
      <c r="L179">
        <v>1</v>
      </c>
      <c r="M179">
        <v>0</v>
      </c>
      <c r="N179">
        <v>0</v>
      </c>
      <c r="O179">
        <v>1</v>
      </c>
      <c r="P179">
        <v>10</v>
      </c>
      <c r="Q179">
        <v>1</v>
      </c>
      <c r="R179">
        <v>0</v>
      </c>
      <c r="S179">
        <v>0</v>
      </c>
      <c r="T179">
        <v>0</v>
      </c>
      <c r="U179">
        <v>0</v>
      </c>
      <c r="V179" s="10">
        <v>2</v>
      </c>
      <c r="W179" s="10">
        <v>0</v>
      </c>
      <c r="X179" s="6">
        <v>5</v>
      </c>
      <c r="Y179" s="6">
        <v>7</v>
      </c>
      <c r="Z179" s="6">
        <v>4</v>
      </c>
      <c r="AA179" s="6">
        <v>7</v>
      </c>
      <c r="AB179" s="14">
        <v>1</v>
      </c>
      <c r="AC179" s="14">
        <v>3</v>
      </c>
      <c r="AD179" s="14">
        <v>1</v>
      </c>
      <c r="AE179" s="14">
        <v>1</v>
      </c>
      <c r="AF179" s="9">
        <v>7</v>
      </c>
      <c r="AG179" s="9">
        <v>7</v>
      </c>
      <c r="AH179" s="9">
        <v>7</v>
      </c>
      <c r="AI179" s="9">
        <v>7</v>
      </c>
      <c r="AJ179" s="5">
        <v>-3</v>
      </c>
      <c r="AK179" s="5">
        <v>-1</v>
      </c>
      <c r="AL179" s="5">
        <v>-3</v>
      </c>
      <c r="AM179" s="5">
        <v>-1</v>
      </c>
      <c r="AN179" s="11">
        <v>7</v>
      </c>
      <c r="AO179" s="11">
        <v>7</v>
      </c>
      <c r="AP179" s="12">
        <v>-2</v>
      </c>
      <c r="AQ179" s="12">
        <v>3</v>
      </c>
      <c r="AR179" s="10">
        <v>3</v>
      </c>
      <c r="AS179" s="10">
        <v>1</v>
      </c>
      <c r="AT179" s="6">
        <v>7</v>
      </c>
      <c r="AU179" s="6">
        <v>7</v>
      </c>
      <c r="AV179" s="6">
        <v>7</v>
      </c>
      <c r="AW179" s="6">
        <v>7</v>
      </c>
      <c r="AX179" s="6">
        <v>7</v>
      </c>
      <c r="AY179" s="6">
        <v>7</v>
      </c>
      <c r="AZ179" s="14">
        <v>1</v>
      </c>
      <c r="BA179" s="14">
        <v>1</v>
      </c>
      <c r="BB179" s="14">
        <v>3</v>
      </c>
      <c r="BC179" s="14">
        <v>3</v>
      </c>
      <c r="BD179" s="14">
        <v>2</v>
      </c>
      <c r="BE179" s="14">
        <v>3</v>
      </c>
      <c r="BF179" s="9">
        <v>5</v>
      </c>
      <c r="BG179" s="9">
        <v>5</v>
      </c>
      <c r="BH179" s="9">
        <v>7</v>
      </c>
      <c r="BI179" s="9">
        <v>7</v>
      </c>
      <c r="BJ179" s="5">
        <v>-3</v>
      </c>
      <c r="BK179" s="5">
        <v>-1</v>
      </c>
      <c r="BL179" s="5">
        <v>-1</v>
      </c>
      <c r="BM179" s="5">
        <v>-3</v>
      </c>
      <c r="BN179" s="7">
        <v>3</v>
      </c>
      <c r="BO179" s="7">
        <v>3</v>
      </c>
      <c r="BP179" s="12">
        <v>-1</v>
      </c>
      <c r="BQ179" s="12">
        <v>-1</v>
      </c>
      <c r="BR179" s="14">
        <f t="shared" si="71"/>
        <v>5</v>
      </c>
      <c r="BS179" s="14">
        <f t="shared" si="72"/>
        <v>21</v>
      </c>
      <c r="BT179" s="14">
        <f t="shared" si="73"/>
        <v>4</v>
      </c>
      <c r="BU179" s="14">
        <f t="shared" si="74"/>
        <v>7</v>
      </c>
      <c r="BV179" s="19">
        <f t="shared" si="81"/>
        <v>9.25</v>
      </c>
      <c r="BW179" s="18">
        <v>1</v>
      </c>
      <c r="BX179" s="18">
        <v>1</v>
      </c>
      <c r="BY179" s="10">
        <f t="shared" si="75"/>
        <v>-21</v>
      </c>
      <c r="BZ179" s="10">
        <f t="shared" si="76"/>
        <v>-7</v>
      </c>
      <c r="CA179" s="10">
        <f t="shared" si="77"/>
        <v>-21</v>
      </c>
      <c r="CB179" s="10">
        <f t="shared" si="78"/>
        <v>-7</v>
      </c>
      <c r="CC179" s="21">
        <f t="shared" si="56"/>
        <v>-14</v>
      </c>
      <c r="CD179" s="21">
        <v>0</v>
      </c>
      <c r="CE179" s="21">
        <v>0</v>
      </c>
      <c r="CF179" s="17">
        <f t="shared" si="79"/>
        <v>-14</v>
      </c>
      <c r="CG179" s="17">
        <v>0</v>
      </c>
      <c r="CH179" s="17">
        <v>0</v>
      </c>
      <c r="CI179" s="17">
        <f t="shared" si="80"/>
        <v>-6</v>
      </c>
      <c r="CJ179" s="17">
        <v>0</v>
      </c>
      <c r="CK179" s="17">
        <v>0</v>
      </c>
      <c r="CL179" s="14">
        <f t="shared" si="57"/>
        <v>7</v>
      </c>
      <c r="CM179" s="14">
        <f t="shared" si="58"/>
        <v>7</v>
      </c>
      <c r="CN179" s="14">
        <f t="shared" si="59"/>
        <v>21</v>
      </c>
      <c r="CO179" s="14">
        <f t="shared" si="60"/>
        <v>21</v>
      </c>
      <c r="CP179" s="14">
        <f t="shared" si="61"/>
        <v>14</v>
      </c>
      <c r="CQ179" s="14">
        <f t="shared" si="62"/>
        <v>21</v>
      </c>
      <c r="CR179" s="20">
        <f t="shared" si="63"/>
        <v>15.166666666666668</v>
      </c>
      <c r="CS179" s="20">
        <v>1</v>
      </c>
      <c r="CT179" s="20">
        <v>1</v>
      </c>
      <c r="CU179" s="10">
        <f t="shared" si="64"/>
        <v>-15</v>
      </c>
      <c r="CV179" s="10">
        <f t="shared" si="65"/>
        <v>-5</v>
      </c>
      <c r="CW179" s="10">
        <f t="shared" si="66"/>
        <v>-7</v>
      </c>
      <c r="CX179" s="10">
        <f t="shared" si="67"/>
        <v>-21</v>
      </c>
      <c r="CY179" s="10">
        <f t="shared" si="68"/>
        <v>-12</v>
      </c>
      <c r="CZ179" s="10">
        <v>0</v>
      </c>
      <c r="DA179" s="10">
        <v>0</v>
      </c>
      <c r="DB179" s="17">
        <f t="shared" si="69"/>
        <v>-3</v>
      </c>
      <c r="DC179" s="17">
        <v>0</v>
      </c>
      <c r="DD179" s="17">
        <v>0</v>
      </c>
      <c r="DE179" s="17">
        <f t="shared" si="70"/>
        <v>1</v>
      </c>
      <c r="DF179" s="17">
        <v>1</v>
      </c>
    </row>
    <row r="180" spans="1:110" x14ac:dyDescent="0.25">
      <c r="A180">
        <v>10</v>
      </c>
      <c r="B180">
        <v>2</v>
      </c>
      <c r="C180">
        <v>1</v>
      </c>
      <c r="D180">
        <v>1</v>
      </c>
      <c r="E180">
        <v>29</v>
      </c>
      <c r="F180">
        <v>0</v>
      </c>
      <c r="G180">
        <v>1</v>
      </c>
      <c r="H180">
        <v>1</v>
      </c>
      <c r="I180">
        <v>2</v>
      </c>
      <c r="J180">
        <v>0</v>
      </c>
      <c r="K180">
        <v>0</v>
      </c>
      <c r="L180">
        <v>0</v>
      </c>
      <c r="M180">
        <v>1</v>
      </c>
      <c r="N180">
        <v>0</v>
      </c>
      <c r="O180">
        <v>0</v>
      </c>
      <c r="P180">
        <v>7</v>
      </c>
      <c r="Q180">
        <v>0</v>
      </c>
      <c r="R180">
        <v>0</v>
      </c>
      <c r="S180">
        <v>0</v>
      </c>
      <c r="T180">
        <v>0</v>
      </c>
      <c r="U180">
        <v>1</v>
      </c>
      <c r="V180" s="10">
        <v>3</v>
      </c>
      <c r="W180" s="10">
        <v>1</v>
      </c>
      <c r="X180" s="6">
        <v>7</v>
      </c>
      <c r="Y180" s="6">
        <v>7</v>
      </c>
      <c r="Z180" s="6">
        <v>7</v>
      </c>
      <c r="AA180" s="6">
        <v>7</v>
      </c>
      <c r="AB180" s="14">
        <v>3</v>
      </c>
      <c r="AC180" s="14">
        <v>3</v>
      </c>
      <c r="AD180" s="14">
        <v>3</v>
      </c>
      <c r="AE180" s="14">
        <v>3</v>
      </c>
      <c r="AF180" s="9">
        <v>7</v>
      </c>
      <c r="AG180" s="9">
        <v>7</v>
      </c>
      <c r="AH180" s="9">
        <v>7</v>
      </c>
      <c r="AI180" s="9">
        <v>7</v>
      </c>
      <c r="AJ180" s="5">
        <v>3</v>
      </c>
      <c r="AK180" s="5">
        <v>3</v>
      </c>
      <c r="AL180" s="5">
        <v>3</v>
      </c>
      <c r="AM180" s="5">
        <v>3</v>
      </c>
      <c r="AN180" s="11">
        <v>5</v>
      </c>
      <c r="AO180" s="11">
        <v>5</v>
      </c>
      <c r="AP180" s="12">
        <v>3</v>
      </c>
      <c r="AQ180" s="12">
        <v>3</v>
      </c>
      <c r="AR180" s="10">
        <v>3</v>
      </c>
      <c r="AS180" s="10">
        <v>1</v>
      </c>
      <c r="AT180" s="6">
        <v>7</v>
      </c>
      <c r="AU180" s="6">
        <v>7</v>
      </c>
      <c r="AV180" s="6">
        <v>4</v>
      </c>
      <c r="AW180" s="6">
        <v>4</v>
      </c>
      <c r="AX180" s="6">
        <v>1</v>
      </c>
      <c r="AY180" s="6">
        <v>7</v>
      </c>
      <c r="AZ180" s="14">
        <v>3</v>
      </c>
      <c r="BA180" s="14">
        <v>3</v>
      </c>
      <c r="BB180" s="14">
        <v>2</v>
      </c>
      <c r="BC180" s="14">
        <v>3</v>
      </c>
      <c r="BD180" s="14">
        <v>3</v>
      </c>
      <c r="BE180" s="14">
        <v>3</v>
      </c>
      <c r="BF180" s="9">
        <v>7</v>
      </c>
      <c r="BG180" s="9">
        <v>7</v>
      </c>
      <c r="BH180" s="9">
        <v>7</v>
      </c>
      <c r="BI180" s="9">
        <v>7</v>
      </c>
      <c r="BJ180" s="5">
        <v>3</v>
      </c>
      <c r="BK180" s="5">
        <v>3</v>
      </c>
      <c r="BL180" s="5">
        <v>3</v>
      </c>
      <c r="BM180" s="5">
        <v>3</v>
      </c>
      <c r="BN180" s="7">
        <v>1</v>
      </c>
      <c r="BO180" s="7">
        <v>1</v>
      </c>
      <c r="BP180" s="12">
        <v>3</v>
      </c>
      <c r="BQ180" s="12">
        <v>3</v>
      </c>
      <c r="BR180" s="14">
        <f t="shared" si="71"/>
        <v>21</v>
      </c>
      <c r="BS180" s="14">
        <f t="shared" si="72"/>
        <v>21</v>
      </c>
      <c r="BT180" s="14">
        <f t="shared" si="73"/>
        <v>21</v>
      </c>
      <c r="BU180" s="14">
        <f t="shared" si="74"/>
        <v>21</v>
      </c>
      <c r="BV180" s="19">
        <f t="shared" si="81"/>
        <v>21</v>
      </c>
      <c r="BW180" s="18">
        <v>2</v>
      </c>
      <c r="BX180" s="18">
        <v>1</v>
      </c>
      <c r="BY180" s="10">
        <f t="shared" si="75"/>
        <v>21</v>
      </c>
      <c r="BZ180" s="10">
        <f t="shared" si="76"/>
        <v>21</v>
      </c>
      <c r="CA180" s="10">
        <f t="shared" si="77"/>
        <v>21</v>
      </c>
      <c r="CB180" s="10">
        <f t="shared" si="78"/>
        <v>21</v>
      </c>
      <c r="CC180" s="21">
        <f t="shared" si="56"/>
        <v>21</v>
      </c>
      <c r="CD180" s="21">
        <v>2</v>
      </c>
      <c r="CE180" s="21">
        <v>1</v>
      </c>
      <c r="CF180" s="17">
        <f t="shared" si="79"/>
        <v>15</v>
      </c>
      <c r="CG180" s="17">
        <v>1</v>
      </c>
      <c r="CH180" s="17">
        <v>1</v>
      </c>
      <c r="CI180" s="17">
        <f t="shared" si="80"/>
        <v>9</v>
      </c>
      <c r="CJ180" s="17">
        <v>2</v>
      </c>
      <c r="CK180" s="17">
        <v>1</v>
      </c>
      <c r="CL180" s="14">
        <f t="shared" si="57"/>
        <v>21</v>
      </c>
      <c r="CM180" s="14">
        <f t="shared" si="58"/>
        <v>21</v>
      </c>
      <c r="CN180" s="14">
        <f t="shared" si="59"/>
        <v>8</v>
      </c>
      <c r="CO180" s="14">
        <f t="shared" si="60"/>
        <v>12</v>
      </c>
      <c r="CP180" s="14">
        <f t="shared" si="61"/>
        <v>3</v>
      </c>
      <c r="CQ180" s="14">
        <f t="shared" si="62"/>
        <v>21</v>
      </c>
      <c r="CR180" s="20">
        <f t="shared" si="63"/>
        <v>14.333333333333334</v>
      </c>
      <c r="CS180" s="20">
        <v>1</v>
      </c>
      <c r="CT180" s="20">
        <v>1</v>
      </c>
      <c r="CU180" s="10">
        <f t="shared" si="64"/>
        <v>21</v>
      </c>
      <c r="CV180" s="10">
        <f t="shared" si="65"/>
        <v>21</v>
      </c>
      <c r="CW180" s="10">
        <f t="shared" si="66"/>
        <v>21</v>
      </c>
      <c r="CX180" s="10">
        <f t="shared" si="67"/>
        <v>21</v>
      </c>
      <c r="CY180" s="10">
        <f t="shared" si="68"/>
        <v>21</v>
      </c>
      <c r="CZ180" s="10">
        <v>2</v>
      </c>
      <c r="DA180" s="10">
        <v>1</v>
      </c>
      <c r="DB180" s="17">
        <f t="shared" si="69"/>
        <v>3</v>
      </c>
      <c r="DC180" s="17">
        <v>1</v>
      </c>
      <c r="DD180" s="17">
        <v>1</v>
      </c>
      <c r="DE180" s="17">
        <f t="shared" si="70"/>
        <v>9</v>
      </c>
      <c r="DF180" s="17">
        <v>2</v>
      </c>
    </row>
    <row r="181" spans="1:110" x14ac:dyDescent="0.25">
      <c r="A181">
        <v>2</v>
      </c>
      <c r="B181">
        <v>1</v>
      </c>
      <c r="C181">
        <v>0</v>
      </c>
      <c r="D181" s="16">
        <v>2</v>
      </c>
      <c r="E181">
        <v>35</v>
      </c>
      <c r="F181">
        <v>1</v>
      </c>
      <c r="G181">
        <v>1</v>
      </c>
      <c r="H181">
        <v>1</v>
      </c>
      <c r="I181">
        <v>2</v>
      </c>
      <c r="J181">
        <v>0</v>
      </c>
      <c r="K181">
        <v>0</v>
      </c>
      <c r="L181">
        <v>1</v>
      </c>
      <c r="M181">
        <v>1</v>
      </c>
      <c r="N181">
        <v>1</v>
      </c>
      <c r="O181">
        <v>1</v>
      </c>
      <c r="P181">
        <v>12</v>
      </c>
      <c r="Q181">
        <v>1</v>
      </c>
      <c r="R181">
        <v>1</v>
      </c>
      <c r="S181">
        <v>0</v>
      </c>
      <c r="T181">
        <v>0</v>
      </c>
      <c r="U181">
        <v>1</v>
      </c>
      <c r="V181" s="10">
        <v>3</v>
      </c>
      <c r="W181" s="10">
        <v>1</v>
      </c>
      <c r="X181" s="6">
        <v>7</v>
      </c>
      <c r="Y181" s="6">
        <v>7</v>
      </c>
      <c r="Z181" s="6">
        <v>7</v>
      </c>
      <c r="AA181" s="6">
        <v>7</v>
      </c>
      <c r="AB181" s="14">
        <v>3</v>
      </c>
      <c r="AC181" s="14">
        <v>3</v>
      </c>
      <c r="AD181" s="14">
        <v>3</v>
      </c>
      <c r="AE181" s="14">
        <v>3</v>
      </c>
      <c r="AF181" s="9">
        <v>7</v>
      </c>
      <c r="AG181" s="9">
        <v>5</v>
      </c>
      <c r="AH181" s="9">
        <v>7</v>
      </c>
      <c r="AI181" s="9">
        <v>5</v>
      </c>
      <c r="AJ181" s="5">
        <v>3</v>
      </c>
      <c r="AK181" s="5">
        <v>2</v>
      </c>
      <c r="AL181" s="5">
        <v>-2</v>
      </c>
      <c r="AM181" s="5">
        <v>3</v>
      </c>
      <c r="AN181" s="11">
        <v>1</v>
      </c>
      <c r="AO181" s="11">
        <v>1</v>
      </c>
      <c r="AP181" s="12">
        <v>2</v>
      </c>
      <c r="AQ181" s="12">
        <v>3</v>
      </c>
      <c r="AR181" s="10">
        <v>3</v>
      </c>
      <c r="AS181" s="10">
        <v>1</v>
      </c>
      <c r="AT181" s="6">
        <v>7</v>
      </c>
      <c r="AU181" s="6">
        <v>7</v>
      </c>
      <c r="AV181" s="6">
        <v>7</v>
      </c>
      <c r="AW181" s="6">
        <v>7</v>
      </c>
      <c r="AX181" s="6">
        <v>7</v>
      </c>
      <c r="AY181" s="6">
        <v>7</v>
      </c>
      <c r="AZ181" s="14">
        <v>3</v>
      </c>
      <c r="BA181" s="14">
        <v>3</v>
      </c>
      <c r="BB181" s="14">
        <v>3</v>
      </c>
      <c r="BC181" s="14">
        <v>3</v>
      </c>
      <c r="BD181" s="14">
        <v>3</v>
      </c>
      <c r="BE181" s="14">
        <v>3</v>
      </c>
      <c r="BF181" s="9">
        <v>7</v>
      </c>
      <c r="BG181" s="9">
        <v>7</v>
      </c>
      <c r="BH181" s="9">
        <v>7</v>
      </c>
      <c r="BI181" s="9">
        <v>7</v>
      </c>
      <c r="BJ181" s="5">
        <v>-3</v>
      </c>
      <c r="BK181" s="5">
        <v>3</v>
      </c>
      <c r="BL181" s="5">
        <v>3</v>
      </c>
      <c r="BM181" s="5">
        <v>3</v>
      </c>
      <c r="BN181" s="7">
        <v>1</v>
      </c>
      <c r="BO181" s="7">
        <v>1</v>
      </c>
      <c r="BP181" s="12">
        <v>3</v>
      </c>
      <c r="BQ181" s="12">
        <v>3</v>
      </c>
      <c r="BR181" s="14">
        <f t="shared" si="71"/>
        <v>21</v>
      </c>
      <c r="BS181" s="14">
        <f t="shared" si="72"/>
        <v>21</v>
      </c>
      <c r="BT181" s="14">
        <f t="shared" si="73"/>
        <v>21</v>
      </c>
      <c r="BU181" s="14">
        <f t="shared" si="74"/>
        <v>21</v>
      </c>
      <c r="BV181" s="19">
        <f t="shared" si="81"/>
        <v>21</v>
      </c>
      <c r="BW181" s="18">
        <v>2</v>
      </c>
      <c r="BX181" s="18">
        <v>1</v>
      </c>
      <c r="BY181" s="10">
        <f t="shared" si="75"/>
        <v>21</v>
      </c>
      <c r="BZ181" s="10">
        <f t="shared" si="76"/>
        <v>10</v>
      </c>
      <c r="CA181" s="10">
        <f t="shared" si="77"/>
        <v>-14</v>
      </c>
      <c r="CB181" s="10">
        <f t="shared" si="78"/>
        <v>15</v>
      </c>
      <c r="CC181" s="21">
        <f t="shared" si="56"/>
        <v>8</v>
      </c>
      <c r="CD181" s="21">
        <v>1</v>
      </c>
      <c r="CE181" s="21">
        <v>1</v>
      </c>
      <c r="CF181" s="17">
        <f t="shared" si="79"/>
        <v>2</v>
      </c>
      <c r="CG181" s="17">
        <v>1</v>
      </c>
      <c r="CH181" s="17">
        <v>1</v>
      </c>
      <c r="CI181" s="17">
        <f t="shared" si="80"/>
        <v>6</v>
      </c>
      <c r="CJ181" s="17">
        <v>2</v>
      </c>
      <c r="CK181" s="17">
        <v>1</v>
      </c>
      <c r="CL181" s="14">
        <f t="shared" si="57"/>
        <v>21</v>
      </c>
      <c r="CM181" s="14">
        <f t="shared" si="58"/>
        <v>21</v>
      </c>
      <c r="CN181" s="14">
        <f t="shared" si="59"/>
        <v>21</v>
      </c>
      <c r="CO181" s="14">
        <f t="shared" si="60"/>
        <v>21</v>
      </c>
      <c r="CP181" s="14">
        <f t="shared" si="61"/>
        <v>21</v>
      </c>
      <c r="CQ181" s="14">
        <f t="shared" si="62"/>
        <v>21</v>
      </c>
      <c r="CR181" s="20">
        <f t="shared" si="63"/>
        <v>21</v>
      </c>
      <c r="CS181" s="20">
        <v>2</v>
      </c>
      <c r="CT181" s="20">
        <v>1</v>
      </c>
      <c r="CU181" s="10">
        <f t="shared" si="64"/>
        <v>-21</v>
      </c>
      <c r="CV181" s="10">
        <f t="shared" si="65"/>
        <v>21</v>
      </c>
      <c r="CW181" s="10">
        <f t="shared" si="66"/>
        <v>21</v>
      </c>
      <c r="CX181" s="10">
        <f t="shared" si="67"/>
        <v>21</v>
      </c>
      <c r="CY181" s="10">
        <f t="shared" si="68"/>
        <v>10.5</v>
      </c>
      <c r="CZ181" s="10">
        <v>1</v>
      </c>
      <c r="DA181" s="10">
        <v>1</v>
      </c>
      <c r="DB181" s="17">
        <f t="shared" si="69"/>
        <v>3</v>
      </c>
      <c r="DC181" s="17">
        <v>1</v>
      </c>
      <c r="DD181" s="17">
        <v>1</v>
      </c>
      <c r="DE181" s="17">
        <f t="shared" si="70"/>
        <v>9</v>
      </c>
      <c r="DF181" s="17">
        <v>2</v>
      </c>
    </row>
    <row r="182" spans="1:110" x14ac:dyDescent="0.25">
      <c r="A182">
        <v>2</v>
      </c>
      <c r="B182">
        <v>0</v>
      </c>
      <c r="C182">
        <v>0</v>
      </c>
      <c r="D182">
        <v>1</v>
      </c>
      <c r="E182">
        <v>30</v>
      </c>
      <c r="F182">
        <v>0</v>
      </c>
      <c r="G182">
        <v>1</v>
      </c>
      <c r="H182">
        <v>1</v>
      </c>
      <c r="I182">
        <v>3</v>
      </c>
      <c r="J182">
        <v>0</v>
      </c>
      <c r="K182">
        <v>1</v>
      </c>
      <c r="L182">
        <v>0</v>
      </c>
      <c r="M182">
        <v>0</v>
      </c>
      <c r="N182">
        <v>0</v>
      </c>
      <c r="O182">
        <v>0</v>
      </c>
      <c r="P182">
        <v>10</v>
      </c>
      <c r="Q182">
        <v>1</v>
      </c>
      <c r="R182">
        <v>0</v>
      </c>
      <c r="S182">
        <v>1</v>
      </c>
      <c r="T182">
        <v>1</v>
      </c>
      <c r="U182">
        <v>0</v>
      </c>
      <c r="V182" s="10">
        <v>1</v>
      </c>
      <c r="W182" s="10">
        <v>0</v>
      </c>
      <c r="X182" s="6">
        <v>1</v>
      </c>
      <c r="Y182" s="6">
        <v>1</v>
      </c>
      <c r="Z182" s="6">
        <v>1</v>
      </c>
      <c r="AA182" s="6">
        <v>1</v>
      </c>
      <c r="AB182" s="14">
        <v>-3</v>
      </c>
      <c r="AC182" s="14">
        <v>-3</v>
      </c>
      <c r="AD182" s="14">
        <v>-3</v>
      </c>
      <c r="AE182" s="14">
        <v>-3</v>
      </c>
      <c r="AF182" s="9">
        <v>7</v>
      </c>
      <c r="AG182" s="9">
        <v>7</v>
      </c>
      <c r="AH182" s="9">
        <v>1</v>
      </c>
      <c r="AI182" s="9">
        <v>7</v>
      </c>
      <c r="AJ182" s="5">
        <v>3</v>
      </c>
      <c r="AK182" s="5">
        <v>-3</v>
      </c>
      <c r="AL182" s="5">
        <v>-3</v>
      </c>
      <c r="AM182" s="5">
        <v>-3</v>
      </c>
      <c r="AN182" s="11">
        <v>1</v>
      </c>
      <c r="AO182" s="11">
        <v>7</v>
      </c>
      <c r="AP182" s="12">
        <v>3</v>
      </c>
      <c r="AQ182" s="12">
        <v>-3</v>
      </c>
      <c r="AR182" s="10">
        <v>-3</v>
      </c>
      <c r="AS182" s="10">
        <v>0</v>
      </c>
      <c r="AT182" s="6">
        <v>1</v>
      </c>
      <c r="AU182" s="6">
        <v>7</v>
      </c>
      <c r="AV182" s="6">
        <v>7</v>
      </c>
      <c r="AW182" s="6">
        <v>7</v>
      </c>
      <c r="AX182" s="6">
        <v>1</v>
      </c>
      <c r="AY182" s="6">
        <v>7</v>
      </c>
      <c r="AZ182" s="14">
        <v>3</v>
      </c>
      <c r="BA182" s="14">
        <v>-3</v>
      </c>
      <c r="BB182" s="14">
        <v>3</v>
      </c>
      <c r="BC182" s="14">
        <v>-3</v>
      </c>
      <c r="BD182" s="14">
        <v>3</v>
      </c>
      <c r="BE182" s="14">
        <v>-3</v>
      </c>
      <c r="BF182" s="9">
        <v>7</v>
      </c>
      <c r="BG182" s="9">
        <v>1</v>
      </c>
      <c r="BH182" s="9">
        <v>1</v>
      </c>
      <c r="BI182" s="9">
        <v>7</v>
      </c>
      <c r="BJ182" s="5">
        <v>-3</v>
      </c>
      <c r="BK182" s="5">
        <v>-3</v>
      </c>
      <c r="BL182" s="5">
        <v>-3</v>
      </c>
      <c r="BM182" s="5">
        <v>3</v>
      </c>
      <c r="BN182" s="7">
        <v>1</v>
      </c>
      <c r="BO182" s="7">
        <v>7</v>
      </c>
      <c r="BP182" s="12">
        <v>3</v>
      </c>
      <c r="BQ182" s="12">
        <v>3</v>
      </c>
      <c r="BR182" s="14">
        <f t="shared" si="71"/>
        <v>-3</v>
      </c>
      <c r="BS182" s="14">
        <f t="shared" si="72"/>
        <v>-3</v>
      </c>
      <c r="BT182" s="14">
        <f t="shared" si="73"/>
        <v>-3</v>
      </c>
      <c r="BU182" s="14">
        <f t="shared" si="74"/>
        <v>-3</v>
      </c>
      <c r="BV182" s="19">
        <f t="shared" si="81"/>
        <v>-3</v>
      </c>
      <c r="BW182" s="18">
        <v>0</v>
      </c>
      <c r="BX182" s="18">
        <v>0</v>
      </c>
      <c r="BY182" s="10">
        <f t="shared" si="75"/>
        <v>21</v>
      </c>
      <c r="BZ182" s="10">
        <f t="shared" si="76"/>
        <v>-21</v>
      </c>
      <c r="CA182" s="10">
        <f t="shared" si="77"/>
        <v>-3</v>
      </c>
      <c r="CB182" s="10">
        <f t="shared" si="78"/>
        <v>-21</v>
      </c>
      <c r="CC182" s="21">
        <f t="shared" si="56"/>
        <v>-6</v>
      </c>
      <c r="CD182" s="21">
        <v>0</v>
      </c>
      <c r="CE182" s="21">
        <v>0</v>
      </c>
      <c r="CF182" s="17">
        <f t="shared" si="79"/>
        <v>3</v>
      </c>
      <c r="CG182" s="17">
        <v>1</v>
      </c>
      <c r="CH182" s="17">
        <v>1</v>
      </c>
      <c r="CI182" s="17">
        <f t="shared" si="80"/>
        <v>-9</v>
      </c>
      <c r="CJ182" s="17">
        <v>0</v>
      </c>
      <c r="CK182" s="17">
        <v>0</v>
      </c>
      <c r="CL182" s="14">
        <f t="shared" si="57"/>
        <v>3</v>
      </c>
      <c r="CM182" s="14">
        <f t="shared" si="58"/>
        <v>-21</v>
      </c>
      <c r="CN182" s="14">
        <f t="shared" si="59"/>
        <v>21</v>
      </c>
      <c r="CO182" s="14">
        <f t="shared" si="60"/>
        <v>-21</v>
      </c>
      <c r="CP182" s="14">
        <f t="shared" si="61"/>
        <v>3</v>
      </c>
      <c r="CQ182" s="14">
        <f t="shared" si="62"/>
        <v>-21</v>
      </c>
      <c r="CR182" s="20">
        <f t="shared" si="63"/>
        <v>-6</v>
      </c>
      <c r="CS182" s="20">
        <v>0</v>
      </c>
      <c r="CT182" s="20">
        <v>0</v>
      </c>
      <c r="CU182" s="10">
        <f t="shared" si="64"/>
        <v>-21</v>
      </c>
      <c r="CV182" s="10">
        <f t="shared" si="65"/>
        <v>-3</v>
      </c>
      <c r="CW182" s="10">
        <f t="shared" si="66"/>
        <v>-3</v>
      </c>
      <c r="CX182" s="10">
        <f t="shared" si="67"/>
        <v>21</v>
      </c>
      <c r="CY182" s="10">
        <f t="shared" si="68"/>
        <v>-1.5</v>
      </c>
      <c r="CZ182" s="10">
        <v>0</v>
      </c>
      <c r="DA182" s="10">
        <v>0</v>
      </c>
      <c r="DB182" s="17">
        <f t="shared" si="69"/>
        <v>3</v>
      </c>
      <c r="DC182" s="17">
        <v>1</v>
      </c>
      <c r="DD182" s="17">
        <v>1</v>
      </c>
      <c r="DE182" s="17">
        <f t="shared" si="70"/>
        <v>9</v>
      </c>
      <c r="DF182" s="17">
        <v>2</v>
      </c>
    </row>
    <row r="183" spans="1:110" x14ac:dyDescent="0.25">
      <c r="A183">
        <v>12</v>
      </c>
      <c r="B183">
        <v>1</v>
      </c>
      <c r="C183">
        <v>0</v>
      </c>
      <c r="D183">
        <v>1</v>
      </c>
      <c r="E183">
        <v>27</v>
      </c>
      <c r="F183">
        <v>0</v>
      </c>
      <c r="G183">
        <v>0</v>
      </c>
      <c r="H183">
        <v>0</v>
      </c>
      <c r="I183">
        <v>2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9</v>
      </c>
      <c r="Q183">
        <v>0</v>
      </c>
      <c r="R183">
        <v>0</v>
      </c>
      <c r="S183">
        <v>0</v>
      </c>
      <c r="T183">
        <v>0</v>
      </c>
      <c r="U183">
        <v>1</v>
      </c>
      <c r="V183" s="10">
        <v>3</v>
      </c>
      <c r="W183" s="10">
        <v>1</v>
      </c>
      <c r="X183" s="6">
        <v>7</v>
      </c>
      <c r="Y183" s="6">
        <v>7</v>
      </c>
      <c r="Z183" s="6">
        <v>7</v>
      </c>
      <c r="AA183" s="6">
        <v>7</v>
      </c>
      <c r="AB183" s="14">
        <v>2</v>
      </c>
      <c r="AC183" s="14">
        <v>2</v>
      </c>
      <c r="AD183" s="14">
        <v>3</v>
      </c>
      <c r="AE183" s="14">
        <v>2</v>
      </c>
      <c r="AF183" s="9">
        <v>1</v>
      </c>
      <c r="AG183" s="9">
        <v>7</v>
      </c>
      <c r="AH183" s="9">
        <v>7</v>
      </c>
      <c r="AI183" s="9">
        <v>7</v>
      </c>
      <c r="AJ183" s="5">
        <v>1</v>
      </c>
      <c r="AK183" s="5">
        <v>1</v>
      </c>
      <c r="AL183" s="5">
        <v>0</v>
      </c>
      <c r="AM183" s="5">
        <v>-3</v>
      </c>
      <c r="AN183" s="11">
        <v>1</v>
      </c>
      <c r="AO183" s="11">
        <v>7</v>
      </c>
      <c r="AP183" s="12">
        <v>3</v>
      </c>
      <c r="AQ183" s="12">
        <v>3</v>
      </c>
      <c r="AR183" s="10">
        <v>3</v>
      </c>
      <c r="AS183" s="10">
        <v>1</v>
      </c>
      <c r="AT183" s="6">
        <v>7</v>
      </c>
      <c r="AU183" s="6">
        <v>7</v>
      </c>
      <c r="AV183" s="6">
        <v>7</v>
      </c>
      <c r="AW183" s="6">
        <v>1</v>
      </c>
      <c r="AX183" s="6">
        <v>1</v>
      </c>
      <c r="AY183" s="6">
        <v>7</v>
      </c>
      <c r="AZ183" s="14">
        <v>3</v>
      </c>
      <c r="BA183" s="14">
        <v>3</v>
      </c>
      <c r="BB183" s="14">
        <v>3</v>
      </c>
      <c r="BC183" s="14">
        <v>3</v>
      </c>
      <c r="BD183" s="14">
        <v>3</v>
      </c>
      <c r="BE183" s="14">
        <v>3</v>
      </c>
      <c r="BF183" s="9">
        <v>7</v>
      </c>
      <c r="BG183" s="9">
        <v>7</v>
      </c>
      <c r="BH183" s="9">
        <v>7</v>
      </c>
      <c r="BI183" s="9">
        <v>7</v>
      </c>
      <c r="BJ183" s="5">
        <v>-2</v>
      </c>
      <c r="BK183" s="5">
        <v>-3</v>
      </c>
      <c r="BL183" s="5">
        <v>3</v>
      </c>
      <c r="BM183" s="5">
        <v>2</v>
      </c>
      <c r="BN183" s="7">
        <v>7</v>
      </c>
      <c r="BO183" s="7">
        <v>1</v>
      </c>
      <c r="BP183" s="12">
        <v>3</v>
      </c>
      <c r="BQ183" s="12">
        <v>3</v>
      </c>
      <c r="BR183" s="14">
        <f t="shared" si="71"/>
        <v>14</v>
      </c>
      <c r="BS183" s="14">
        <f t="shared" si="72"/>
        <v>14</v>
      </c>
      <c r="BT183" s="14">
        <f t="shared" si="73"/>
        <v>21</v>
      </c>
      <c r="BU183" s="14">
        <f t="shared" si="74"/>
        <v>14</v>
      </c>
      <c r="BV183" s="19">
        <f t="shared" si="81"/>
        <v>15.75</v>
      </c>
      <c r="BW183" s="18">
        <v>2</v>
      </c>
      <c r="BX183" s="18">
        <v>1</v>
      </c>
      <c r="BY183" s="10">
        <f t="shared" si="75"/>
        <v>1</v>
      </c>
      <c r="BZ183" s="10">
        <f t="shared" si="76"/>
        <v>7</v>
      </c>
      <c r="CA183" s="10">
        <f t="shared" si="77"/>
        <v>0</v>
      </c>
      <c r="CB183" s="10">
        <f t="shared" si="78"/>
        <v>-21</v>
      </c>
      <c r="CC183" s="21">
        <f t="shared" si="56"/>
        <v>-3.25</v>
      </c>
      <c r="CD183" s="21">
        <v>0</v>
      </c>
      <c r="CE183" s="21">
        <v>0</v>
      </c>
      <c r="CF183" s="17">
        <f t="shared" si="79"/>
        <v>3</v>
      </c>
      <c r="CG183" s="17">
        <v>1</v>
      </c>
      <c r="CH183" s="17">
        <v>1</v>
      </c>
      <c r="CI183" s="17">
        <f t="shared" si="80"/>
        <v>9</v>
      </c>
      <c r="CJ183" s="17">
        <v>2</v>
      </c>
      <c r="CK183" s="17">
        <v>1</v>
      </c>
      <c r="CL183" s="14">
        <f t="shared" si="57"/>
        <v>21</v>
      </c>
      <c r="CM183" s="14">
        <f t="shared" si="58"/>
        <v>21</v>
      </c>
      <c r="CN183" s="14">
        <f t="shared" si="59"/>
        <v>21</v>
      </c>
      <c r="CO183" s="14">
        <f t="shared" si="60"/>
        <v>3</v>
      </c>
      <c r="CP183" s="14">
        <f t="shared" si="61"/>
        <v>3</v>
      </c>
      <c r="CQ183" s="14">
        <f t="shared" si="62"/>
        <v>21</v>
      </c>
      <c r="CR183" s="20">
        <f t="shared" si="63"/>
        <v>15</v>
      </c>
      <c r="CS183" s="20">
        <v>1</v>
      </c>
      <c r="CT183" s="20">
        <v>1</v>
      </c>
      <c r="CU183" s="10">
        <f t="shared" si="64"/>
        <v>-14</v>
      </c>
      <c r="CV183" s="10">
        <f t="shared" si="65"/>
        <v>-21</v>
      </c>
      <c r="CW183" s="10">
        <f t="shared" si="66"/>
        <v>21</v>
      </c>
      <c r="CX183" s="10">
        <f t="shared" si="67"/>
        <v>14</v>
      </c>
      <c r="CY183" s="10">
        <f t="shared" si="68"/>
        <v>0</v>
      </c>
      <c r="CZ183" s="10">
        <v>0</v>
      </c>
      <c r="DA183" s="10">
        <v>0</v>
      </c>
      <c r="DB183" s="17">
        <f t="shared" si="69"/>
        <v>21</v>
      </c>
      <c r="DC183" s="17">
        <v>2</v>
      </c>
      <c r="DD183" s="17">
        <v>1</v>
      </c>
      <c r="DE183" s="17">
        <f t="shared" si="70"/>
        <v>9</v>
      </c>
      <c r="DF183" s="17">
        <v>2</v>
      </c>
    </row>
    <row r="184" spans="1:110" x14ac:dyDescent="0.25">
      <c r="A184">
        <v>12</v>
      </c>
      <c r="B184">
        <v>1</v>
      </c>
      <c r="C184">
        <v>0</v>
      </c>
      <c r="D184">
        <v>1</v>
      </c>
      <c r="E184">
        <v>34</v>
      </c>
      <c r="F184">
        <v>1</v>
      </c>
      <c r="G184">
        <v>0</v>
      </c>
      <c r="H184">
        <v>0</v>
      </c>
      <c r="I184">
        <v>1</v>
      </c>
      <c r="J184">
        <v>0</v>
      </c>
      <c r="K184">
        <v>0</v>
      </c>
      <c r="L184">
        <v>0</v>
      </c>
      <c r="M184">
        <v>1</v>
      </c>
      <c r="N184">
        <v>1</v>
      </c>
      <c r="O184">
        <v>0</v>
      </c>
      <c r="P184">
        <v>13</v>
      </c>
      <c r="Q184">
        <v>1</v>
      </c>
      <c r="R184">
        <v>1</v>
      </c>
      <c r="S184">
        <v>1</v>
      </c>
      <c r="T184">
        <v>0</v>
      </c>
      <c r="U184">
        <v>1</v>
      </c>
      <c r="V184" s="10">
        <v>3</v>
      </c>
      <c r="W184" s="10">
        <v>1</v>
      </c>
      <c r="X184" s="6">
        <v>7</v>
      </c>
      <c r="Y184" s="6">
        <v>7</v>
      </c>
      <c r="Z184" s="6">
        <v>7</v>
      </c>
      <c r="AA184" s="6">
        <v>7</v>
      </c>
      <c r="AB184" s="14">
        <v>3</v>
      </c>
      <c r="AC184" s="14">
        <v>3</v>
      </c>
      <c r="AD184" s="14">
        <v>3</v>
      </c>
      <c r="AE184" s="14">
        <v>3</v>
      </c>
      <c r="AF184" s="9">
        <v>7</v>
      </c>
      <c r="AG184" s="9">
        <v>4</v>
      </c>
      <c r="AH184" s="9">
        <v>6</v>
      </c>
      <c r="AI184" s="9">
        <v>7</v>
      </c>
      <c r="AJ184" s="5">
        <v>2</v>
      </c>
      <c r="AK184" s="5">
        <v>3</v>
      </c>
      <c r="AL184" s="5">
        <v>-3</v>
      </c>
      <c r="AM184" s="5">
        <v>-3</v>
      </c>
      <c r="AN184" s="11">
        <v>1</v>
      </c>
      <c r="AO184" s="11">
        <v>5</v>
      </c>
      <c r="AP184" s="12">
        <v>3</v>
      </c>
      <c r="AQ184" s="12">
        <v>1</v>
      </c>
      <c r="AR184" s="10">
        <v>-2</v>
      </c>
      <c r="AS184" s="10">
        <v>0</v>
      </c>
      <c r="AT184" s="6">
        <v>5</v>
      </c>
      <c r="AU184" s="6">
        <v>5</v>
      </c>
      <c r="AV184" s="6">
        <v>5</v>
      </c>
      <c r="AW184" s="6">
        <v>5</v>
      </c>
      <c r="AX184" s="6">
        <v>5</v>
      </c>
      <c r="AY184" s="6">
        <v>5</v>
      </c>
      <c r="AZ184" s="14">
        <v>3</v>
      </c>
      <c r="BA184" s="14">
        <v>3</v>
      </c>
      <c r="BB184" s="14">
        <v>3</v>
      </c>
      <c r="BC184" s="14">
        <v>3</v>
      </c>
      <c r="BD184" s="14">
        <v>3</v>
      </c>
      <c r="BE184" s="14">
        <v>3</v>
      </c>
      <c r="BF184" s="9">
        <v>7</v>
      </c>
      <c r="BG184" s="9">
        <v>7</v>
      </c>
      <c r="BH184" s="9">
        <v>7</v>
      </c>
      <c r="BI184" s="9">
        <v>7</v>
      </c>
      <c r="BJ184" s="5">
        <v>-3</v>
      </c>
      <c r="BK184" s="5">
        <v>-3</v>
      </c>
      <c r="BL184" s="5">
        <v>-3</v>
      </c>
      <c r="BM184" s="5">
        <v>-3</v>
      </c>
      <c r="BN184" s="7">
        <v>1</v>
      </c>
      <c r="BO184" s="7">
        <v>1</v>
      </c>
      <c r="BP184" s="12">
        <v>3</v>
      </c>
      <c r="BQ184" s="12">
        <v>3</v>
      </c>
      <c r="BR184" s="14">
        <f t="shared" si="71"/>
        <v>21</v>
      </c>
      <c r="BS184" s="14">
        <f t="shared" si="72"/>
        <v>21</v>
      </c>
      <c r="BT184" s="14">
        <f t="shared" si="73"/>
        <v>21</v>
      </c>
      <c r="BU184" s="14">
        <f t="shared" si="74"/>
        <v>21</v>
      </c>
      <c r="BV184" s="19">
        <f t="shared" si="81"/>
        <v>21</v>
      </c>
      <c r="BW184" s="18">
        <v>2</v>
      </c>
      <c r="BX184" s="18">
        <v>1</v>
      </c>
      <c r="BY184" s="10">
        <f t="shared" si="75"/>
        <v>14</v>
      </c>
      <c r="BZ184" s="10">
        <f t="shared" si="76"/>
        <v>12</v>
      </c>
      <c r="CA184" s="10">
        <f t="shared" si="77"/>
        <v>-18</v>
      </c>
      <c r="CB184" s="10">
        <f t="shared" si="78"/>
        <v>-21</v>
      </c>
      <c r="CC184" s="21">
        <f t="shared" si="56"/>
        <v>-3.25</v>
      </c>
      <c r="CD184" s="21">
        <v>0</v>
      </c>
      <c r="CE184" s="21">
        <v>0</v>
      </c>
      <c r="CF184" s="17">
        <f t="shared" si="79"/>
        <v>3</v>
      </c>
      <c r="CG184" s="17">
        <v>1</v>
      </c>
      <c r="CH184" s="17">
        <v>1</v>
      </c>
      <c r="CI184" s="17">
        <f t="shared" si="80"/>
        <v>3</v>
      </c>
      <c r="CJ184" s="17">
        <v>1</v>
      </c>
      <c r="CK184" s="17">
        <v>1</v>
      </c>
      <c r="CL184" s="14">
        <f t="shared" si="57"/>
        <v>15</v>
      </c>
      <c r="CM184" s="14">
        <f t="shared" si="58"/>
        <v>15</v>
      </c>
      <c r="CN184" s="14">
        <f t="shared" si="59"/>
        <v>15</v>
      </c>
      <c r="CO184" s="14">
        <f t="shared" si="60"/>
        <v>15</v>
      </c>
      <c r="CP184" s="14">
        <f t="shared" si="61"/>
        <v>15</v>
      </c>
      <c r="CQ184" s="14">
        <f t="shared" si="62"/>
        <v>15</v>
      </c>
      <c r="CR184" s="20">
        <f t="shared" si="63"/>
        <v>15</v>
      </c>
      <c r="CS184" s="20">
        <v>1</v>
      </c>
      <c r="CT184" s="20">
        <v>1</v>
      </c>
      <c r="CU184" s="10">
        <f t="shared" si="64"/>
        <v>-21</v>
      </c>
      <c r="CV184" s="10">
        <f t="shared" si="65"/>
        <v>-21</v>
      </c>
      <c r="CW184" s="10">
        <f t="shared" si="66"/>
        <v>-21</v>
      </c>
      <c r="CX184" s="10">
        <f t="shared" si="67"/>
        <v>-21</v>
      </c>
      <c r="CY184" s="10">
        <f t="shared" si="68"/>
        <v>-21</v>
      </c>
      <c r="CZ184" s="10">
        <v>0</v>
      </c>
      <c r="DA184" s="10">
        <v>0</v>
      </c>
      <c r="DB184" s="17">
        <f t="shared" si="69"/>
        <v>3</v>
      </c>
      <c r="DC184" s="17">
        <v>1</v>
      </c>
      <c r="DD184" s="17">
        <v>1</v>
      </c>
      <c r="DE184" s="17">
        <f t="shared" si="70"/>
        <v>9</v>
      </c>
      <c r="DF184" s="17">
        <v>2</v>
      </c>
    </row>
    <row r="185" spans="1:110" x14ac:dyDescent="0.25">
      <c r="A185">
        <v>12</v>
      </c>
      <c r="B185">
        <v>1</v>
      </c>
      <c r="C185">
        <v>0</v>
      </c>
      <c r="D185">
        <v>1</v>
      </c>
      <c r="E185">
        <v>50</v>
      </c>
      <c r="F185">
        <v>2</v>
      </c>
      <c r="G185">
        <v>0</v>
      </c>
      <c r="H185">
        <v>0</v>
      </c>
      <c r="I185">
        <v>5</v>
      </c>
      <c r="J185">
        <v>1</v>
      </c>
      <c r="K185">
        <v>2</v>
      </c>
      <c r="L185">
        <v>1</v>
      </c>
      <c r="M185">
        <v>2</v>
      </c>
      <c r="N185">
        <v>1</v>
      </c>
      <c r="O185">
        <v>0</v>
      </c>
      <c r="P185">
        <v>30</v>
      </c>
      <c r="Q185">
        <v>2</v>
      </c>
      <c r="R185">
        <v>1</v>
      </c>
      <c r="S185">
        <v>1</v>
      </c>
      <c r="T185">
        <v>0</v>
      </c>
      <c r="U185">
        <v>0</v>
      </c>
      <c r="V185" s="10">
        <v>-1</v>
      </c>
      <c r="W185" s="10">
        <v>0</v>
      </c>
      <c r="X185" s="6">
        <v>6</v>
      </c>
      <c r="Y185" s="6">
        <v>7</v>
      </c>
      <c r="Z185" s="6">
        <v>5</v>
      </c>
      <c r="AA185" s="6">
        <v>7</v>
      </c>
      <c r="AB185" s="14">
        <v>2</v>
      </c>
      <c r="AC185" s="14">
        <v>2</v>
      </c>
      <c r="AD185" s="14">
        <v>2</v>
      </c>
      <c r="AE185" s="14">
        <v>1</v>
      </c>
      <c r="AF185" s="9">
        <v>2</v>
      </c>
      <c r="AG185" s="9">
        <v>3</v>
      </c>
      <c r="AH185" s="9">
        <v>2</v>
      </c>
      <c r="AI185" s="9">
        <v>3</v>
      </c>
      <c r="AJ185" s="5">
        <v>2</v>
      </c>
      <c r="AK185" s="5">
        <v>1</v>
      </c>
      <c r="AL185" s="5">
        <v>2</v>
      </c>
      <c r="AM185" s="5">
        <v>2</v>
      </c>
      <c r="AN185" s="11">
        <v>2</v>
      </c>
      <c r="AO185" s="11">
        <v>4</v>
      </c>
      <c r="AP185" s="12">
        <v>2</v>
      </c>
      <c r="AQ185" s="12">
        <v>2</v>
      </c>
      <c r="AR185" s="10">
        <v>2</v>
      </c>
      <c r="AS185" s="10">
        <v>1</v>
      </c>
      <c r="AT185" s="6">
        <v>7</v>
      </c>
      <c r="AU185" s="6">
        <v>1</v>
      </c>
      <c r="AV185" s="6">
        <v>2</v>
      </c>
      <c r="AW185" s="6">
        <v>2</v>
      </c>
      <c r="AX185" s="6">
        <v>1</v>
      </c>
      <c r="AY185" s="6">
        <v>6</v>
      </c>
      <c r="AZ185" s="14">
        <v>3</v>
      </c>
      <c r="BA185" s="14">
        <v>2</v>
      </c>
      <c r="BB185" s="14">
        <v>2</v>
      </c>
      <c r="BC185" s="14">
        <v>2</v>
      </c>
      <c r="BD185" s="14">
        <v>3</v>
      </c>
      <c r="BE185" s="14">
        <v>3</v>
      </c>
      <c r="BF185" s="9">
        <v>2</v>
      </c>
      <c r="BG185" s="9">
        <v>2</v>
      </c>
      <c r="BH185" s="9">
        <v>2</v>
      </c>
      <c r="BI185" s="9">
        <v>2</v>
      </c>
      <c r="BJ185" s="5">
        <v>1</v>
      </c>
      <c r="BK185" s="5">
        <v>-2</v>
      </c>
      <c r="BL185" s="5">
        <v>-3</v>
      </c>
      <c r="BM185" s="5">
        <v>-2</v>
      </c>
      <c r="BN185" s="7">
        <v>3</v>
      </c>
      <c r="BO185" s="7">
        <v>2</v>
      </c>
      <c r="BP185" s="12">
        <v>2</v>
      </c>
      <c r="BQ185" s="12">
        <v>2</v>
      </c>
      <c r="BR185" s="14">
        <f t="shared" si="71"/>
        <v>12</v>
      </c>
      <c r="BS185" s="14">
        <f t="shared" si="72"/>
        <v>14</v>
      </c>
      <c r="BT185" s="14">
        <f t="shared" si="73"/>
        <v>10</v>
      </c>
      <c r="BU185" s="14">
        <f t="shared" si="74"/>
        <v>7</v>
      </c>
      <c r="BV185" s="19">
        <f t="shared" si="81"/>
        <v>10.75</v>
      </c>
      <c r="BW185" s="18">
        <v>2</v>
      </c>
      <c r="BX185" s="18">
        <v>1</v>
      </c>
      <c r="BY185" s="10">
        <f t="shared" si="75"/>
        <v>4</v>
      </c>
      <c r="BZ185" s="10">
        <f t="shared" si="76"/>
        <v>3</v>
      </c>
      <c r="CA185" s="10">
        <f t="shared" si="77"/>
        <v>4</v>
      </c>
      <c r="CB185" s="10">
        <f t="shared" si="78"/>
        <v>6</v>
      </c>
      <c r="CC185" s="21">
        <f t="shared" si="56"/>
        <v>4.25</v>
      </c>
      <c r="CD185" s="21">
        <v>1</v>
      </c>
      <c r="CE185" s="21">
        <v>1</v>
      </c>
      <c r="CF185" s="17">
        <f t="shared" si="79"/>
        <v>4</v>
      </c>
      <c r="CG185" s="17">
        <v>1</v>
      </c>
      <c r="CH185" s="17">
        <v>1</v>
      </c>
      <c r="CI185" s="17">
        <f t="shared" si="80"/>
        <v>4</v>
      </c>
      <c r="CJ185" s="17">
        <v>1</v>
      </c>
      <c r="CK185" s="17">
        <v>1</v>
      </c>
      <c r="CL185" s="14">
        <f t="shared" si="57"/>
        <v>21</v>
      </c>
      <c r="CM185" s="14">
        <f t="shared" si="58"/>
        <v>2</v>
      </c>
      <c r="CN185" s="14">
        <f t="shared" si="59"/>
        <v>4</v>
      </c>
      <c r="CO185" s="14">
        <f t="shared" si="60"/>
        <v>4</v>
      </c>
      <c r="CP185" s="14">
        <f t="shared" si="61"/>
        <v>3</v>
      </c>
      <c r="CQ185" s="14">
        <f t="shared" si="62"/>
        <v>18</v>
      </c>
      <c r="CR185" s="20">
        <f t="shared" si="63"/>
        <v>8.6666666666666679</v>
      </c>
      <c r="CS185" s="20">
        <v>1</v>
      </c>
      <c r="CT185" s="20">
        <v>1</v>
      </c>
      <c r="CU185" s="10">
        <f t="shared" si="64"/>
        <v>2</v>
      </c>
      <c r="CV185" s="10">
        <f t="shared" si="65"/>
        <v>-4</v>
      </c>
      <c r="CW185" s="10">
        <f t="shared" si="66"/>
        <v>-6</v>
      </c>
      <c r="CX185" s="10">
        <f t="shared" si="67"/>
        <v>-4</v>
      </c>
      <c r="CY185" s="10">
        <f t="shared" si="68"/>
        <v>-3</v>
      </c>
      <c r="CZ185" s="10">
        <v>0</v>
      </c>
      <c r="DA185" s="10">
        <v>0</v>
      </c>
      <c r="DB185" s="17">
        <f t="shared" si="69"/>
        <v>6</v>
      </c>
      <c r="DC185" s="17">
        <v>1</v>
      </c>
      <c r="DD185" s="17">
        <v>1</v>
      </c>
      <c r="DE185" s="17">
        <f t="shared" si="70"/>
        <v>4</v>
      </c>
      <c r="DF185" s="17">
        <v>1</v>
      </c>
    </row>
    <row r="186" spans="1:110" x14ac:dyDescent="0.25">
      <c r="A186">
        <v>12</v>
      </c>
      <c r="B186">
        <v>1</v>
      </c>
      <c r="C186">
        <v>0</v>
      </c>
      <c r="D186">
        <v>1</v>
      </c>
      <c r="E186">
        <v>34</v>
      </c>
      <c r="F186">
        <v>1</v>
      </c>
      <c r="G186">
        <v>1</v>
      </c>
      <c r="H186">
        <v>1</v>
      </c>
      <c r="I186">
        <v>5</v>
      </c>
      <c r="J186">
        <v>1</v>
      </c>
      <c r="K186">
        <v>2</v>
      </c>
      <c r="L186">
        <v>0</v>
      </c>
      <c r="M186">
        <v>1</v>
      </c>
      <c r="N186">
        <v>0</v>
      </c>
      <c r="O186">
        <v>0</v>
      </c>
      <c r="P186">
        <v>13</v>
      </c>
      <c r="Q186">
        <v>1</v>
      </c>
      <c r="R186">
        <v>1</v>
      </c>
      <c r="S186">
        <v>0</v>
      </c>
      <c r="T186">
        <v>0</v>
      </c>
      <c r="U186">
        <v>0</v>
      </c>
      <c r="V186" s="10">
        <v>3</v>
      </c>
      <c r="W186" s="10">
        <v>1</v>
      </c>
      <c r="X186" s="6">
        <v>7</v>
      </c>
      <c r="Y186" s="6">
        <v>7</v>
      </c>
      <c r="Z186" s="6">
        <v>7</v>
      </c>
      <c r="AA186" s="6">
        <v>7</v>
      </c>
      <c r="AB186" s="14">
        <v>3</v>
      </c>
      <c r="AC186" s="14">
        <v>3</v>
      </c>
      <c r="AD186" s="14">
        <v>3</v>
      </c>
      <c r="AE186" s="14">
        <v>3</v>
      </c>
      <c r="AF186" s="9">
        <v>7</v>
      </c>
      <c r="AG186" s="9">
        <v>7</v>
      </c>
      <c r="AH186" s="9">
        <v>7</v>
      </c>
      <c r="AI186" s="9">
        <v>7</v>
      </c>
      <c r="AJ186" s="5">
        <v>-3</v>
      </c>
      <c r="AK186" s="5">
        <v>-3</v>
      </c>
      <c r="AL186" s="5">
        <v>-3</v>
      </c>
      <c r="AM186" s="5">
        <v>-3</v>
      </c>
      <c r="AN186" s="11">
        <v>6</v>
      </c>
      <c r="AO186" s="11">
        <v>6</v>
      </c>
      <c r="AP186" s="12">
        <v>2</v>
      </c>
      <c r="AQ186" s="12">
        <v>2</v>
      </c>
      <c r="AR186" s="10">
        <v>3</v>
      </c>
      <c r="AS186" s="10">
        <v>1</v>
      </c>
      <c r="AT186" s="6">
        <v>7</v>
      </c>
      <c r="AU186" s="6">
        <v>7</v>
      </c>
      <c r="AV186" s="6">
        <v>7</v>
      </c>
      <c r="AW186" s="6">
        <v>7</v>
      </c>
      <c r="AX186" s="6">
        <v>7</v>
      </c>
      <c r="AY186" s="6">
        <v>7</v>
      </c>
      <c r="AZ186" s="14">
        <v>3</v>
      </c>
      <c r="BA186" s="14">
        <v>3</v>
      </c>
      <c r="BB186" s="14">
        <v>3</v>
      </c>
      <c r="BC186" s="14">
        <v>3</v>
      </c>
      <c r="BD186" s="14">
        <v>3</v>
      </c>
      <c r="BE186" s="14">
        <v>3</v>
      </c>
      <c r="BF186" s="9">
        <v>7</v>
      </c>
      <c r="BG186" s="9">
        <v>7</v>
      </c>
      <c r="BH186" s="9">
        <v>7</v>
      </c>
      <c r="BI186" s="9">
        <v>7</v>
      </c>
      <c r="BJ186" s="5">
        <v>-3</v>
      </c>
      <c r="BK186" s="5">
        <v>-3</v>
      </c>
      <c r="BL186" s="5">
        <v>-3</v>
      </c>
      <c r="BM186" s="5">
        <v>-3</v>
      </c>
      <c r="BN186" s="7">
        <v>1</v>
      </c>
      <c r="BO186" s="7">
        <v>2</v>
      </c>
      <c r="BP186" s="12">
        <v>3</v>
      </c>
      <c r="BQ186" s="12">
        <v>2</v>
      </c>
      <c r="BR186" s="14">
        <f t="shared" si="71"/>
        <v>21</v>
      </c>
      <c r="BS186" s="14">
        <f t="shared" si="72"/>
        <v>21</v>
      </c>
      <c r="BT186" s="14">
        <f t="shared" si="73"/>
        <v>21</v>
      </c>
      <c r="BU186" s="14">
        <f t="shared" si="74"/>
        <v>21</v>
      </c>
      <c r="BV186" s="19">
        <f t="shared" si="81"/>
        <v>21</v>
      </c>
      <c r="BW186" s="18">
        <v>2</v>
      </c>
      <c r="BX186" s="18">
        <v>1</v>
      </c>
      <c r="BY186" s="10">
        <f t="shared" si="75"/>
        <v>-21</v>
      </c>
      <c r="BZ186" s="10">
        <f t="shared" si="76"/>
        <v>-21</v>
      </c>
      <c r="CA186" s="10">
        <f t="shared" si="77"/>
        <v>-21</v>
      </c>
      <c r="CB186" s="10">
        <f t="shared" si="78"/>
        <v>-21</v>
      </c>
      <c r="CC186" s="21">
        <f t="shared" si="56"/>
        <v>-21</v>
      </c>
      <c r="CD186" s="21">
        <v>0</v>
      </c>
      <c r="CE186" s="21">
        <v>0</v>
      </c>
      <c r="CF186" s="17">
        <f t="shared" si="79"/>
        <v>12</v>
      </c>
      <c r="CG186" s="17">
        <v>1</v>
      </c>
      <c r="CH186" s="17">
        <v>1</v>
      </c>
      <c r="CI186" s="17">
        <f t="shared" si="80"/>
        <v>4</v>
      </c>
      <c r="CJ186" s="17">
        <v>1</v>
      </c>
      <c r="CK186" s="17">
        <v>1</v>
      </c>
      <c r="CL186" s="14">
        <f t="shared" si="57"/>
        <v>21</v>
      </c>
      <c r="CM186" s="14">
        <f t="shared" si="58"/>
        <v>21</v>
      </c>
      <c r="CN186" s="14">
        <f t="shared" si="59"/>
        <v>21</v>
      </c>
      <c r="CO186" s="14">
        <f t="shared" si="60"/>
        <v>21</v>
      </c>
      <c r="CP186" s="14">
        <f t="shared" si="61"/>
        <v>21</v>
      </c>
      <c r="CQ186" s="14">
        <f t="shared" si="62"/>
        <v>21</v>
      </c>
      <c r="CR186" s="20">
        <f t="shared" si="63"/>
        <v>21</v>
      </c>
      <c r="CS186" s="20">
        <v>2</v>
      </c>
      <c r="CT186" s="20">
        <v>1</v>
      </c>
      <c r="CU186" s="10">
        <f t="shared" si="64"/>
        <v>-21</v>
      </c>
      <c r="CV186" s="10">
        <f t="shared" si="65"/>
        <v>-21</v>
      </c>
      <c r="CW186" s="10">
        <f t="shared" si="66"/>
        <v>-21</v>
      </c>
      <c r="CX186" s="10">
        <f t="shared" si="67"/>
        <v>-21</v>
      </c>
      <c r="CY186" s="10">
        <f t="shared" si="68"/>
        <v>-21</v>
      </c>
      <c r="CZ186" s="10">
        <v>0</v>
      </c>
      <c r="DA186" s="10">
        <v>0</v>
      </c>
      <c r="DB186" s="17">
        <f t="shared" si="69"/>
        <v>3</v>
      </c>
      <c r="DC186" s="17">
        <v>1</v>
      </c>
      <c r="DD186" s="17">
        <v>1</v>
      </c>
      <c r="DE186" s="17">
        <f t="shared" si="70"/>
        <v>6</v>
      </c>
      <c r="DF186" s="17">
        <v>2</v>
      </c>
    </row>
    <row r="187" spans="1:110" x14ac:dyDescent="0.25">
      <c r="A187">
        <v>11</v>
      </c>
      <c r="B187">
        <v>1</v>
      </c>
      <c r="C187">
        <v>0</v>
      </c>
      <c r="D187">
        <v>1</v>
      </c>
      <c r="E187">
        <v>38</v>
      </c>
      <c r="F187">
        <v>1</v>
      </c>
      <c r="G187">
        <v>1</v>
      </c>
      <c r="H187">
        <v>1</v>
      </c>
      <c r="I187">
        <v>4</v>
      </c>
      <c r="J187">
        <v>1</v>
      </c>
      <c r="K187">
        <v>1</v>
      </c>
      <c r="L187">
        <v>1</v>
      </c>
      <c r="M187">
        <v>0</v>
      </c>
      <c r="N187">
        <v>0</v>
      </c>
      <c r="O187">
        <v>0</v>
      </c>
      <c r="P187">
        <v>20</v>
      </c>
      <c r="Q187">
        <v>2</v>
      </c>
      <c r="R187">
        <v>1</v>
      </c>
      <c r="S187">
        <v>0</v>
      </c>
      <c r="T187">
        <v>0</v>
      </c>
      <c r="U187">
        <v>1</v>
      </c>
      <c r="V187" s="10">
        <v>3</v>
      </c>
      <c r="W187" s="10">
        <v>1</v>
      </c>
      <c r="X187" s="6">
        <v>7</v>
      </c>
      <c r="Y187" s="6">
        <v>7</v>
      </c>
      <c r="Z187" s="6">
        <v>7</v>
      </c>
      <c r="AA187" s="6">
        <v>7</v>
      </c>
      <c r="AB187" s="14">
        <v>3</v>
      </c>
      <c r="AC187" s="14">
        <v>3</v>
      </c>
      <c r="AD187" s="14">
        <v>3</v>
      </c>
      <c r="AE187" s="14">
        <v>3</v>
      </c>
      <c r="AF187" s="9">
        <v>7</v>
      </c>
      <c r="AG187" s="9">
        <v>7</v>
      </c>
      <c r="AH187" s="9">
        <v>7</v>
      </c>
      <c r="AI187" s="9">
        <v>7</v>
      </c>
      <c r="AJ187" s="5">
        <v>-1</v>
      </c>
      <c r="AK187" s="5">
        <v>-1</v>
      </c>
      <c r="AL187" s="5">
        <v>-1</v>
      </c>
      <c r="AM187" s="5">
        <v>-1</v>
      </c>
      <c r="AN187" s="11">
        <v>5</v>
      </c>
      <c r="AO187" s="11">
        <v>5</v>
      </c>
      <c r="AP187" s="12">
        <v>1</v>
      </c>
      <c r="AQ187" s="12">
        <v>2</v>
      </c>
      <c r="AR187" s="10">
        <v>3</v>
      </c>
      <c r="AS187" s="10">
        <v>1</v>
      </c>
      <c r="AT187" s="6">
        <v>7</v>
      </c>
      <c r="AU187" s="6">
        <v>7</v>
      </c>
      <c r="AV187" s="6">
        <v>7</v>
      </c>
      <c r="AW187" s="6">
        <v>7</v>
      </c>
      <c r="AX187" s="6">
        <v>7</v>
      </c>
      <c r="AY187" s="6">
        <v>7</v>
      </c>
      <c r="AZ187" s="14">
        <v>3</v>
      </c>
      <c r="BA187" s="14">
        <v>3</v>
      </c>
      <c r="BB187" s="14">
        <v>3</v>
      </c>
      <c r="BC187" s="14">
        <v>3</v>
      </c>
      <c r="BD187" s="14">
        <v>3</v>
      </c>
      <c r="BE187" s="14">
        <v>3</v>
      </c>
      <c r="BF187" s="9">
        <v>7</v>
      </c>
      <c r="BG187" s="9">
        <v>7</v>
      </c>
      <c r="BH187" s="9">
        <v>7</v>
      </c>
      <c r="BI187" s="9">
        <v>7</v>
      </c>
      <c r="BJ187" s="5">
        <v>-1</v>
      </c>
      <c r="BK187" s="5">
        <v>-1</v>
      </c>
      <c r="BL187" s="5">
        <v>-1</v>
      </c>
      <c r="BM187" s="5">
        <v>-1</v>
      </c>
      <c r="BN187" s="7">
        <v>3</v>
      </c>
      <c r="BO187" s="7">
        <v>3</v>
      </c>
      <c r="BP187" s="12">
        <v>1</v>
      </c>
      <c r="BQ187" s="12">
        <v>1</v>
      </c>
      <c r="BR187" s="14">
        <f t="shared" si="71"/>
        <v>21</v>
      </c>
      <c r="BS187" s="14">
        <f t="shared" si="72"/>
        <v>21</v>
      </c>
      <c r="BT187" s="14">
        <f t="shared" si="73"/>
        <v>21</v>
      </c>
      <c r="BU187" s="14">
        <f t="shared" si="74"/>
        <v>21</v>
      </c>
      <c r="BV187" s="19">
        <f t="shared" si="81"/>
        <v>21</v>
      </c>
      <c r="BW187" s="18">
        <v>2</v>
      </c>
      <c r="BX187" s="18">
        <v>1</v>
      </c>
      <c r="BY187" s="10">
        <f t="shared" si="75"/>
        <v>-7</v>
      </c>
      <c r="BZ187" s="10">
        <f t="shared" si="76"/>
        <v>-7</v>
      </c>
      <c r="CA187" s="10">
        <f t="shared" si="77"/>
        <v>-7</v>
      </c>
      <c r="CB187" s="10">
        <f t="shared" si="78"/>
        <v>-7</v>
      </c>
      <c r="CC187" s="21">
        <f t="shared" si="56"/>
        <v>-7</v>
      </c>
      <c r="CD187" s="21">
        <v>0</v>
      </c>
      <c r="CE187" s="21">
        <v>0</v>
      </c>
      <c r="CF187" s="17">
        <f t="shared" si="79"/>
        <v>5</v>
      </c>
      <c r="CG187" s="17">
        <v>1</v>
      </c>
      <c r="CH187" s="17">
        <v>1</v>
      </c>
      <c r="CI187" s="17">
        <f t="shared" si="80"/>
        <v>2</v>
      </c>
      <c r="CJ187" s="17">
        <v>1</v>
      </c>
      <c r="CK187" s="17">
        <v>1</v>
      </c>
      <c r="CL187" s="14">
        <f t="shared" si="57"/>
        <v>21</v>
      </c>
      <c r="CM187" s="14">
        <f t="shared" si="58"/>
        <v>21</v>
      </c>
      <c r="CN187" s="14">
        <f t="shared" si="59"/>
        <v>21</v>
      </c>
      <c r="CO187" s="14">
        <f t="shared" si="60"/>
        <v>21</v>
      </c>
      <c r="CP187" s="14">
        <f t="shared" si="61"/>
        <v>21</v>
      </c>
      <c r="CQ187" s="14">
        <f t="shared" si="62"/>
        <v>21</v>
      </c>
      <c r="CR187" s="20">
        <f t="shared" si="63"/>
        <v>21</v>
      </c>
      <c r="CS187" s="20">
        <v>2</v>
      </c>
      <c r="CT187" s="20">
        <v>1</v>
      </c>
      <c r="CU187" s="10">
        <f t="shared" si="64"/>
        <v>-7</v>
      </c>
      <c r="CV187" s="10">
        <f t="shared" si="65"/>
        <v>-7</v>
      </c>
      <c r="CW187" s="10">
        <f t="shared" si="66"/>
        <v>-7</v>
      </c>
      <c r="CX187" s="10">
        <f t="shared" si="67"/>
        <v>-7</v>
      </c>
      <c r="CY187" s="10">
        <f t="shared" si="68"/>
        <v>-7</v>
      </c>
      <c r="CZ187" s="10">
        <v>0</v>
      </c>
      <c r="DA187" s="10">
        <v>0</v>
      </c>
      <c r="DB187" s="17">
        <f t="shared" si="69"/>
        <v>3</v>
      </c>
      <c r="DC187" s="17">
        <v>1</v>
      </c>
      <c r="DD187" s="17">
        <v>1</v>
      </c>
      <c r="DE187" s="17">
        <f t="shared" si="70"/>
        <v>1</v>
      </c>
      <c r="DF187" s="17">
        <v>1</v>
      </c>
    </row>
    <row r="188" spans="1:110" x14ac:dyDescent="0.25">
      <c r="A188">
        <v>11</v>
      </c>
      <c r="B188">
        <v>2</v>
      </c>
      <c r="C188">
        <v>1</v>
      </c>
      <c r="D188">
        <v>1</v>
      </c>
      <c r="E188">
        <v>48</v>
      </c>
      <c r="F188">
        <v>2</v>
      </c>
      <c r="G188">
        <v>1</v>
      </c>
      <c r="H188">
        <v>1</v>
      </c>
      <c r="I188">
        <v>4</v>
      </c>
      <c r="J188">
        <v>1</v>
      </c>
      <c r="K188">
        <v>1</v>
      </c>
      <c r="L188">
        <v>1</v>
      </c>
      <c r="M188">
        <v>2</v>
      </c>
      <c r="N188">
        <v>1</v>
      </c>
      <c r="O188">
        <v>0</v>
      </c>
      <c r="P188">
        <v>30</v>
      </c>
      <c r="Q188">
        <v>2</v>
      </c>
      <c r="R188">
        <v>1</v>
      </c>
      <c r="S188">
        <v>1</v>
      </c>
      <c r="T188">
        <v>0</v>
      </c>
      <c r="U188">
        <v>0</v>
      </c>
      <c r="V188" s="10">
        <v>3</v>
      </c>
      <c r="W188" s="10">
        <v>1</v>
      </c>
      <c r="X188" s="6">
        <v>5</v>
      </c>
      <c r="Y188" s="6">
        <v>7</v>
      </c>
      <c r="Z188" s="6">
        <v>5</v>
      </c>
      <c r="AA188" s="6">
        <v>5</v>
      </c>
      <c r="AB188" s="14">
        <v>2</v>
      </c>
      <c r="AC188" s="14">
        <v>3</v>
      </c>
      <c r="AD188" s="14">
        <v>3</v>
      </c>
      <c r="AE188" s="14">
        <v>3</v>
      </c>
      <c r="AF188" s="9">
        <v>6</v>
      </c>
      <c r="AG188" s="9">
        <v>7</v>
      </c>
      <c r="AH188" s="9">
        <v>7</v>
      </c>
      <c r="AI188" s="9">
        <v>7</v>
      </c>
      <c r="AJ188" s="5">
        <v>2</v>
      </c>
      <c r="AK188" s="5">
        <v>3</v>
      </c>
      <c r="AL188" s="5">
        <v>3</v>
      </c>
      <c r="AM188" s="5">
        <v>3</v>
      </c>
      <c r="AN188" s="11">
        <v>1</v>
      </c>
      <c r="AO188" s="11">
        <v>1</v>
      </c>
      <c r="AP188" s="12">
        <v>2</v>
      </c>
      <c r="AQ188" s="12">
        <v>2</v>
      </c>
      <c r="AR188" s="10">
        <v>3</v>
      </c>
      <c r="AS188" s="10">
        <v>1</v>
      </c>
      <c r="AT188" s="6">
        <v>7</v>
      </c>
      <c r="AU188" s="6">
        <v>4</v>
      </c>
      <c r="AV188" s="6">
        <v>4</v>
      </c>
      <c r="AW188" s="6">
        <v>4</v>
      </c>
      <c r="AX188" s="6">
        <v>4</v>
      </c>
      <c r="AY188" s="6">
        <v>6</v>
      </c>
      <c r="AZ188" s="14">
        <v>3</v>
      </c>
      <c r="BA188" s="14">
        <v>3</v>
      </c>
      <c r="BB188" s="14">
        <v>3</v>
      </c>
      <c r="BC188" s="14">
        <v>3</v>
      </c>
      <c r="BD188" s="14">
        <v>3</v>
      </c>
      <c r="BE188" s="14">
        <v>3</v>
      </c>
      <c r="BF188" s="9">
        <v>6</v>
      </c>
      <c r="BG188" s="9">
        <v>6</v>
      </c>
      <c r="BH188" s="9">
        <v>6</v>
      </c>
      <c r="BI188" s="9">
        <v>6</v>
      </c>
      <c r="BJ188" s="5">
        <v>1</v>
      </c>
      <c r="BK188" s="5">
        <v>2</v>
      </c>
      <c r="BL188" s="5">
        <v>2</v>
      </c>
      <c r="BM188" s="5">
        <v>2</v>
      </c>
      <c r="BN188" s="7">
        <v>2</v>
      </c>
      <c r="BO188" s="7">
        <v>1</v>
      </c>
      <c r="BP188" s="12">
        <v>1</v>
      </c>
      <c r="BQ188" s="12">
        <v>1</v>
      </c>
      <c r="BR188" s="14">
        <f t="shared" si="71"/>
        <v>10</v>
      </c>
      <c r="BS188" s="14">
        <f t="shared" si="72"/>
        <v>21</v>
      </c>
      <c r="BT188" s="14">
        <f t="shared" si="73"/>
        <v>15</v>
      </c>
      <c r="BU188" s="14">
        <f t="shared" si="74"/>
        <v>15</v>
      </c>
      <c r="BV188" s="19">
        <f t="shared" si="81"/>
        <v>15.25</v>
      </c>
      <c r="BW188" s="18">
        <v>2</v>
      </c>
      <c r="BX188" s="18">
        <v>1</v>
      </c>
      <c r="BY188" s="10">
        <f t="shared" si="75"/>
        <v>12</v>
      </c>
      <c r="BZ188" s="10">
        <f t="shared" si="76"/>
        <v>21</v>
      </c>
      <c r="CA188" s="10">
        <f t="shared" si="77"/>
        <v>21</v>
      </c>
      <c r="CB188" s="10">
        <f t="shared" si="78"/>
        <v>21</v>
      </c>
      <c r="CC188" s="21">
        <f t="shared" si="56"/>
        <v>18.75</v>
      </c>
      <c r="CD188" s="21">
        <v>1</v>
      </c>
      <c r="CE188" s="21">
        <v>1</v>
      </c>
      <c r="CF188" s="17">
        <f t="shared" si="79"/>
        <v>2</v>
      </c>
      <c r="CG188" s="17">
        <v>1</v>
      </c>
      <c r="CH188" s="17">
        <v>1</v>
      </c>
      <c r="CI188" s="17">
        <f t="shared" si="80"/>
        <v>4</v>
      </c>
      <c r="CJ188" s="17">
        <v>1</v>
      </c>
      <c r="CK188" s="17">
        <v>1</v>
      </c>
      <c r="CL188" s="14">
        <f t="shared" si="57"/>
        <v>21</v>
      </c>
      <c r="CM188" s="14">
        <f t="shared" si="58"/>
        <v>12</v>
      </c>
      <c r="CN188" s="14">
        <f t="shared" si="59"/>
        <v>12</v>
      </c>
      <c r="CO188" s="14">
        <f t="shared" si="60"/>
        <v>12</v>
      </c>
      <c r="CP188" s="14">
        <f t="shared" si="61"/>
        <v>12</v>
      </c>
      <c r="CQ188" s="14">
        <f t="shared" si="62"/>
        <v>18</v>
      </c>
      <c r="CR188" s="20">
        <f t="shared" si="63"/>
        <v>14.5</v>
      </c>
      <c r="CS188" s="20">
        <v>1</v>
      </c>
      <c r="CT188" s="20">
        <v>1</v>
      </c>
      <c r="CU188" s="10">
        <f t="shared" si="64"/>
        <v>6</v>
      </c>
      <c r="CV188" s="10">
        <f t="shared" si="65"/>
        <v>12</v>
      </c>
      <c r="CW188" s="10">
        <f t="shared" si="66"/>
        <v>12</v>
      </c>
      <c r="CX188" s="10">
        <f t="shared" si="67"/>
        <v>12</v>
      </c>
      <c r="CY188" s="10">
        <f t="shared" si="68"/>
        <v>10.5</v>
      </c>
      <c r="CZ188" s="10">
        <v>1</v>
      </c>
      <c r="DA188" s="10">
        <v>1</v>
      </c>
      <c r="DB188" s="17">
        <f t="shared" si="69"/>
        <v>2</v>
      </c>
      <c r="DC188" s="17">
        <v>1</v>
      </c>
      <c r="DD188" s="17">
        <v>1</v>
      </c>
      <c r="DE188" s="17">
        <f t="shared" si="70"/>
        <v>1</v>
      </c>
      <c r="DF188" s="17">
        <v>1</v>
      </c>
    </row>
    <row r="189" spans="1:110" x14ac:dyDescent="0.25">
      <c r="A189">
        <v>11</v>
      </c>
      <c r="B189">
        <v>1</v>
      </c>
      <c r="C189">
        <v>0</v>
      </c>
      <c r="D189" s="16">
        <v>2</v>
      </c>
      <c r="E189">
        <v>35</v>
      </c>
      <c r="F189">
        <v>1</v>
      </c>
      <c r="G189">
        <v>1</v>
      </c>
      <c r="H189">
        <v>1</v>
      </c>
      <c r="I189">
        <v>2</v>
      </c>
      <c r="J189">
        <v>0</v>
      </c>
      <c r="K189">
        <v>0</v>
      </c>
      <c r="L189">
        <v>0</v>
      </c>
      <c r="M189">
        <v>1</v>
      </c>
      <c r="N189">
        <v>1</v>
      </c>
      <c r="O189">
        <v>0</v>
      </c>
      <c r="P189">
        <v>13</v>
      </c>
      <c r="Q189">
        <v>1</v>
      </c>
      <c r="R189">
        <v>1</v>
      </c>
      <c r="S189">
        <v>0</v>
      </c>
      <c r="T189">
        <v>0</v>
      </c>
      <c r="U189">
        <v>0</v>
      </c>
      <c r="V189" s="10">
        <v>1</v>
      </c>
      <c r="W189" s="10">
        <v>0</v>
      </c>
      <c r="X189" s="6">
        <v>5</v>
      </c>
      <c r="Y189" s="6">
        <v>5</v>
      </c>
      <c r="Z189" s="6">
        <v>7</v>
      </c>
      <c r="AA189" s="6">
        <v>7</v>
      </c>
      <c r="AB189" s="14">
        <v>3</v>
      </c>
      <c r="AC189" s="14">
        <v>1</v>
      </c>
      <c r="AD189" s="14">
        <v>3</v>
      </c>
      <c r="AE189" s="14">
        <v>1</v>
      </c>
      <c r="AF189" s="9">
        <v>7</v>
      </c>
      <c r="AG189" s="9">
        <v>7</v>
      </c>
      <c r="AH189" s="9">
        <v>7</v>
      </c>
      <c r="AI189" s="9">
        <v>7</v>
      </c>
      <c r="AJ189" s="5">
        <v>3</v>
      </c>
      <c r="AK189" s="5">
        <v>1</v>
      </c>
      <c r="AL189" s="5">
        <v>2</v>
      </c>
      <c r="AM189" s="5">
        <v>3</v>
      </c>
      <c r="AN189" s="11">
        <v>1</v>
      </c>
      <c r="AO189" s="11">
        <v>3</v>
      </c>
      <c r="AP189" s="12">
        <v>3</v>
      </c>
      <c r="AQ189" s="12">
        <v>2</v>
      </c>
      <c r="AR189" s="10">
        <v>3</v>
      </c>
      <c r="AS189" s="10">
        <v>1</v>
      </c>
      <c r="AT189" s="6">
        <v>7</v>
      </c>
      <c r="AU189" s="6">
        <v>7</v>
      </c>
      <c r="AV189" s="6">
        <v>7</v>
      </c>
      <c r="AW189" s="6">
        <v>7</v>
      </c>
      <c r="AX189" s="6">
        <v>7</v>
      </c>
      <c r="AY189" s="6">
        <v>7</v>
      </c>
      <c r="AZ189" s="14">
        <v>3</v>
      </c>
      <c r="BA189" s="14">
        <v>3</v>
      </c>
      <c r="BB189" s="14">
        <v>3</v>
      </c>
      <c r="BC189" s="14">
        <v>3</v>
      </c>
      <c r="BD189" s="14">
        <v>3</v>
      </c>
      <c r="BE189" s="14">
        <v>3</v>
      </c>
      <c r="BF189" s="9">
        <v>7</v>
      </c>
      <c r="BG189" s="9">
        <v>5</v>
      </c>
      <c r="BH189" s="9">
        <v>5</v>
      </c>
      <c r="BI189" s="9">
        <v>5</v>
      </c>
      <c r="BJ189" s="5">
        <v>3</v>
      </c>
      <c r="BK189" s="5">
        <v>3</v>
      </c>
      <c r="BL189" s="5">
        <v>3</v>
      </c>
      <c r="BM189" s="5">
        <v>3</v>
      </c>
      <c r="BN189" s="7">
        <v>3</v>
      </c>
      <c r="BO189" s="7">
        <v>1</v>
      </c>
      <c r="BP189" s="12">
        <v>3</v>
      </c>
      <c r="BQ189" s="12">
        <v>3</v>
      </c>
      <c r="BR189" s="14">
        <f t="shared" si="71"/>
        <v>15</v>
      </c>
      <c r="BS189" s="14">
        <f t="shared" si="72"/>
        <v>5</v>
      </c>
      <c r="BT189" s="14">
        <f t="shared" si="73"/>
        <v>21</v>
      </c>
      <c r="BU189" s="14">
        <f t="shared" si="74"/>
        <v>7</v>
      </c>
      <c r="BV189" s="19">
        <f t="shared" si="81"/>
        <v>12</v>
      </c>
      <c r="BW189" s="18">
        <v>2</v>
      </c>
      <c r="BX189" s="18">
        <v>1</v>
      </c>
      <c r="BY189" s="10">
        <f t="shared" si="75"/>
        <v>21</v>
      </c>
      <c r="BZ189" s="10">
        <f t="shared" si="76"/>
        <v>7</v>
      </c>
      <c r="CA189" s="10">
        <f t="shared" si="77"/>
        <v>14</v>
      </c>
      <c r="CB189" s="10">
        <f t="shared" si="78"/>
        <v>21</v>
      </c>
      <c r="CC189" s="21">
        <f t="shared" si="56"/>
        <v>15.75</v>
      </c>
      <c r="CD189" s="21">
        <v>1</v>
      </c>
      <c r="CE189" s="21">
        <v>1</v>
      </c>
      <c r="CF189" s="17">
        <f t="shared" si="79"/>
        <v>3</v>
      </c>
      <c r="CG189" s="17">
        <v>1</v>
      </c>
      <c r="CH189" s="17">
        <v>1</v>
      </c>
      <c r="CI189" s="17">
        <f t="shared" si="80"/>
        <v>6</v>
      </c>
      <c r="CJ189" s="17">
        <v>2</v>
      </c>
      <c r="CK189" s="17">
        <v>1</v>
      </c>
      <c r="CL189" s="14">
        <f t="shared" si="57"/>
        <v>21</v>
      </c>
      <c r="CM189" s="14">
        <f t="shared" si="58"/>
        <v>21</v>
      </c>
      <c r="CN189" s="14">
        <f t="shared" si="59"/>
        <v>21</v>
      </c>
      <c r="CO189" s="14">
        <f t="shared" si="60"/>
        <v>21</v>
      </c>
      <c r="CP189" s="14">
        <f t="shared" si="61"/>
        <v>21</v>
      </c>
      <c r="CQ189" s="14">
        <f t="shared" si="62"/>
        <v>21</v>
      </c>
      <c r="CR189" s="20">
        <f t="shared" si="63"/>
        <v>21</v>
      </c>
      <c r="CS189" s="20">
        <v>2</v>
      </c>
      <c r="CT189" s="20">
        <v>1</v>
      </c>
      <c r="CU189" s="10">
        <f t="shared" si="64"/>
        <v>21</v>
      </c>
      <c r="CV189" s="10">
        <f t="shared" si="65"/>
        <v>15</v>
      </c>
      <c r="CW189" s="10">
        <f t="shared" si="66"/>
        <v>15</v>
      </c>
      <c r="CX189" s="10">
        <f t="shared" si="67"/>
        <v>15</v>
      </c>
      <c r="CY189" s="10">
        <f t="shared" si="68"/>
        <v>16.5</v>
      </c>
      <c r="CZ189" s="10">
        <v>1</v>
      </c>
      <c r="DA189" s="10">
        <v>1</v>
      </c>
      <c r="DB189" s="17">
        <f t="shared" si="69"/>
        <v>9</v>
      </c>
      <c r="DC189" s="17">
        <v>1</v>
      </c>
      <c r="DD189" s="17">
        <v>1</v>
      </c>
      <c r="DE189" s="17">
        <f t="shared" si="70"/>
        <v>9</v>
      </c>
      <c r="DF189" s="17">
        <v>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</dc:creator>
  <cp:lastModifiedBy>Dr.Sefinew Alemu</cp:lastModifiedBy>
  <dcterms:created xsi:type="dcterms:W3CDTF">2023-05-23T17:07:33Z</dcterms:created>
  <dcterms:modified xsi:type="dcterms:W3CDTF">2024-10-25T06:10:12Z</dcterms:modified>
</cp:coreProperties>
</file>